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540" yWindow="570" windowWidth="20730" windowHeight="11760" activeTab="4"/>
  </bookViews>
  <sheets>
    <sheet name="Information" sheetId="3" r:id="rId1"/>
    <sheet name="2A Y-27632 upregulated" sheetId="1" r:id="rId2"/>
    <sheet name="2B Y-27632 downregulated" sheetId="2" r:id="rId3"/>
    <sheet name="2C Limma diff expressed genes" sheetId="4" r:id="rId4"/>
    <sheet name="2D Putative Reg gene exp" sheetId="5" r:id="rId5"/>
  </sheets>
  <calcPr calcId="145621"/>
</workbook>
</file>

<file path=xl/calcChain.xml><?xml version="1.0" encoding="utf-8"?>
<calcChain xmlns="http://schemas.openxmlformats.org/spreadsheetml/2006/main">
  <c r="O43" i="5" l="1"/>
  <c r="P43" i="5" s="1"/>
  <c r="O42" i="5"/>
  <c r="P42" i="5" s="1"/>
  <c r="O41" i="5"/>
  <c r="P41" i="5" s="1"/>
  <c r="O40" i="5"/>
  <c r="P40" i="5" s="1"/>
  <c r="O39" i="5"/>
  <c r="P39" i="5" s="1"/>
  <c r="O38" i="5"/>
  <c r="P38" i="5" s="1"/>
  <c r="O37" i="5"/>
  <c r="P37" i="5" s="1"/>
  <c r="O36" i="5"/>
  <c r="P36" i="5" s="1"/>
  <c r="O35" i="5"/>
  <c r="P35" i="5" s="1"/>
  <c r="O34" i="5"/>
  <c r="P34" i="5" s="1"/>
  <c r="O33" i="5"/>
  <c r="P33" i="5" s="1"/>
  <c r="P32" i="5"/>
  <c r="P31" i="5"/>
  <c r="P24" i="5"/>
  <c r="P10" i="5"/>
  <c r="P2" i="5"/>
  <c r="O32" i="5"/>
  <c r="O31" i="5"/>
  <c r="O30" i="5"/>
  <c r="P30" i="5" s="1"/>
  <c r="O29" i="5"/>
  <c r="P29" i="5" s="1"/>
  <c r="O28" i="5"/>
  <c r="P28" i="5" s="1"/>
  <c r="O27" i="5"/>
  <c r="P27" i="5" s="1"/>
  <c r="O26" i="5"/>
  <c r="P26" i="5" s="1"/>
  <c r="O25" i="5"/>
  <c r="P25" i="5" s="1"/>
  <c r="O24" i="5"/>
  <c r="O23" i="5"/>
  <c r="P23" i="5" s="1"/>
  <c r="O22" i="5"/>
  <c r="P22" i="5" s="1"/>
  <c r="O21" i="5"/>
  <c r="P21" i="5" s="1"/>
  <c r="O20" i="5"/>
  <c r="P20" i="5" s="1"/>
  <c r="O19" i="5"/>
  <c r="P19" i="5" s="1"/>
  <c r="O18" i="5"/>
  <c r="P18" i="5" s="1"/>
  <c r="O17" i="5"/>
  <c r="P17" i="5" s="1"/>
  <c r="O16" i="5"/>
  <c r="P16" i="5" s="1"/>
  <c r="O15" i="5"/>
  <c r="P15" i="5" s="1"/>
  <c r="O14" i="5"/>
  <c r="P14" i="5" s="1"/>
  <c r="O13" i="5"/>
  <c r="P13" i="5" s="1"/>
  <c r="O12" i="5"/>
  <c r="P12" i="5" s="1"/>
  <c r="O11" i="5"/>
  <c r="P11" i="5" s="1"/>
  <c r="O10" i="5"/>
  <c r="O9" i="5"/>
  <c r="P9" i="5" s="1"/>
  <c r="O8" i="5"/>
  <c r="P8" i="5" s="1"/>
  <c r="O7" i="5"/>
  <c r="P7" i="5" s="1"/>
  <c r="O6" i="5"/>
  <c r="P6" i="5" s="1"/>
  <c r="O5" i="5"/>
  <c r="P5" i="5" s="1"/>
  <c r="O4" i="5"/>
  <c r="P4" i="5" s="1"/>
  <c r="O3" i="5"/>
  <c r="P3" i="5" s="1"/>
  <c r="O2" i="5"/>
</calcChain>
</file>

<file path=xl/sharedStrings.xml><?xml version="1.0" encoding="utf-8"?>
<sst xmlns="http://schemas.openxmlformats.org/spreadsheetml/2006/main" count="2599" uniqueCount="2103">
  <si>
    <t>PROBE_ID</t>
  </si>
  <si>
    <t>RefSeq</t>
  </si>
  <si>
    <t>Entrez_GeneID</t>
  </si>
  <si>
    <t>Gene</t>
  </si>
  <si>
    <t>Description</t>
  </si>
  <si>
    <t>-log10(p-value) for Diff of treatment = (N3+Y)-(N3)</t>
  </si>
  <si>
    <t>Adjusted p-Value for Diff of treatment = (N3+Y)-(N3)</t>
  </si>
  <si>
    <t>ILMN_1844593</t>
  </si>
  <si>
    <t>XM_003119166</t>
  </si>
  <si>
    <t>LOC100507358</t>
  </si>
  <si>
    <t>PREDICTED: hypothetical protein LOC100507358 (LOC100507358), mRNA.</t>
  </si>
  <si>
    <t>ILMN_3245458</t>
  </si>
  <si>
    <t>NR_002987</t>
  </si>
  <si>
    <t>SNORA61</t>
  </si>
  <si>
    <t>small nucleolar RNA, H/ACA box 61 (SNORA61), small nucleolar RNA.</t>
  </si>
  <si>
    <t>ILMN_1729749</t>
  </si>
  <si>
    <t>NM_016323</t>
  </si>
  <si>
    <t>HERC5</t>
  </si>
  <si>
    <t>hect domain and RLD 5 (HERC5), mRNA.</t>
  </si>
  <si>
    <t>ILMN_2058141</t>
  </si>
  <si>
    <t>NM_005517</t>
  </si>
  <si>
    <t>HMGN2</t>
  </si>
  <si>
    <t>high-mobility group nucleosomal binding domain 2 (HMGN2), mRNA.</t>
  </si>
  <si>
    <t>ILMN_1689327</t>
  </si>
  <si>
    <t>ILMN_1776052</t>
  </si>
  <si>
    <t>Unknown</t>
  </si>
  <si>
    <t>ILMN_1806754</t>
  </si>
  <si>
    <t>NM_000170</t>
  </si>
  <si>
    <t>GLDC</t>
  </si>
  <si>
    <t>glycine dehydrogenase (decarboxylating) (GLDC), nuclear gene encoding mitochondrial protein, mRNA.</t>
  </si>
  <si>
    <t>ILMN_2400759</t>
  </si>
  <si>
    <t>NM_031311</t>
  </si>
  <si>
    <t>CPVL</t>
  </si>
  <si>
    <t>carboxypeptidase, vitellogenic-like (CPVL), transcript variant 1, mRNA.</t>
  </si>
  <si>
    <t>ILMN_1759232</t>
  </si>
  <si>
    <t>NM_005544</t>
  </si>
  <si>
    <t>IRS1</t>
  </si>
  <si>
    <t>insulin receptor substrate 1 (IRS1), mRNA.</t>
  </si>
  <si>
    <t>ILMN_2179837</t>
  </si>
  <si>
    <t>NM_001143985</t>
  </si>
  <si>
    <t>BANF1</t>
  </si>
  <si>
    <t>barrier to autointegration factor 1 (BANF1), transcript variant 2, mRNA.</t>
  </si>
  <si>
    <t>ILMN_3215712</t>
  </si>
  <si>
    <t>ILMN_2316540</t>
  </si>
  <si>
    <t>NM_170738</t>
  </si>
  <si>
    <t>MRPL11</t>
  </si>
  <si>
    <t>mitochondrial ribosomal protein L11 (MRPL11), nuclear gene encoding mitochondrial protein, transcript variant 2, mRNA.</t>
  </si>
  <si>
    <t>ILMN_1753196</t>
  </si>
  <si>
    <t>NM_004219</t>
  </si>
  <si>
    <t>PTTG1</t>
  </si>
  <si>
    <t>pituitary tumor-transforming 1 (PTTG1), mRNA.</t>
  </si>
  <si>
    <t>ILMN_1763264</t>
  </si>
  <si>
    <t>NM_015950</t>
  </si>
  <si>
    <t>MRPL2</t>
  </si>
  <si>
    <t>mitochondrial ribosomal protein L2 (MRPL2), nuclear gene encoding mitochondrial protein, mRNA.</t>
  </si>
  <si>
    <t>ILMN_1682928</t>
  </si>
  <si>
    <t>ILMN_3248890</t>
  </si>
  <si>
    <t>NR_002963</t>
  </si>
  <si>
    <t>SNORA24</t>
  </si>
  <si>
    <t>small nucleolar RNA, H/ACA box 24 (SNORA24), small nucleolar RNA.</t>
  </si>
  <si>
    <t>ILMN_1786612</t>
  </si>
  <si>
    <t>NM_002818</t>
  </si>
  <si>
    <t>PSME2</t>
  </si>
  <si>
    <t>proteasome (prosome, macropain) activator subunit 2 (PA28 beta) (PSME2), mRNA.</t>
  </si>
  <si>
    <t>ILMN_1748770</t>
  </si>
  <si>
    <t>NM_014756</t>
  </si>
  <si>
    <t>CKAP5</t>
  </si>
  <si>
    <t>cytoskeleton associated protein 5 (CKAP5), transcript variant 2, mRNA.</t>
  </si>
  <si>
    <t>ILMN_2051232</t>
  </si>
  <si>
    <t>NM_004168</t>
  </si>
  <si>
    <t>SDHA</t>
  </si>
  <si>
    <t>succinate dehydrogenase complex, subunit A, flavoprotein (Fp) (SDHA), nuclear gene encoding mitochondrial protein, mRNA.</t>
  </si>
  <si>
    <t>ILMN_2340027</t>
  </si>
  <si>
    <t>NM_001025239</t>
  </si>
  <si>
    <t>TSPAN4</t>
  </si>
  <si>
    <t>tetraspanin 4 (TSPAN4), transcript variant 7, mRNA.</t>
  </si>
  <si>
    <t>ILMN_1809099</t>
  </si>
  <si>
    <t>NM_033439</t>
  </si>
  <si>
    <t>IL33</t>
  </si>
  <si>
    <t>interleukin 33 (IL33), transcript variant 1, mRNA.</t>
  </si>
  <si>
    <t>ILMN_1701243</t>
  </si>
  <si>
    <t>NM_001163814</t>
  </si>
  <si>
    <t>C10orf2</t>
  </si>
  <si>
    <t>chromosome 10 open reading frame 2 (C10orf2), transcript variant 4, mRNA.</t>
  </si>
  <si>
    <t>ILMN_1669635</t>
  </si>
  <si>
    <t>NM_024844</t>
  </si>
  <si>
    <t>NUP85</t>
  </si>
  <si>
    <t>nucleoporin 85kDa (NUP85), mRNA.</t>
  </si>
  <si>
    <t>ILMN_1696087</t>
  </si>
  <si>
    <t>NM_007273</t>
  </si>
  <si>
    <t>PHB2</t>
  </si>
  <si>
    <t>prohibitin 2 (PHB2), transcript variant 2, mRNA.</t>
  </si>
  <si>
    <t>ILMN_1751465</t>
  </si>
  <si>
    <t>NM_001717</t>
  </si>
  <si>
    <t>BNC1</t>
  </si>
  <si>
    <t>basonuclin 1 (BNC1), mRNA.</t>
  </si>
  <si>
    <t>ILMN_1808379</t>
  </si>
  <si>
    <t>NM_032726</t>
  </si>
  <si>
    <t>PLCD4</t>
  </si>
  <si>
    <t>phospholipase C, delta 4 (PLCD4), mRNA.</t>
  </si>
  <si>
    <t>ILMN_1800341</t>
  </si>
  <si>
    <t>NM_144668</t>
  </si>
  <si>
    <t>WDR66</t>
  </si>
  <si>
    <t>WD repeat domain 66 (WDR66), transcript variant 1, mRNA.</t>
  </si>
  <si>
    <t>ILMN_1664051</t>
  </si>
  <si>
    <t>NM_001201572</t>
  </si>
  <si>
    <t>SEC22C</t>
  </si>
  <si>
    <t>SEC22 vesicle trafficking protein homolog C (S. cerevisiae) (SEC22C), transcript variant 3, mRNA.</t>
  </si>
  <si>
    <t>ILMN_1729051</t>
  </si>
  <si>
    <t>NM_000179</t>
  </si>
  <si>
    <t>MSH6</t>
  </si>
  <si>
    <t>mutS homolog 6 (E. coli) (MSH6), mRNA.</t>
  </si>
  <si>
    <t>ILMN_1783469</t>
  </si>
  <si>
    <t>NM_016033</t>
  </si>
  <si>
    <t>FAM82B</t>
  </si>
  <si>
    <t>family with sequence similarity 82, member B (FAM82B), mRNA.</t>
  </si>
  <si>
    <t>ILMN_1678934</t>
  </si>
  <si>
    <t>NM_022490</t>
  </si>
  <si>
    <t>POLR1E</t>
  </si>
  <si>
    <t>polymerase (RNA) I polypeptide E, 53kDa (POLR1E), mRNA.</t>
  </si>
  <si>
    <t>ILMN_1687583</t>
  </si>
  <si>
    <t>NM_001172896</t>
  </si>
  <si>
    <t>CAV1</t>
  </si>
  <si>
    <t>caveolin 1, caveolae protein, 22kDa (CAV1), transcript variant 3, mRNA.</t>
  </si>
  <si>
    <t>ILMN_1669550</t>
  </si>
  <si>
    <t>NM_006341</t>
  </si>
  <si>
    <t>MAD2L2</t>
  </si>
  <si>
    <t>MAD2 mitotic arrest deficient-like 2 (yeast) (MAD2L2), transcript variant 2, mRNA.</t>
  </si>
  <si>
    <t>ILMN_1679880</t>
  </si>
  <si>
    <t>NM_024339</t>
  </si>
  <si>
    <t>THOC6</t>
  </si>
  <si>
    <t>THO complex 6 homolog (Drosophila) (THOC6), transcript variant 1, mRNA.</t>
  </si>
  <si>
    <t>ILMN_1691843</t>
  </si>
  <si>
    <t>NM_080594</t>
  </si>
  <si>
    <t>RNPS1</t>
  </si>
  <si>
    <t>RNA binding protein S1, serine-rich domain (RNPS1), transcript variant 2, mRNA.</t>
  </si>
  <si>
    <t>ILMN_1689389</t>
  </si>
  <si>
    <t>NM_031287</t>
  </si>
  <si>
    <t>SF3B5</t>
  </si>
  <si>
    <t>splicing factor 3b, subunit 5, 10kDa (SF3B5), mRNA.</t>
  </si>
  <si>
    <t>ILMN_1672611</t>
  </si>
  <si>
    <t>NM_001797</t>
  </si>
  <si>
    <t>CDH11</t>
  </si>
  <si>
    <t>cadherin 11, type 2, OB-cadherin (osteoblast) (CDH11), mRNA.</t>
  </si>
  <si>
    <t>ILMN_1779399</t>
  </si>
  <si>
    <t>NM_004596</t>
  </si>
  <si>
    <t>SNRPA</t>
  </si>
  <si>
    <t>small nuclear ribonucleoprotein polypeptide A (SNRPA), mRNA.</t>
  </si>
  <si>
    <t>ILMN_1731714</t>
  </si>
  <si>
    <t>NM_182899</t>
  </si>
  <si>
    <t>CREB5</t>
  </si>
  <si>
    <t>cAMP responsive element binding protein 5 (CREB5), transcript variant 3, mRNA.</t>
  </si>
  <si>
    <t>ILMN_2352216</t>
  </si>
  <si>
    <t>NM_024555</t>
  </si>
  <si>
    <t>FBXL6</t>
  </si>
  <si>
    <t>F-box and leucine-rich repeat protein 6 (FBXL6), transcript variant 2, mRNA.</t>
  </si>
  <si>
    <t>ILMN_1673991</t>
  </si>
  <si>
    <t>NM_004044</t>
  </si>
  <si>
    <t>ATIC</t>
  </si>
  <si>
    <t>5-aminoimidazole-4-carboxamide ribonucleotide formyltransferase/IMP cyclohydrolase (ATIC), mRNA.</t>
  </si>
  <si>
    <t>ILMN_1900110</t>
  </si>
  <si>
    <t>Transcribed locus</t>
  </si>
  <si>
    <t>ILMN_1793934</t>
  </si>
  <si>
    <t>NM_014338</t>
  </si>
  <si>
    <t>PISD</t>
  </si>
  <si>
    <t>phosphatidylserine decarboxylase (PISD), mRNA.</t>
  </si>
  <si>
    <t>ILMN_1684293</t>
  </si>
  <si>
    <t>NM_006401</t>
  </si>
  <si>
    <t>ANP32B</t>
  </si>
  <si>
    <t>acidic (leucine-rich) nuclear phosphoprotein 32 family, member B (ANP32B), mRNA.</t>
  </si>
  <si>
    <t>ILMN_2237252</t>
  </si>
  <si>
    <t>NM_002347</t>
  </si>
  <si>
    <t>LY6H</t>
  </si>
  <si>
    <t>lymphocyte antigen 6 complex, locus H (LY6H), transcript variant 1, mRNA.</t>
  </si>
  <si>
    <t>ILMN_2352609</t>
  </si>
  <si>
    <t>NM_002542</t>
  </si>
  <si>
    <t>OGG1</t>
  </si>
  <si>
    <t>8-oxoguanine DNA glycosylase (OGG1), nuclear gene encoding mitochondrial protein, transcript variant 1a, mRNA.</t>
  </si>
  <si>
    <t>ILMN_1673773</t>
  </si>
  <si>
    <t>NM_198516</t>
  </si>
  <si>
    <t>GALNTL4</t>
  </si>
  <si>
    <t>UDP-N-acetyl-alpha-D-galactosamine:polypeptide N-acetylgalactosaminyltransferase-like 4 (GALNTL4), mRNA.</t>
  </si>
  <si>
    <t>ILMN_2399523</t>
  </si>
  <si>
    <t>NM_145159</t>
  </si>
  <si>
    <t>JAG2</t>
  </si>
  <si>
    <t>jagged 2 (JAG2), transcript variant 2, mRNA.</t>
  </si>
  <si>
    <t>ILMN_1730879</t>
  </si>
  <si>
    <t>NM_015373</t>
  </si>
  <si>
    <t>CBY1</t>
  </si>
  <si>
    <t>chibby homolog 1 (Drosophila) (CBY1), transcript variant 1, mRNA.</t>
  </si>
  <si>
    <t>ILMN_1741736</t>
  </si>
  <si>
    <t>NM_018380</t>
  </si>
  <si>
    <t>DDX28</t>
  </si>
  <si>
    <t>DEAD (Asp-Glu-Ala-Asp) box polypeptide 28 (DDX28), nuclear gene encoding mitochondrial protein, mRNA.</t>
  </si>
  <si>
    <t>ILMN_2233099</t>
  </si>
  <si>
    <t>NM_003146</t>
  </si>
  <si>
    <t>SSRP1</t>
  </si>
  <si>
    <t>structure specific recognition protein 1 (SSRP1), mRNA.</t>
  </si>
  <si>
    <t>ILMN_2395240</t>
  </si>
  <si>
    <t>NM_001005735</t>
  </si>
  <si>
    <t>CHEK2</t>
  </si>
  <si>
    <t>CHK2 checkpoint homolog (S. pombe) (CHEK2), transcript variant 3, mRNA.</t>
  </si>
  <si>
    <t>ILMN_1656501</t>
  </si>
  <si>
    <t>NM_004419</t>
  </si>
  <si>
    <t>DUSP5</t>
  </si>
  <si>
    <t>dual specificity phosphatase 5 (DUSP5), mRNA.</t>
  </si>
  <si>
    <t>ILMN_3236367</t>
  </si>
  <si>
    <t>NM_001136265</t>
  </si>
  <si>
    <t>IFFO2</t>
  </si>
  <si>
    <t>intermediate filament family orphan 2 (IFFO2), mRNA.</t>
  </si>
  <si>
    <t>ILMN_3281599</t>
  </si>
  <si>
    <t>Transcribed locus, strongly similar to NP_000958.1 60S ribosomal protein L3 isoform a [Homo sapiens]</t>
  </si>
  <si>
    <t>ILMN_1788356</t>
  </si>
  <si>
    <t>NM_020642</t>
  </si>
  <si>
    <t>C11orf17</t>
  </si>
  <si>
    <t>chromosome 11 open reading frame 17 (C11orf17), transcript variant 2, mRNA.</t>
  </si>
  <si>
    <t>ILMN_1774974</t>
  </si>
  <si>
    <t>NM_015041</t>
  </si>
  <si>
    <t>CLUAP1</t>
  </si>
  <si>
    <t>clusterin associated protein 1 (CLUAP1), transcript variant 1, mRNA.</t>
  </si>
  <si>
    <t>ILMN_1667257</t>
  </si>
  <si>
    <t>NM_003000</t>
  </si>
  <si>
    <t>SDHB</t>
  </si>
  <si>
    <t>succinate dehydrogenase complex, subunit B, iron sulfur (Ip) (SDHB), nuclear gene encoding mitochondrial protein, mRNA.</t>
  </si>
  <si>
    <t>ILMN_1655733</t>
  </si>
  <si>
    <t>NM_181471</t>
  </si>
  <si>
    <t>RFC2</t>
  </si>
  <si>
    <t>replication factor C (activator 1) 2, 40kDa (RFC2), transcript variant 1, mRNA.</t>
  </si>
  <si>
    <t>ILMN_1787109</t>
  </si>
  <si>
    <t>NM_003993</t>
  </si>
  <si>
    <t>CLK2</t>
  </si>
  <si>
    <t>CDC-like kinase 2 (CLK2), mRNA.</t>
  </si>
  <si>
    <t>ILMN_3239130</t>
  </si>
  <si>
    <t>NM_001077665</t>
  </si>
  <si>
    <t>AGAP6</t>
  </si>
  <si>
    <t>ArfGAP with GTPase domain, ankyrin repeat and PH domain 6 (AGAP6), mRNA.</t>
  </si>
  <si>
    <t>ILMN_1733667</t>
  </si>
  <si>
    <t>NM_021931</t>
  </si>
  <si>
    <t>DHX35</t>
  </si>
  <si>
    <t>DEAH (Asp-Glu-Ala-His) box polypeptide 35 (DHX35), transcript variant 1, mRNA.</t>
  </si>
  <si>
    <t>ILMN_1703305</t>
  </si>
  <si>
    <t>NM_007284</t>
  </si>
  <si>
    <t>TWF2</t>
  </si>
  <si>
    <t>twinfilin, actin-binding protein, homolog 2 (Drosophila) (TWF2), mRNA.</t>
  </si>
  <si>
    <t>ILMN_1732187</t>
  </si>
  <si>
    <t>NM_018273</t>
  </si>
  <si>
    <t>TMEM143</t>
  </si>
  <si>
    <t>transmembrane protein 143 (TMEM143), mRNA.</t>
  </si>
  <si>
    <t>ILMN_1795719</t>
  </si>
  <si>
    <t>NM_002945</t>
  </si>
  <si>
    <t>RPA1</t>
  </si>
  <si>
    <t>replication protein A1, 70kDa (RPA1), mRNA.</t>
  </si>
  <si>
    <t>ILMN_1753482</t>
  </si>
  <si>
    <t>NM_001099653</t>
  </si>
  <si>
    <t>FAM86C</t>
  </si>
  <si>
    <t>family with sequence similarity 86, member C (FAM86C), transcript variant 3, mRNA.</t>
  </si>
  <si>
    <t>ILMN_1700822</t>
  </si>
  <si>
    <t>NM_005700</t>
  </si>
  <si>
    <t>DPP3</t>
  </si>
  <si>
    <t>dipeptidyl-peptidase 3 (DPP3), transcript variant 1, mRNA.</t>
  </si>
  <si>
    <t>ILMN_1746492</t>
  </si>
  <si>
    <t>NM_001177702</t>
  </si>
  <si>
    <t>IFT27</t>
  </si>
  <si>
    <t>intraflagellar transport 27 homolog (Chlamydomonas) (IFT27), transcript variant 3, mRNA.</t>
  </si>
  <si>
    <t>ILMN_1696031</t>
  </si>
  <si>
    <t>NR_022014</t>
  </si>
  <si>
    <t>HMGN2P46</t>
  </si>
  <si>
    <t>high-mobility group nucleosomal binding domain 2 pseudogene 46 (HMGN2P46), non-coding RNA.</t>
  </si>
  <si>
    <t>ILMN_1733831</t>
  </si>
  <si>
    <t>NM_024554</t>
  </si>
  <si>
    <t>PGBD5</t>
  </si>
  <si>
    <t>piggyBac transposable element derived 5 (PGBD5), mRNA.</t>
  </si>
  <si>
    <t>ILMN_1769369</t>
  </si>
  <si>
    <t>NM_001171195</t>
  </si>
  <si>
    <t>ELAVL2</t>
  </si>
  <si>
    <t>ELAV (embryonic lethal, abnormal vision, Drosophila)-like 2 (Hu antigen B) (ELAVL2), transcript variant 2, mRNA.</t>
  </si>
  <si>
    <t>ILMN_3240781</t>
  </si>
  <si>
    <t>NR_003045</t>
  </si>
  <si>
    <t>SNORD17</t>
  </si>
  <si>
    <t>small nucleolar RNA, C/D box 17 (SNORD17), small nucleolar RNA.</t>
  </si>
  <si>
    <t>ILMN_1667315</t>
  </si>
  <si>
    <t>NM_001013739</t>
  </si>
  <si>
    <t>STAG3L3</t>
  </si>
  <si>
    <t>stromal antigen 3-like 3 (STAG3L3), mRNA.</t>
  </si>
  <si>
    <t>ILMN_1747195</t>
  </si>
  <si>
    <t>NM_004159</t>
  </si>
  <si>
    <t>PSMB8</t>
  </si>
  <si>
    <t>proteasome (prosome, macropain) subunit, beta type, 8 (large multifunctional peptidase 7) (PSMB8), transcript variant 1, mRNA.</t>
  </si>
  <si>
    <t>ILMN_1654099</t>
  </si>
  <si>
    <t>NM_014813</t>
  </si>
  <si>
    <t>LRIG2</t>
  </si>
  <si>
    <t>leucine-rich repeats and immunoglobulin-like domains 2 (LRIG2), mRNA.</t>
  </si>
  <si>
    <t>ILMN_1794781</t>
  </si>
  <si>
    <t>NM_003371</t>
  </si>
  <si>
    <t>VAV2</t>
  </si>
  <si>
    <t>vav 2 guanine nucleotide exchange factor (VAV2), transcript variant 2, mRNA.</t>
  </si>
  <si>
    <t>ILMN_1743784</t>
  </si>
  <si>
    <t>NM_004169</t>
  </si>
  <si>
    <t>SHMT1</t>
  </si>
  <si>
    <t>serine hydroxymethyltransferase 1 (soluble) (SHMT1), nuclear gene encoding mitochondrial protein, transcript variant 1, mRNA.</t>
  </si>
  <si>
    <t>ILMN_1660817</t>
  </si>
  <si>
    <t>NM_000107</t>
  </si>
  <si>
    <t>DDB2</t>
  </si>
  <si>
    <t>damage-specific DNA binding protein 2, 48kDa (DDB2), mRNA.</t>
  </si>
  <si>
    <t>ILMN_1797046</t>
  </si>
  <si>
    <t>NM_001159380</t>
  </si>
  <si>
    <t>MTHFSD</t>
  </si>
  <si>
    <t>methenyltetrahydrofolate synthetase domain containing (MTHFSD), transcript variant 5, mRNA.</t>
  </si>
  <si>
    <t>ILMN_1725260</t>
  </si>
  <si>
    <t>NM_001790</t>
  </si>
  <si>
    <t>CDC25C</t>
  </si>
  <si>
    <t>cell division cycle 25 homolog C (S. pombe) (CDC25C), transcript variant 1, mRNA.</t>
  </si>
  <si>
    <t>ILMN_1674662</t>
  </si>
  <si>
    <t>NM_152259</t>
  </si>
  <si>
    <t>C15orf42</t>
  </si>
  <si>
    <t>chromosome 15 open reading frame 42 (C15orf42), mRNA.</t>
  </si>
  <si>
    <t>ILMN_1652000</t>
  </si>
  <si>
    <t>NM_001099684</t>
  </si>
  <si>
    <t>FAM156B</t>
  </si>
  <si>
    <t>family with sequence similarity 156, member B (FAM156B), mRNA.</t>
  </si>
  <si>
    <t>ILMN_3194087</t>
  </si>
  <si>
    <t>NR_023919</t>
  </si>
  <si>
    <t>HSPC157</t>
  </si>
  <si>
    <t>hypothetical LOC29092 (HSPC157), transcript variant 2, non-coding RNA.</t>
  </si>
  <si>
    <t>ILMN_1761309</t>
  </si>
  <si>
    <t>NM_174922</t>
  </si>
  <si>
    <t>ADCK5</t>
  </si>
  <si>
    <t>aarF domain containing kinase 5 (ADCK5), mRNA.</t>
  </si>
  <si>
    <t>ILMN_1742089</t>
  </si>
  <si>
    <t>NM_020726</t>
  </si>
  <si>
    <t>NLN</t>
  </si>
  <si>
    <t>neurolysin (metallopeptidase M3 family) (NLN), nuclear gene encoding mitochondrial protein, mRNA.</t>
  </si>
  <si>
    <t>ILMN_1695759</t>
  </si>
  <si>
    <t>NM_015944</t>
  </si>
  <si>
    <t>AMDHD2</t>
  </si>
  <si>
    <t>amidohydrolase domain containing 2 (AMDHD2), transcript variant 1, mRNA.</t>
  </si>
  <si>
    <t>ILMN_3225075</t>
  </si>
  <si>
    <t>CDNA FLJ26574 fis, clone LNF06221</t>
  </si>
  <si>
    <t>ILMN_3216720</t>
  </si>
  <si>
    <t>SEPHS2</t>
  </si>
  <si>
    <t>Selenophosphate synthetase 2</t>
  </si>
  <si>
    <t>ILMN_1810712</t>
  </si>
  <si>
    <t>NM_015313</t>
  </si>
  <si>
    <t>ARHGEF12</t>
  </si>
  <si>
    <t>Rho guanine nucleotide exchange factor (GEF) 12 (ARHGEF12), transcript variant 1, mRNA.</t>
  </si>
  <si>
    <t>ILMN_1705414</t>
  </si>
  <si>
    <t>NM_203413</t>
  </si>
  <si>
    <t>C17orf81</t>
  </si>
  <si>
    <t>chromosome 17 open reading frame 81 (C17orf81), transcript variant 2, mRNA.</t>
  </si>
  <si>
    <t>ILMN_1784292</t>
  </si>
  <si>
    <t>NM_020319</t>
  </si>
  <si>
    <t>ANKMY2</t>
  </si>
  <si>
    <t>ankyrin repeat and MYND domain containing 2 (ANKMY2), mRNA.</t>
  </si>
  <si>
    <t>ILMN_1714222</t>
  </si>
  <si>
    <t>NM_139240</t>
  </si>
  <si>
    <t>C1orf105</t>
  </si>
  <si>
    <t>chromosome 1 open reading frame 105 (C1orf105), mRNA.</t>
  </si>
  <si>
    <t>ILMN_3238148</t>
  </si>
  <si>
    <t>ILMN_3233091</t>
  </si>
  <si>
    <t>NM_182659</t>
  </si>
  <si>
    <t>UTY</t>
  </si>
  <si>
    <t>ubiquitously transcribed tetratricopeptide repeat gene, Y-linked (UTY), transcript variant 2, mRNA.</t>
  </si>
  <si>
    <t>ILMN_3235031</t>
  </si>
  <si>
    <t>NM_003374</t>
  </si>
  <si>
    <t>VDAC1</t>
  </si>
  <si>
    <t>voltage-dependent anion channel 1 (VDAC1), nuclear gene encoding mitochondrial protein, transcript variant 1, mRNA.</t>
  </si>
  <si>
    <t>ILMN_1665180</t>
  </si>
  <si>
    <t>NR_033806</t>
  </si>
  <si>
    <t>OPN5</t>
  </si>
  <si>
    <t>opsin 5 (OPN5), transcript variant 2, non-coding RNA.</t>
  </si>
  <si>
    <t>ILMN_1799381</t>
  </si>
  <si>
    <t>NR_000022</t>
  </si>
  <si>
    <t>SNORD14A</t>
  </si>
  <si>
    <t>small nucleolar RNA, C/D box 14A (SNORD14A), small nucleolar RNA.</t>
  </si>
  <si>
    <t>ILMN_1765116</t>
  </si>
  <si>
    <t>NM_207128</t>
  </si>
  <si>
    <t>PAOX</t>
  </si>
  <si>
    <t>polyamine oxidase (exo-N4-amino) (PAOX), transcript variant 5, mRNA.</t>
  </si>
  <si>
    <t>ILMN_1727438</t>
  </si>
  <si>
    <t>NM_172198</t>
  </si>
  <si>
    <t>KCND3</t>
  </si>
  <si>
    <t>potassium voltage-gated channel, Shal-related subfamily, member 3 (KCND3), transcript variant 2, mRNA.</t>
  </si>
  <si>
    <t>ILMN_1688423</t>
  </si>
  <si>
    <t>NM_002001</t>
  </si>
  <si>
    <t>FCER1A</t>
  </si>
  <si>
    <t>Fc fragment of IgE, high affinity I, receptor for; alpha polypeptide (FCER1A), mRNA.</t>
  </si>
  <si>
    <t>ILMN_1718387</t>
  </si>
  <si>
    <t>NM_000427</t>
  </si>
  <si>
    <t>LOR</t>
  </si>
  <si>
    <t>loricrin (LOR), mRNA.</t>
  </si>
  <si>
    <t>ILMN_1705814</t>
  </si>
  <si>
    <t>NM_001097589</t>
  </si>
  <si>
    <t>SPRR3</t>
  </si>
  <si>
    <t>small proline-rich protein 3 (SPRR3), transcript variant 2, mRNA.</t>
  </si>
  <si>
    <t>ILMN_1801216</t>
  </si>
  <si>
    <t>NM_005980</t>
  </si>
  <si>
    <t>S100P</t>
  </si>
  <si>
    <t>S100 calcium binding protein P (S100P), mRNA.</t>
  </si>
  <si>
    <t>ILMN_1698666</t>
  </si>
  <si>
    <t>NM_001081492</t>
  </si>
  <si>
    <t>KRT80</t>
  </si>
  <si>
    <t>keratin 80 (KRT80), transcript variant 2, mRNA.</t>
  </si>
  <si>
    <t>ILMN_2166457</t>
  </si>
  <si>
    <t>NM_005564</t>
  </si>
  <si>
    <t>LCN2</t>
  </si>
  <si>
    <t>lipocalin 2 (LCN2), mRNA.</t>
  </si>
  <si>
    <t>ILMN_1774901</t>
  </si>
  <si>
    <t>NM_005046</t>
  </si>
  <si>
    <t>KLK7</t>
  </si>
  <si>
    <t>kallikrein-related peptidase 7 (KLK7), transcript variant 1, mRNA.</t>
  </si>
  <si>
    <t>ILMN_1697733</t>
  </si>
  <si>
    <t>NM_002774</t>
  </si>
  <si>
    <t>KLK6</t>
  </si>
  <si>
    <t>kallikrein-related peptidase 6 (KLK6), transcript variant A, mRNA.</t>
  </si>
  <si>
    <t>ILMN_1712082</t>
  </si>
  <si>
    <t>NM_002274</t>
  </si>
  <si>
    <t>KRT13</t>
  </si>
  <si>
    <t>keratin 13 (KRT13), transcript variant 2, mRNA.</t>
  </si>
  <si>
    <t>ILMN_1720984</t>
  </si>
  <si>
    <t>NM_032488</t>
  </si>
  <si>
    <t>CNFN</t>
  </si>
  <si>
    <t>cornifelin (CNFN), mRNA.</t>
  </si>
  <si>
    <t>ILMN_1760705</t>
  </si>
  <si>
    <t>NM_001024209</t>
  </si>
  <si>
    <t>SPRR2E</t>
  </si>
  <si>
    <t>small proline-rich protein 2E (SPRR2E), mRNA.</t>
  </si>
  <si>
    <t>ILMN_1711542</t>
  </si>
  <si>
    <t>NM_002016</t>
  </si>
  <si>
    <t>FLG</t>
  </si>
  <si>
    <t>filaggrin (FLG), mRNA.</t>
  </si>
  <si>
    <t>ILMN_1743142</t>
  </si>
  <si>
    <t>NM_019060</t>
  </si>
  <si>
    <t>CRCT1</t>
  </si>
  <si>
    <t>cysteine-rich C-terminal 1 (CRCT1), mRNA.</t>
  </si>
  <si>
    <t>ILMN_1780255</t>
  </si>
  <si>
    <t>ILMN_1711203</t>
  </si>
  <si>
    <t>NM_006121</t>
  </si>
  <si>
    <t>KRT1</t>
  </si>
  <si>
    <t>keratin 1 (KRT1), mRNA.</t>
  </si>
  <si>
    <t>ILMN_1711988</t>
  </si>
  <si>
    <t>NM_004669</t>
  </si>
  <si>
    <t>CLIC3</t>
  </si>
  <si>
    <t>chloride intracellular channel 3 (CLIC3), mRNA.</t>
  </si>
  <si>
    <t>ILMN_1780649</t>
  </si>
  <si>
    <t>NM_002963</t>
  </si>
  <si>
    <t>S100A7</t>
  </si>
  <si>
    <t>S100 calcium binding protein A7 (S100A7), mRNA.</t>
  </si>
  <si>
    <t>ILMN_1752548</t>
  </si>
  <si>
    <t>NM_001323</t>
  </si>
  <si>
    <t>CST6</t>
  </si>
  <si>
    <t>cystatin E/M (CST6), mRNA.</t>
  </si>
  <si>
    <t>ILMN_2134130</t>
  </si>
  <si>
    <t>NM_001001414</t>
  </si>
  <si>
    <t>NCCRP1</t>
  </si>
  <si>
    <t>non-specific cytotoxic cell receptor protein 1 homolog (zebrafish) (NCCRP1), mRNA.</t>
  </si>
  <si>
    <t>ILMN_1795342</t>
  </si>
  <si>
    <t>C15orf52</t>
  </si>
  <si>
    <t>Chromosome 15 open reading frame 52</t>
  </si>
  <si>
    <t>ILMN_1706015</t>
  </si>
  <si>
    <t>NM_001025231</t>
  </si>
  <si>
    <t>KPRP</t>
  </si>
  <si>
    <t>keratinocyte proline-rich protein (KPRP), mRNA.</t>
  </si>
  <si>
    <t>ILMN_1775549</t>
  </si>
  <si>
    <t>NM_152792</t>
  </si>
  <si>
    <t>ASPRV1</t>
  </si>
  <si>
    <t>aspartic peptidase, retroviral-like 1 (ASPRV1), mRNA.</t>
  </si>
  <si>
    <t>ILMN_1803889</t>
  </si>
  <si>
    <t>NM_025261</t>
  </si>
  <si>
    <t>LY6G6C</t>
  </si>
  <si>
    <t>lymphocyte antigen 6 complex, locus G6C (LY6G6C), mRNA.</t>
  </si>
  <si>
    <t>ILMN_2142752</t>
  </si>
  <si>
    <t>NM_000693</t>
  </si>
  <si>
    <t>ALDH1A3</t>
  </si>
  <si>
    <t>aldehyde dehydrogenase 1 family, member A3 (ALDH1A3), mRNA.</t>
  </si>
  <si>
    <t>ILMN_1810978</t>
  </si>
  <si>
    <t>ILMN_1803452</t>
  </si>
  <si>
    <t>NM_017422</t>
  </si>
  <si>
    <t>CALML5</t>
  </si>
  <si>
    <t>calmodulin-like 5 (CALML5), mRNA.</t>
  </si>
  <si>
    <t>ILMN_1749118</t>
  </si>
  <si>
    <t>NM_001740</t>
  </si>
  <si>
    <t>CALB2</t>
  </si>
  <si>
    <t>calbindin 2 (CALB2), transcript variant CALB2, mRNA.</t>
  </si>
  <si>
    <t>ILMN_2211018</t>
  </si>
  <si>
    <t>NM_022055</t>
  </si>
  <si>
    <t>KCNK12</t>
  </si>
  <si>
    <t>potassium channel, subfamily K, member 12 (KCNK12), mRNA.</t>
  </si>
  <si>
    <t>ILMN_1718731</t>
  </si>
  <si>
    <t>NM_199001</t>
  </si>
  <si>
    <t>C9orf169</t>
  </si>
  <si>
    <t>chromosome 9 open reading frame 169 (C9orf169), mRNA.</t>
  </si>
  <si>
    <t>ILMN_1708303</t>
  </si>
  <si>
    <t>NM_018004</t>
  </si>
  <si>
    <t>TMEM45A</t>
  </si>
  <si>
    <t>transmembrane protein 45A (TMEM45A), mRNA.</t>
  </si>
  <si>
    <t>ILMN_1777949</t>
  </si>
  <si>
    <t>NM_014365</t>
  </si>
  <si>
    <t>HSPB8</t>
  </si>
  <si>
    <t>heat shock 22kDa protein 8 (HSPB8), mRNA.</t>
  </si>
  <si>
    <t>ILMN_1770228</t>
  </si>
  <si>
    <t>NM_001159575</t>
  </si>
  <si>
    <t>SCNN1A</t>
  </si>
  <si>
    <t>sodium channel, nonvoltage-gated 1 alpha (SCNN1A), transcript variant 3, mRNA.</t>
  </si>
  <si>
    <t>NM_058173</t>
  </si>
  <si>
    <t>MUCL1</t>
  </si>
  <si>
    <t>mucin-like 1 (MUCL1), mRNA.</t>
  </si>
  <si>
    <t>ILMN_2074748</t>
  </si>
  <si>
    <t>NM_001199922</t>
  </si>
  <si>
    <t>SIAE</t>
  </si>
  <si>
    <t>sialic acid acetylesterase (SIAE), transcript variant 2, mRNA.</t>
  </si>
  <si>
    <t>ILMN_1790689</t>
  </si>
  <si>
    <t>ILMN_1684211</t>
  </si>
  <si>
    <t>NM_182573</t>
  </si>
  <si>
    <t>LYPD5</t>
  </si>
  <si>
    <t>LY6/PLAUR domain containing 5 (LYPD5), transcript variant B, mRNA.</t>
  </si>
  <si>
    <t>ILMN_1712522</t>
  </si>
  <si>
    <t>NM_145652</t>
  </si>
  <si>
    <t>WFDC5</t>
  </si>
  <si>
    <t>WAP four-disulfide core domain 5 (WFDC5), mRNA.</t>
  </si>
  <si>
    <t>ILMN_1713397</t>
  </si>
  <si>
    <t>NM_001039538</t>
  </si>
  <si>
    <t>MAP2</t>
  </si>
  <si>
    <t>microtubule-associated protein 2 (MAP2), transcript variant 5, mRNA.</t>
  </si>
  <si>
    <t>ILMN_2063168</t>
  </si>
  <si>
    <t>NM_144670</t>
  </si>
  <si>
    <t>A2ML1</t>
  </si>
  <si>
    <t>alpha-2-macroglobulin-like 1 (A2ML1), mRNA.</t>
  </si>
  <si>
    <t>ILMN_1803838</t>
  </si>
  <si>
    <t>NM_001184960</t>
  </si>
  <si>
    <t>SH3KBP1</t>
  </si>
  <si>
    <t>SH3-domain kinase binding protein 1 (SH3KBP1), transcript variant 3, mRNA.</t>
  </si>
  <si>
    <t>ILMN_2206126</t>
  </si>
  <si>
    <t>NM_032495</t>
  </si>
  <si>
    <t>HOPX</t>
  </si>
  <si>
    <t>HOP homeobox (HOPX), transcript variant 1, mRNA.</t>
  </si>
  <si>
    <t>ILMN_3248032</t>
  </si>
  <si>
    <t>NM_000343</t>
  </si>
  <si>
    <t>SLC5A1</t>
  </si>
  <si>
    <t>solute carrier family 5 (sodium/glucose cotransporter), member 1 (SLC5A1), transcript variant 1, mRNA.</t>
  </si>
  <si>
    <t>ILMN_1692223</t>
  </si>
  <si>
    <t>NM_032563</t>
  </si>
  <si>
    <t>LCE3D</t>
  </si>
  <si>
    <t>late cornified envelope 3D (LCE3D), mRNA.</t>
  </si>
  <si>
    <t>ILMN_1692349</t>
  </si>
  <si>
    <t>NM_001195811</t>
  </si>
  <si>
    <t>PLD5</t>
  </si>
  <si>
    <t>phospholipase D family, member 5 (PLD5), transcript variant 2, mRNA.</t>
  </si>
  <si>
    <t>ILMN_1725912</t>
  </si>
  <si>
    <t>ILMN_1731374</t>
  </si>
  <si>
    <t>NM_001002915</t>
  </si>
  <si>
    <t>IGFL2</t>
  </si>
  <si>
    <t>IGF-like family member 2 (IGFL2), transcript variant 1, mRNA.</t>
  </si>
  <si>
    <t>ILMN_1685709</t>
  </si>
  <si>
    <t>NM_001122965</t>
  </si>
  <si>
    <t>RPTN</t>
  </si>
  <si>
    <t>repetin (RPTN), mRNA.</t>
  </si>
  <si>
    <t>ILMN_1745570</t>
  </si>
  <si>
    <t>NM_014181</t>
  </si>
  <si>
    <t>HSPC159</t>
  </si>
  <si>
    <t>galectin-related protein (HSPC159), mRNA.</t>
  </si>
  <si>
    <t>ILMN_3195198</t>
  </si>
  <si>
    <t>NM_001136032</t>
  </si>
  <si>
    <t>KLK11</t>
  </si>
  <si>
    <t>kallikrein-related peptidase 11 (KLK11), transcript variant 4, mRNA.</t>
  </si>
  <si>
    <t>NM_001142886</t>
  </si>
  <si>
    <t>EPHX3</t>
  </si>
  <si>
    <t>epoxide hydrolase 3 (EPHX3), transcript variant 2, mRNA.</t>
  </si>
  <si>
    <t>ILMN_3238676</t>
  </si>
  <si>
    <t>NM_012427</t>
  </si>
  <si>
    <t>KLK5</t>
  </si>
  <si>
    <t>kallikrein-related peptidase 5 (KLK5), transcript variant 1, mRNA.</t>
  </si>
  <si>
    <t>ILMN_1812679</t>
  </si>
  <si>
    <t>NM_020980</t>
  </si>
  <si>
    <t>AQP9</t>
  </si>
  <si>
    <t>aquaporin 9 (AQP9), mRNA.</t>
  </si>
  <si>
    <t>ILMN_1718395</t>
  </si>
  <si>
    <t>AAK1</t>
  </si>
  <si>
    <t>AP2 associated kinase 1</t>
  </si>
  <si>
    <t>ILMN_1814106</t>
  </si>
  <si>
    <t>NM_177973</t>
  </si>
  <si>
    <t>SULT2B1</t>
  </si>
  <si>
    <t>sulfotransferase family, cytosolic, 2B, member 1 (SULT2B1), transcript variant 2, mRNA.</t>
  </si>
  <si>
    <t>ILMN_1769759</t>
  </si>
  <si>
    <t>NM_001077492</t>
  </si>
  <si>
    <t>kallikrein-related peptidase 5 (KLK5), transcript variant 3, mRNA.</t>
  </si>
  <si>
    <t>ILMN_1714383</t>
  </si>
  <si>
    <t>NM_207392</t>
  </si>
  <si>
    <t>KRTDAP</t>
  </si>
  <si>
    <t>keratinocyte differentiation-associated protein (KRTDAP), mRNA.</t>
  </si>
  <si>
    <t>ILMN_2353054</t>
  </si>
  <si>
    <t>NM_016229</t>
  </si>
  <si>
    <t>CYB5R2</t>
  </si>
  <si>
    <t>cytochrome b5 reductase 2 (CYB5R2), mRNA.</t>
  </si>
  <si>
    <t>ILMN_1758626</t>
  </si>
  <si>
    <t>NM_002483</t>
  </si>
  <si>
    <t>CEACAM6</t>
  </si>
  <si>
    <t>carcinoembryonic antigen-related cell adhesion molecule 6 (non-specific cross reacting antigen) (CEACAM6), mRNA.</t>
  </si>
  <si>
    <t>ILMN_1775330</t>
  </si>
  <si>
    <t>NM_007231</t>
  </si>
  <si>
    <t>SLC6A14</t>
  </si>
  <si>
    <t>solute carrier family 6 (amino acid transporter), member 14 (SLC6A14), mRNA.</t>
  </si>
  <si>
    <t>ILMN_1810835</t>
  </si>
  <si>
    <t>NM_206966</t>
  </si>
  <si>
    <t>C5orf46</t>
  </si>
  <si>
    <t>chromosome 5 open reading frame 46 (C5orf46), mRNA.</t>
  </si>
  <si>
    <t>ILMN_1736190</t>
  </si>
  <si>
    <t>NM_001166035</t>
  </si>
  <si>
    <t>SBSN</t>
  </si>
  <si>
    <t>suprabasin (SBSN), transcript variant 3, mRNA.</t>
  </si>
  <si>
    <t>ILMN_3240524</t>
  </si>
  <si>
    <t>NM_173483</t>
  </si>
  <si>
    <t>CYP4F22</t>
  </si>
  <si>
    <t>cytochrome P450, family 4, subfamily F, polypeptide 22 (CYP4F22), mRNA.</t>
  </si>
  <si>
    <t>ILMN_1801428</t>
  </si>
  <si>
    <t>ILMN_1810782</t>
  </si>
  <si>
    <t>NM_000421</t>
  </si>
  <si>
    <t>KRT10</t>
  </si>
  <si>
    <t>keratin 10 (KRT10), mRNA.</t>
  </si>
  <si>
    <t>ILMN_1775587</t>
  </si>
  <si>
    <t>ILMN_1768577</t>
  </si>
  <si>
    <t>NM_173161</t>
  </si>
  <si>
    <t>IL1F10</t>
  </si>
  <si>
    <t>interleukin 1 family, member 10 (theta) (IL1F10), transcript variant 2, mRNA.</t>
  </si>
  <si>
    <t>ILMN_1757351</t>
  </si>
  <si>
    <t>NM_014070</t>
  </si>
  <si>
    <t>C6orf15</t>
  </si>
  <si>
    <t>chromosome 6 open reading frame 15 (C6orf15), mRNA.</t>
  </si>
  <si>
    <t>ILMN_1682717</t>
  </si>
  <si>
    <t>NM_001193307</t>
  </si>
  <si>
    <t>SAMD9</t>
  </si>
  <si>
    <t>sterile alpha motif domain containing 9 (SAMD9), transcript variant 2, mRNA.</t>
  </si>
  <si>
    <t>ILMN_2180885</t>
  </si>
  <si>
    <t>NM_007196</t>
  </si>
  <si>
    <t>KLK8</t>
  </si>
  <si>
    <t>kallikrein-related peptidase 8 (KLK8), transcript variant 1, mRNA.</t>
  </si>
  <si>
    <t>ILMN_1790227</t>
  </si>
  <si>
    <t>NM_006846</t>
  </si>
  <si>
    <t>SPINK5</t>
  </si>
  <si>
    <t>serine peptidase inhibitor, Kazal type 5 (SPINK5), transcript variant 2, mRNA.</t>
  </si>
  <si>
    <t>ILMN_1652445</t>
  </si>
  <si>
    <t>ILMN_1687765</t>
  </si>
  <si>
    <t>NM_138720</t>
  </si>
  <si>
    <t>HIST1H2BD</t>
  </si>
  <si>
    <t>histone cluster 1, H2bd (HIST1H2BD), transcript variant 2, mRNA.</t>
  </si>
  <si>
    <t>ILMN_1801442</t>
  </si>
  <si>
    <t>NM_025151</t>
  </si>
  <si>
    <t>RAB11FIP1</t>
  </si>
  <si>
    <t>RAB11 family interacting protein 1 (class I) (RAB11FIP1), transcript variant 1, mRNA.</t>
  </si>
  <si>
    <t>ILMN_1674609</t>
  </si>
  <si>
    <t>NM_032572</t>
  </si>
  <si>
    <t>RNASE7</t>
  </si>
  <si>
    <t>ribonuclease, RNase A family, 7 (RNASE7), mRNA.</t>
  </si>
  <si>
    <t>ILMN_1669352</t>
  </si>
  <si>
    <t>NM_001676</t>
  </si>
  <si>
    <t>ATP12A</t>
  </si>
  <si>
    <t>ATPase, H+/K+ transporting, nongastric, alpha polypeptide (ATP12A), transcript variant 2, mRNA.</t>
  </si>
  <si>
    <t>ILMN_1727220</t>
  </si>
  <si>
    <t>ILMN_1678454</t>
  </si>
  <si>
    <t>NM_012302</t>
  </si>
  <si>
    <t>LPHN2</t>
  </si>
  <si>
    <t>latrophilin 2 (LPHN2), mRNA.</t>
  </si>
  <si>
    <t>ILMN_1684306</t>
  </si>
  <si>
    <t>NM_181353</t>
  </si>
  <si>
    <t>ID1</t>
  </si>
  <si>
    <t>inhibitor of DNA binding 1, dominant negative helix-loop-helix protein (ID1), transcript variant 2, mRNA.</t>
  </si>
  <si>
    <t>ILMN_1724718</t>
  </si>
  <si>
    <t>NM_012397</t>
  </si>
  <si>
    <t>SERPINB13</t>
  </si>
  <si>
    <t>serpin peptidase inhibitor, clade B (ovalbumin), member 13 (SERPINB13), mRNA.</t>
  </si>
  <si>
    <t>ILMN_3275388</t>
  </si>
  <si>
    <t>NM_025087</t>
  </si>
  <si>
    <t>CWH43</t>
  </si>
  <si>
    <t>cell wall biogenesis 43 C-terminal homolog (S. cerevisiae) (CWH43), mRNA.</t>
  </si>
  <si>
    <t>ILMN_3224926</t>
  </si>
  <si>
    <t>NM_144698</t>
  </si>
  <si>
    <t>ANKRD35</t>
  </si>
  <si>
    <t>ankyrin repeat domain 35 (ANKRD35), mRNA.</t>
  </si>
  <si>
    <t>ILMN_1745079</t>
  </si>
  <si>
    <t>NM_032566</t>
  </si>
  <si>
    <t>SPINK7</t>
  </si>
  <si>
    <t>serine peptidase inhibitor, Kazal type 7 (putative) (SPINK7), mRNA.</t>
  </si>
  <si>
    <t>ILMN_2361400</t>
  </si>
  <si>
    <t>NM_015685</t>
  </si>
  <si>
    <t>SDCBP2</t>
  </si>
  <si>
    <t>syndecan binding protein (syntenin) 2 (SDCBP2), transcript variant 2, mRNA.</t>
  </si>
  <si>
    <t>ILMN_1701239</t>
  </si>
  <si>
    <t>NM_003064</t>
  </si>
  <si>
    <t>SLPI</t>
  </si>
  <si>
    <t>secretory leukocyte peptidase inhibitor (SLPI), mRNA.</t>
  </si>
  <si>
    <t>ILMN_1712759</t>
  </si>
  <si>
    <t>NM_025217</t>
  </si>
  <si>
    <t>ULBP2</t>
  </si>
  <si>
    <t>UL16 binding protein 2 (ULBP2), mRNA.</t>
  </si>
  <si>
    <t>ILMN_1775883</t>
  </si>
  <si>
    <t>NM_003897</t>
  </si>
  <si>
    <t>IER3</t>
  </si>
  <si>
    <t>immediate early response 3 (IER3), mRNA.</t>
  </si>
  <si>
    <t>ILMN_1721732</t>
  </si>
  <si>
    <t>ILMN_1793831</t>
  </si>
  <si>
    <t>NM_001128600</t>
  </si>
  <si>
    <t>LCE6A</t>
  </si>
  <si>
    <t>late cornified envelope 6A (LCE6A), mRNA.</t>
  </si>
  <si>
    <t>ILMN_1667295</t>
  </si>
  <si>
    <t>NM_001995</t>
  </si>
  <si>
    <t>ACSL1</t>
  </si>
  <si>
    <t>acyl-CoA synthetase long-chain family member 1 (ACSL1), mRNA.</t>
  </si>
  <si>
    <t>ILMN_1755504</t>
  </si>
  <si>
    <t>NM_003843</t>
  </si>
  <si>
    <t>SCEL</t>
  </si>
  <si>
    <t>sciellin (SCEL), transcript variant 2, mRNA.</t>
  </si>
  <si>
    <t>ILMN_1735570</t>
  </si>
  <si>
    <t>NM_001048221</t>
  </si>
  <si>
    <t>DBNDD2</t>
  </si>
  <si>
    <t>dysbindin (dystrobrevin binding protein 1) domain containing 2 (DBNDD2), transcript variant 1, mRNA.</t>
  </si>
  <si>
    <t>ILMN_1671404</t>
  </si>
  <si>
    <t>NM_205862</t>
  </si>
  <si>
    <t>UGT1A6</t>
  </si>
  <si>
    <t>UDP glucuronosyltransferase 1 family, polypeptide A6 (UGT1A6), transcript variant 2, mRNA.</t>
  </si>
  <si>
    <t>NM_021571</t>
  </si>
  <si>
    <t>CARD18</t>
  </si>
  <si>
    <t>caspase recruitment domain family, member 18 (CARD18), mRNA.</t>
  </si>
  <si>
    <t>ILMN_3301749</t>
  </si>
  <si>
    <t>NM_001005502</t>
  </si>
  <si>
    <t>CPM</t>
  </si>
  <si>
    <t>carboxypeptidase M (CPM), transcript variant 3, mRNA.</t>
  </si>
  <si>
    <t>ILMN_1715068</t>
  </si>
  <si>
    <t>NM_001017369</t>
  </si>
  <si>
    <t>SC4MOL</t>
  </si>
  <si>
    <t>sterol-C4-methyl oxidase-like (SC4MOL), transcript variant 2, mRNA.</t>
  </si>
  <si>
    <t>ILMN_2264029</t>
  </si>
  <si>
    <t>NM_024921</t>
  </si>
  <si>
    <t>POF1B</t>
  </si>
  <si>
    <t>premature ovarian failure, 1B (POF1B), mRNA.</t>
  </si>
  <si>
    <t>ILMN_1761946</t>
  </si>
  <si>
    <t>NM_004568</t>
  </si>
  <si>
    <t>SERPINB6</t>
  </si>
  <si>
    <t>serpin peptidase inhibitor, clade B (ovalbumin), member 6 (SERPINB6), transcript variant 1, mRNA.</t>
  </si>
  <si>
    <t>NM_020770</t>
  </si>
  <si>
    <t>CGN</t>
  </si>
  <si>
    <t>cingulin (CGN), mRNA.</t>
  </si>
  <si>
    <t>ILMN_1706813</t>
  </si>
  <si>
    <t>NM_001042610</t>
  </si>
  <si>
    <t>DBNDD1</t>
  </si>
  <si>
    <t>dysbindin (dystrobrevin binding protein 1) domain containing 1 (DBNDD1), transcript variant 1, mRNA.</t>
  </si>
  <si>
    <t>ILMN_1798448</t>
  </si>
  <si>
    <t>ILMN_1719782</t>
  </si>
  <si>
    <t>ILMN_1710325</t>
  </si>
  <si>
    <t>NM_013230</t>
  </si>
  <si>
    <t>CD24</t>
  </si>
  <si>
    <t>CD24 molecule (CD24), mRNA.</t>
  </si>
  <si>
    <t>ILMN_1684585</t>
  </si>
  <si>
    <t>NM_001001788</t>
  </si>
  <si>
    <t>RAET1G</t>
  </si>
  <si>
    <t>retinoic acid early transcript 1G (RAET1G), mRNA.</t>
  </si>
  <si>
    <t>ILMN_1680353</t>
  </si>
  <si>
    <t>NM_001166550</t>
  </si>
  <si>
    <t>IDS</t>
  </si>
  <si>
    <t>iduronate 2-sulfatase (IDS), transcript variant 3, mRNA.</t>
  </si>
  <si>
    <t>ILMN_1735700</t>
  </si>
  <si>
    <t>NM_016321</t>
  </si>
  <si>
    <t>RHCG</t>
  </si>
  <si>
    <t>Rh family, C glycoprotein (RHCG), mRNA.</t>
  </si>
  <si>
    <t>ILMN_2148913</t>
  </si>
  <si>
    <t>NM_005434</t>
  </si>
  <si>
    <t>MALL</t>
  </si>
  <si>
    <t>mal, T-cell differentiation protein-like (MALL), mRNA.</t>
  </si>
  <si>
    <t>NM_017436</t>
  </si>
  <si>
    <t>A4GALT</t>
  </si>
  <si>
    <t>alpha 1,4-galactosyltransferase (A4GALT), mRNA.</t>
  </si>
  <si>
    <t>NM_015515</t>
  </si>
  <si>
    <t>KRT23</t>
  </si>
  <si>
    <t>keratin 23 (histone deacetylase inducible) (KRT23), mRNA.</t>
  </si>
  <si>
    <t>NM_138440</t>
  </si>
  <si>
    <t>VASN</t>
  </si>
  <si>
    <t>vasorin (VASN), mRNA.</t>
  </si>
  <si>
    <t>ILMN_1799198</t>
  </si>
  <si>
    <t>NM_144590</t>
  </si>
  <si>
    <t>ANKRD22</t>
  </si>
  <si>
    <t>ankyrin repeat domain 22 (ANKRD22), mRNA.</t>
  </si>
  <si>
    <t>ILMN_1655261</t>
  </si>
  <si>
    <t>ILMN_1791545</t>
  </si>
  <si>
    <t>NM_004751</t>
  </si>
  <si>
    <t>GCNT3</t>
  </si>
  <si>
    <t>glucosaminyl (N-acetyl) transferase 3, mucin type (GCNT3), mRNA.</t>
  </si>
  <si>
    <t>ILMN_1748844</t>
  </si>
  <si>
    <t>NM_153690</t>
  </si>
  <si>
    <t>FAM43A</t>
  </si>
  <si>
    <t>family with sequence similarity 43, member A (FAM43A), mRNA.</t>
  </si>
  <si>
    <t>ILMN_2097858</t>
  </si>
  <si>
    <t>LOC100131138</t>
  </si>
  <si>
    <t>Hypothetical LOC100131138</t>
  </si>
  <si>
    <t>ILMN_1730612</t>
  </si>
  <si>
    <t>NM_006829</t>
  </si>
  <si>
    <t>C10orf116</t>
  </si>
  <si>
    <t>chromosome 10 open reading frame 116 (C10orf116), mRNA.</t>
  </si>
  <si>
    <t>NM_003255</t>
  </si>
  <si>
    <t>TIMP2</t>
  </si>
  <si>
    <t>TIMP metallopeptidase inhibitor 2 (TIMP2), mRNA.</t>
  </si>
  <si>
    <t>ILMN_1694084</t>
  </si>
  <si>
    <t>NM_173170</t>
  </si>
  <si>
    <t>IL1F5</t>
  </si>
  <si>
    <t>interleukin 1 family, member 5 (delta) (IL1F5), transcript variant 2, mRNA.</t>
  </si>
  <si>
    <t>ILMN_1765979</t>
  </si>
  <si>
    <t>NM_012429</t>
  </si>
  <si>
    <t>SEC14L2</t>
  </si>
  <si>
    <t>SEC14-like 2 (S. cerevisiae) (SEC14L2), transcript variant 1, mRNA.</t>
  </si>
  <si>
    <t>ILMN_1710209</t>
  </si>
  <si>
    <t>NM_005547</t>
  </si>
  <si>
    <t>IVL</t>
  </si>
  <si>
    <t>involucrin (IVL), mRNA.</t>
  </si>
  <si>
    <t>ILMN_1656938</t>
  </si>
  <si>
    <t>NM_006952</t>
  </si>
  <si>
    <t>UPK1B</t>
  </si>
  <si>
    <t>uroplakin 1B (UPK1B), mRNA.</t>
  </si>
  <si>
    <t>ILMN_1681526</t>
  </si>
  <si>
    <t>NM_001118890</t>
  </si>
  <si>
    <t>GLRX</t>
  </si>
  <si>
    <t>glutaredoxin (thioltransferase) (GLRX), transcript variant 2, mRNA.</t>
  </si>
  <si>
    <t>ILMN_1748840</t>
  </si>
  <si>
    <t>NM_201524</t>
  </si>
  <si>
    <t>GPR56</t>
  </si>
  <si>
    <t>G protein-coupled receptor 56 (GPR56), transcript variant 2, mRNA.</t>
  </si>
  <si>
    <t>ILMN_1851492</t>
  </si>
  <si>
    <t>NM_014579</t>
  </si>
  <si>
    <t>SLC39A2</t>
  </si>
  <si>
    <t>solute carrier family 39 (zinc transporter), member 2 (SLC39A2), transcript variant 1, mRNA.</t>
  </si>
  <si>
    <t>ILMN_2173291</t>
  </si>
  <si>
    <t>ILMN_1656902</t>
  </si>
  <si>
    <t>NM_016433</t>
  </si>
  <si>
    <t>GLTP</t>
  </si>
  <si>
    <t>glycolipid transfer protein (GLTP), mRNA.</t>
  </si>
  <si>
    <t>ILMN_1789186</t>
  </si>
  <si>
    <t>NM_001001669</t>
  </si>
  <si>
    <t>ARHGEF37</t>
  </si>
  <si>
    <t>Rho guanine nucleotide exchange factor (GEF) 37 (ARHGEF37), mRNA.</t>
  </si>
  <si>
    <t>ILMN_1739576</t>
  </si>
  <si>
    <t>NM_002653</t>
  </si>
  <si>
    <t>PITX1</t>
  </si>
  <si>
    <t>paired-like homeodomain 1 (PITX1), mRNA.</t>
  </si>
  <si>
    <t>ILMN_1775829</t>
  </si>
  <si>
    <t>NM_014400</t>
  </si>
  <si>
    <t>LYPD3</t>
  </si>
  <si>
    <t>LY6/PLAUR domain containing 3 (LYPD3), mRNA.</t>
  </si>
  <si>
    <t>ILMN_2388190</t>
  </si>
  <si>
    <t>NM_007000</t>
  </si>
  <si>
    <t>UPK1A</t>
  </si>
  <si>
    <t>uroplakin 1A (UPK1A), mRNA.</t>
  </si>
  <si>
    <t>NM_080489</t>
  </si>
  <si>
    <t>syndecan binding protein (syntenin) 2 (SDCBP2), transcript variant 1, mRNA.</t>
  </si>
  <si>
    <t>ILMN_1739605</t>
  </si>
  <si>
    <t>NM_002108</t>
  </si>
  <si>
    <t>HAL</t>
  </si>
  <si>
    <t>histidine ammonia-lyase (HAL), mRNA.</t>
  </si>
  <si>
    <t>ILMN_1750234</t>
  </si>
  <si>
    <t>NM_019598</t>
  </si>
  <si>
    <t>KLK12</t>
  </si>
  <si>
    <t>kallikrein-related peptidase 12 (KLK12), transcript variant 1, mRNA.</t>
  </si>
  <si>
    <t>ILMN_1718033</t>
  </si>
  <si>
    <t>NM_207381</t>
  </si>
  <si>
    <t>TNFAIP8L3</t>
  </si>
  <si>
    <t>tumor necrosis factor, alpha-induced protein 8-like 3 (TNFAIP8L3), mRNA.</t>
  </si>
  <si>
    <t>ILMN_1799848</t>
  </si>
  <si>
    <t>NR_003062</t>
  </si>
  <si>
    <t>SPRR2C</t>
  </si>
  <si>
    <t>small proline-rich protein 2C (pseudogene) (SPRR2C), non-coding RNA.</t>
  </si>
  <si>
    <t>ILMN_2376822</t>
  </si>
  <si>
    <t>NM_006225</t>
  </si>
  <si>
    <t>PLCD1</t>
  </si>
  <si>
    <t>phospholipase C, delta 1 (PLCD1), transcript variant 2, mRNA.</t>
  </si>
  <si>
    <t>ILMN_1662989</t>
  </si>
  <si>
    <t>NM_002638</t>
  </si>
  <si>
    <t>PI3</t>
  </si>
  <si>
    <t>peptidase inhibitor 3, skin-derived (PI3), mRNA.</t>
  </si>
  <si>
    <t>ILMN_1784985</t>
  </si>
  <si>
    <t>NM_024307</t>
  </si>
  <si>
    <t>GDPD3</t>
  </si>
  <si>
    <t>glycerophosphodiester phosphodiesterase domain containing 3 (GDPD3), mRNA.</t>
  </si>
  <si>
    <t>ILMN_1867664</t>
  </si>
  <si>
    <t>NM_001085</t>
  </si>
  <si>
    <t>SERPINA3</t>
  </si>
  <si>
    <t>serpin peptidase inhibitor, clade A (alpha-1 antiproteinase, antitrypsin), member 3 (SERPINA3), mRNA.</t>
  </si>
  <si>
    <t>NM_181677</t>
  </si>
  <si>
    <t>PPP2R2B</t>
  </si>
  <si>
    <t>protein phosphatase 2, regulatory subunit B, beta (PPP2R2B), transcript variant 5, mRNA.</t>
  </si>
  <si>
    <t>ILMN_2337923</t>
  </si>
  <si>
    <t>NM_001163922</t>
  </si>
  <si>
    <t>VSIG10L</t>
  </si>
  <si>
    <t>V-set and immunoglobulin domain containing 10 like (VSIG10L), mRNA.</t>
  </si>
  <si>
    <t>ILMN_1679194</t>
  </si>
  <si>
    <t>NM_022121</t>
  </si>
  <si>
    <t>PERP</t>
  </si>
  <si>
    <t>PERP, TP53 apoptosis effector (PERP), mRNA.</t>
  </si>
  <si>
    <t>ILMN_1812721</t>
  </si>
  <si>
    <t>NM_018327</t>
  </si>
  <si>
    <t>SPTLC3</t>
  </si>
  <si>
    <t>serine palmitoyltransferase, long chain base subunit 3 (SPTLC3), mRNA.</t>
  </si>
  <si>
    <t>ILMN_1750409</t>
  </si>
  <si>
    <t>NM_002395</t>
  </si>
  <si>
    <t>ME1</t>
  </si>
  <si>
    <t>malic enzyme 1, NADP(+)-dependent, cytosolic (ME1), mRNA.</t>
  </si>
  <si>
    <t>ILMN_2192595</t>
  </si>
  <si>
    <t>NM_031948</t>
  </si>
  <si>
    <t>PRSS27</t>
  </si>
  <si>
    <t>protease, serine 27 (PRSS27), mRNA.</t>
  </si>
  <si>
    <t>ILMN_1775743</t>
  </si>
  <si>
    <t>NM_024308</t>
  </si>
  <si>
    <t>DHRS11</t>
  </si>
  <si>
    <t>dehydrogenase/reductase (SDR family) member 11 (DHRS11), mRNA.</t>
  </si>
  <si>
    <t>ILMN_3247560</t>
  </si>
  <si>
    <t>NM_022439</t>
  </si>
  <si>
    <t>MAL</t>
  </si>
  <si>
    <t>mal, T-cell differentiation protein (MAL), transcript variant c, mRNA.</t>
  </si>
  <si>
    <t>ILMN_1666191</t>
  </si>
  <si>
    <t>NM_144626</t>
  </si>
  <si>
    <t>TMEM125</t>
  </si>
  <si>
    <t>transmembrane protein 125 (TMEM125), mRNA.</t>
  </si>
  <si>
    <t>ILMN_1705107</t>
  </si>
  <si>
    <t>NM_002201</t>
  </si>
  <si>
    <t>ISG20</t>
  </si>
  <si>
    <t>interferon stimulated exonuclease gene 20kDa (ISG20), mRNA.</t>
  </si>
  <si>
    <t>ILMN_1701195</t>
  </si>
  <si>
    <t>NM_001003397</t>
  </si>
  <si>
    <t>TPD52L1</t>
  </si>
  <si>
    <t>tumor protein D52-like 1 (TPD52L1), transcript variant 4, mRNA.</t>
  </si>
  <si>
    <t>ILMN_1789751</t>
  </si>
  <si>
    <t>NM_001130142</t>
  </si>
  <si>
    <t>VWA5A</t>
  </si>
  <si>
    <t>von Willebrand factor A domain containing 5A (VWA5A), transcript variant 3, mRNA.</t>
  </si>
  <si>
    <t>ILMN_1810595</t>
  </si>
  <si>
    <t>NM_174881</t>
  </si>
  <si>
    <t>CRB3</t>
  </si>
  <si>
    <t>crumbs homolog 3 (Drosophila) (CRB3), transcript variant 3, mRNA.</t>
  </si>
  <si>
    <t>ILMN_1716591</t>
  </si>
  <si>
    <t>NM_138325</t>
  </si>
  <si>
    <t>PCSK6</t>
  </si>
  <si>
    <t>proprotein convertase subtilisin/kexin type 6 (PCSK6), transcript variant 6, mRNA.</t>
  </si>
  <si>
    <t>ILMN_1793846</t>
  </si>
  <si>
    <t>NM_130900</t>
  </si>
  <si>
    <t>RAET1L</t>
  </si>
  <si>
    <t>retinoic acid early transcript 1L (RAET1L), mRNA.</t>
  </si>
  <si>
    <t>ILMN_1784749</t>
  </si>
  <si>
    <t>NM_175078</t>
  </si>
  <si>
    <t>KRT77</t>
  </si>
  <si>
    <t>keratin 77 (KRT77), mRNA.</t>
  </si>
  <si>
    <t>ILMN_1810431</t>
  </si>
  <si>
    <t>NM_173080</t>
  </si>
  <si>
    <t>SPRR4</t>
  </si>
  <si>
    <t>small proline-rich protein 4 (SPRR4), mRNA.</t>
  </si>
  <si>
    <t>ILMN_2234310</t>
  </si>
  <si>
    <t>NM_001195328</t>
  </si>
  <si>
    <t>RAB9A</t>
  </si>
  <si>
    <t>RAB9A, member RAS oncogene family (RAB9A), transcript variant 2, mRNA.</t>
  </si>
  <si>
    <t>ILMN_1660837</t>
  </si>
  <si>
    <t>NM_002956</t>
  </si>
  <si>
    <t>CLIP1</t>
  </si>
  <si>
    <t>CAP-GLY domain containing linker protein 1 (CLIP1), transcript variant 1, mRNA.</t>
  </si>
  <si>
    <t>ILMN_1764201</t>
  </si>
  <si>
    <t>NM_015596</t>
  </si>
  <si>
    <t>KLK13</t>
  </si>
  <si>
    <t>kallikrein-related peptidase 13 (KLK13), mRNA.</t>
  </si>
  <si>
    <t>ILMN_1678847</t>
  </si>
  <si>
    <t>ILMN_1675927</t>
  </si>
  <si>
    <t>NM_001145657</t>
  </si>
  <si>
    <t>RAP1GAP</t>
  </si>
  <si>
    <t>RAP1 GTPase activating protein (RAP1GAP), transcript variant 2, mRNA.</t>
  </si>
  <si>
    <t>NM_000149</t>
  </si>
  <si>
    <t>FUT3</t>
  </si>
  <si>
    <t>fucosyltransferase 3 (galactoside 3(4)-L-fucosyltransferase, Lewis blood group) (FUT3), transcript variant 1, mRNA.</t>
  </si>
  <si>
    <t>ILMN_2359733</t>
  </si>
  <si>
    <t>NM_001165977</t>
  </si>
  <si>
    <t>PROM2</t>
  </si>
  <si>
    <t>prominin 2 (PROM2), transcript variant 2, mRNA.</t>
  </si>
  <si>
    <t>NM_002959</t>
  </si>
  <si>
    <t>SORT1</t>
  </si>
  <si>
    <t>sortilin 1 (SORT1), mRNA.</t>
  </si>
  <si>
    <t>ILMN_1797021</t>
  </si>
  <si>
    <t>NM_001731</t>
  </si>
  <si>
    <t>BTG1</t>
  </si>
  <si>
    <t>B-cell translocation gene 1, anti-proliferative (BTG1), mRNA.</t>
  </si>
  <si>
    <t>ILMN_1756849</t>
  </si>
  <si>
    <t>NM_031469</t>
  </si>
  <si>
    <t>SH3BGRL2</t>
  </si>
  <si>
    <t>SH3 domain binding glutamic acid-rich protein like 2 (SH3BGRL2), mRNA.</t>
  </si>
  <si>
    <t>NM_016190</t>
  </si>
  <si>
    <t>CRNN</t>
  </si>
  <si>
    <t>cornulin (CRNN), mRNA.</t>
  </si>
  <si>
    <t>ILMN_2153332</t>
  </si>
  <si>
    <t>NM_016250</t>
  </si>
  <si>
    <t>NDRG2</t>
  </si>
  <si>
    <t>NDRG family member 2 (NDRG2), transcript variant 2, mRNA.</t>
  </si>
  <si>
    <t>ILMN_1752526</t>
  </si>
  <si>
    <t>NM_198173</t>
  </si>
  <si>
    <t>GRHL3</t>
  </si>
  <si>
    <t>grainyhead-like 3 (Drosophila) (GRHL3), transcript variant 2, mRNA.</t>
  </si>
  <si>
    <t>ILMN_2132599</t>
  </si>
  <si>
    <t>NM_178171</t>
  </si>
  <si>
    <t>GSDMA</t>
  </si>
  <si>
    <t>gasdermin A (GSDMA), mRNA.</t>
  </si>
  <si>
    <t>ILMN_2332558</t>
  </si>
  <si>
    <t>NM_000779</t>
  </si>
  <si>
    <t>CYP4B1</t>
  </si>
  <si>
    <t>cytochrome P450, family 4, subfamily B, polypeptide 1 (CYP4B1), transcript variant 2, mRNA.</t>
  </si>
  <si>
    <t>NM_001190764</t>
  </si>
  <si>
    <t>LOC388564</t>
  </si>
  <si>
    <t>hypothetical protein LOC388564 (LOC388564), mRNA.</t>
  </si>
  <si>
    <t>ILMN_1811479</t>
  </si>
  <si>
    <t>NM_031476</t>
  </si>
  <si>
    <t>CRISPLD2</t>
  </si>
  <si>
    <t>cysteine-rich secretory protein LCCL domain containing 2 (CRISPLD2), mRNA.</t>
  </si>
  <si>
    <t>NM_001001850</t>
  </si>
  <si>
    <t>STX19</t>
  </si>
  <si>
    <t>syntaxin 19 (STX19), mRNA.</t>
  </si>
  <si>
    <t>ILMN_1763520</t>
  </si>
  <si>
    <t>NM_005177</t>
  </si>
  <si>
    <t>ATP6V0A1</t>
  </si>
  <si>
    <t>ATPase, H+ transporting, lysosomal V0 subunit a1 (ATP6V0A1), transcript variant 3, mRNA.</t>
  </si>
  <si>
    <t>ILMN_2377240</t>
  </si>
  <si>
    <t>NM_001004431</t>
  </si>
  <si>
    <t>METRNL</t>
  </si>
  <si>
    <t>meteorin, glial cell differentiation regulator-like (METRNL), mRNA.</t>
  </si>
  <si>
    <t>ILMN_1727589</t>
  </si>
  <si>
    <t>NM_021013</t>
  </si>
  <si>
    <t>KRT34</t>
  </si>
  <si>
    <t>keratin 34 (KRT34), mRNA.</t>
  </si>
  <si>
    <t>ILMN_1693233</t>
  </si>
  <si>
    <t>NM_017694</t>
  </si>
  <si>
    <t>MFSD6</t>
  </si>
  <si>
    <t>major facilitator superfamily domain containing 6 (MFSD6), mRNA.</t>
  </si>
  <si>
    <t>ILMN_1739594</t>
  </si>
  <si>
    <t>NM_018602</t>
  </si>
  <si>
    <t>DNAJA4</t>
  </si>
  <si>
    <t>DnaJ (Hsp40) homolog, subfamily A, member 4 (DNAJA4), transcript variant 1, mRNA.</t>
  </si>
  <si>
    <t>ILMN_1762284</t>
  </si>
  <si>
    <t>NM_024618</t>
  </si>
  <si>
    <t>NLRX1</t>
  </si>
  <si>
    <t>NLR family member X1 (NLRX1), transcript variant 1, mRNA.</t>
  </si>
  <si>
    <t>ILMN_1854349</t>
  </si>
  <si>
    <t>NM_032017</t>
  </si>
  <si>
    <t>STK40</t>
  </si>
  <si>
    <t>serine/threonine kinase 40 (STK40), mRNA.</t>
  </si>
  <si>
    <t>ILMN_1721876</t>
  </si>
  <si>
    <t>NM_173352</t>
  </si>
  <si>
    <t>KRT78</t>
  </si>
  <si>
    <t>keratin 78 (KRT78), mRNA.</t>
  </si>
  <si>
    <t>ILMN_1653358</t>
  </si>
  <si>
    <t>NM_005987</t>
  </si>
  <si>
    <t>SPRR1A</t>
  </si>
  <si>
    <t>small proline-rich protein 1A (SPRR1A), transcript variant 2, mRNA.</t>
  </si>
  <si>
    <t>ILMN_1700310</t>
  </si>
  <si>
    <t>NM_022153</t>
  </si>
  <si>
    <t>C10orf54</t>
  </si>
  <si>
    <t>chromosome 10 open reading frame 54 (C10orf54), mRNA.</t>
  </si>
  <si>
    <t>ILMN_1716195</t>
  </si>
  <si>
    <t>NM_006919</t>
  </si>
  <si>
    <t>SERPINB3</t>
  </si>
  <si>
    <t>serpin peptidase inhibitor, clade B (ovalbumin), member 3 (SERPINB3), mRNA.</t>
  </si>
  <si>
    <t>ILMN_2409596</t>
  </si>
  <si>
    <t>NM_001185023</t>
  </si>
  <si>
    <t>CLDN7</t>
  </si>
  <si>
    <t>claudin 7 (CLDN7), transcript variant 3, mRNA.</t>
  </si>
  <si>
    <t>NM_003512</t>
  </si>
  <si>
    <t>HIST1H2AC</t>
  </si>
  <si>
    <t>histone cluster 1, H2ac (HIST1H2AC), mRNA.</t>
  </si>
  <si>
    <t>ILMN_1783185</t>
  </si>
  <si>
    <t>NM_033397</t>
  </si>
  <si>
    <t>ITPRIP</t>
  </si>
  <si>
    <t>inositol 1,4,5-triphosphate receptor interacting protein (ITPRIP), mRNA.</t>
  </si>
  <si>
    <t>ILMN_2129273</t>
  </si>
  <si>
    <t>NM_001103175</t>
  </si>
  <si>
    <t>CCDC64B</t>
  </si>
  <si>
    <t>coiled-coil domain containing 64B (CCDC64B), mRNA.</t>
  </si>
  <si>
    <t>ILMN_3291578</t>
  </si>
  <si>
    <t>ILMN_2185984</t>
  </si>
  <si>
    <t>NM_004881</t>
  </si>
  <si>
    <t>TP53I3</t>
  </si>
  <si>
    <t>tumor protein p53 inducible protein 3 (TP53I3), transcript variant 1, mRNA.</t>
  </si>
  <si>
    <t>ILMN_1677262</t>
  </si>
  <si>
    <t>NM_147161</t>
  </si>
  <si>
    <t>ACOT11</t>
  </si>
  <si>
    <t>acyl-CoA thioesterase 11 (ACOT11), transcript variant 2, mRNA.</t>
  </si>
  <si>
    <t>NM_003287</t>
  </si>
  <si>
    <t>tumor protein D52-like 1 (TPD52L1), transcript variant 1, mRNA.</t>
  </si>
  <si>
    <t>ILMN_1770922</t>
  </si>
  <si>
    <t>NM_001145290</t>
  </si>
  <si>
    <t>SLC37A2</t>
  </si>
  <si>
    <t>solute carrier family 37 (glycerol-3-phosphate transporter), member 2 (SLC37A2), transcript variant 2, mRNA.</t>
  </si>
  <si>
    <t>ILMN_1655077</t>
  </si>
  <si>
    <t>NM_001829</t>
  </si>
  <si>
    <t>CLCN3</t>
  </si>
  <si>
    <t>chloride channel 3 (CLCN3), transcript variant b, mRNA.</t>
  </si>
  <si>
    <t>ILMN_1752813</t>
  </si>
  <si>
    <t>NM_020338</t>
  </si>
  <si>
    <t>ZMIZ1</t>
  </si>
  <si>
    <t>zinc finger, MIZ-type containing 1 (ZMIZ1), mRNA.</t>
  </si>
  <si>
    <t>NM_000935</t>
  </si>
  <si>
    <t>PLOD2</t>
  </si>
  <si>
    <t>procollagen-lysine, 2-oxoglutarate 5-dioxygenase 2 (PLOD2), transcript variant 2, mRNA.</t>
  </si>
  <si>
    <t>ILMN_2299795</t>
  </si>
  <si>
    <t>CDNA FLJ13522 fis, clone PLACE1005884</t>
  </si>
  <si>
    <t>ILMN_1706051</t>
  </si>
  <si>
    <t>NM_018050</t>
  </si>
  <si>
    <t>MANSC1</t>
  </si>
  <si>
    <t>MANSC domain containing 1 (MANSC1), mRNA.</t>
  </si>
  <si>
    <t>ILMN_1723092</t>
  </si>
  <si>
    <t>ILMN_1735712</t>
  </si>
  <si>
    <t>NM_002961</t>
  </si>
  <si>
    <t>S100A4</t>
  </si>
  <si>
    <t>S100 calcium binding protein A4 (S100A4), transcript variant 1, mRNA.</t>
  </si>
  <si>
    <t>ILMN_1688780</t>
  </si>
  <si>
    <t>NM_021738</t>
  </si>
  <si>
    <t>SVIL</t>
  </si>
  <si>
    <t>supervillin (SVIL), transcript variant 2, mRNA.</t>
  </si>
  <si>
    <t>ILMN_2114720</t>
  </si>
  <si>
    <t>NM_152321</t>
  </si>
  <si>
    <t>ERP27</t>
  </si>
  <si>
    <t>endoplasmic reticulum protein 27 (ERP27), mRNA.</t>
  </si>
  <si>
    <t>NM_019027</t>
  </si>
  <si>
    <t>RBM47</t>
  </si>
  <si>
    <t>RNA binding motif protein 47 (RBM47), transcript variant 2, mRNA.</t>
  </si>
  <si>
    <t>ILMN_1706390</t>
  </si>
  <si>
    <t>NM_003528</t>
  </si>
  <si>
    <t>HIST2H2BE</t>
  </si>
  <si>
    <t>histone cluster 2, H2be (HIST2H2BE), mRNA.</t>
  </si>
  <si>
    <t>ILMN_2350301</t>
  </si>
  <si>
    <t>NM_152284</t>
  </si>
  <si>
    <t>CHMP4C</t>
  </si>
  <si>
    <t>chromatin modifying protein 4C (CHMP4C), mRNA.</t>
  </si>
  <si>
    <t>ILMN_1791531</t>
  </si>
  <si>
    <t>CDNA FLJ25867 fis, clone CBR02018</t>
  </si>
  <si>
    <t>ILMN_1808443</t>
  </si>
  <si>
    <t>NM_003100</t>
  </si>
  <si>
    <t>SNX2</t>
  </si>
  <si>
    <t>sorting nexin 2 (SNX2), mRNA.</t>
  </si>
  <si>
    <t>ILMN_3291063</t>
  </si>
  <si>
    <t>NM_001168357</t>
  </si>
  <si>
    <t>PLA2G7</t>
  </si>
  <si>
    <t>phospholipase A2, group VII (platelet-activating factor acetylhydrolase, plasma) (PLA2G7), transcript variant 2, mRNA.</t>
  </si>
  <si>
    <t>ILMN_2143685</t>
  </si>
  <si>
    <t>NM_022476</t>
  </si>
  <si>
    <t>AKTIP</t>
  </si>
  <si>
    <t>AKT interacting protein (AKTIP), transcript variant 2, mRNA.</t>
  </si>
  <si>
    <t>ILMN_1679322</t>
  </si>
  <si>
    <t>NM_001225</t>
  </si>
  <si>
    <t>CASP4</t>
  </si>
  <si>
    <t>caspase 4, apoptosis-related cysteine peptidase (CASP4), transcript variant alpha, mRNA.</t>
  </si>
  <si>
    <t>NM_024422</t>
  </si>
  <si>
    <t>DSC2</t>
  </si>
  <si>
    <t>desmocollin 2 (DSC2), transcript variant Dsc2a, mRNA.</t>
  </si>
  <si>
    <t>ILMN_3238649</t>
  </si>
  <si>
    <t>NM_022736</t>
  </si>
  <si>
    <t>MFSD1</t>
  </si>
  <si>
    <t>major facilitator superfamily domain containing 1 (MFSD1), transcript variant 1, mRNA.</t>
  </si>
  <si>
    <t>ILMN_1689037</t>
  </si>
  <si>
    <t>NM_174932</t>
  </si>
  <si>
    <t>BPIL2</t>
  </si>
  <si>
    <t>bactericidal/permeability-increasing protein-like 2 (BPIL2), mRNA.</t>
  </si>
  <si>
    <t>ILMN_1718866</t>
  </si>
  <si>
    <t>NM_182757</t>
  </si>
  <si>
    <t>RNF144B</t>
  </si>
  <si>
    <t>ring finger protein 144B (RNF144B), mRNA.</t>
  </si>
  <si>
    <t>ILMN_1771627</t>
  </si>
  <si>
    <t>NM_001098199</t>
  </si>
  <si>
    <t>GPR1</t>
  </si>
  <si>
    <t>G protein-coupled receptor 1 (GPR1), transcript variant 2, mRNA.</t>
  </si>
  <si>
    <t>ILMN_3310080</t>
  </si>
  <si>
    <t>NM_004753</t>
  </si>
  <si>
    <t>DHRS3</t>
  </si>
  <si>
    <t>dehydrogenase/reductase (SDR family) member 3 (DHRS3), mRNA.</t>
  </si>
  <si>
    <t>NM_024928</t>
  </si>
  <si>
    <t>OBFC1</t>
  </si>
  <si>
    <t>oligonucleotide/oligosaccharide-binding fold containing 1 (OBFC1), mRNA.</t>
  </si>
  <si>
    <t>ILMN_1658513</t>
  </si>
  <si>
    <t>NM_015271</t>
  </si>
  <si>
    <t>TRIM2</t>
  </si>
  <si>
    <t>tripartite motif containing 2 (TRIM2), transcript variant 1, mRNA.</t>
  </si>
  <si>
    <t>ILMN_2088825</t>
  </si>
  <si>
    <t>NM_003526</t>
  </si>
  <si>
    <t>HIST1H2BC</t>
  </si>
  <si>
    <t>histone cluster 1, H2bc (HIST1H2BC), mRNA.</t>
  </si>
  <si>
    <t>ILMN_1769394</t>
  </si>
  <si>
    <t>Transcribed locus, strongly similar to NP_034793.1 keratin, type I cytoskeletal 17 [Mus musculus]</t>
  </si>
  <si>
    <t>ILMN_1712849</t>
  </si>
  <si>
    <t>PLA2G4E</t>
  </si>
  <si>
    <t>Phospholipase A2, group IVE</t>
  </si>
  <si>
    <t>ILMN_2388484</t>
  </si>
  <si>
    <t>NM_000860</t>
  </si>
  <si>
    <t>HPGD</t>
  </si>
  <si>
    <t>hydroxyprostaglandin dehydrogenase 15-(NAD) (HPGD), transcript variant 1, mRNA.</t>
  </si>
  <si>
    <t>ILMN_1678095</t>
  </si>
  <si>
    <t>ILMN_1745076</t>
  </si>
  <si>
    <t>NM_178842</t>
  </si>
  <si>
    <t>LASS3</t>
  </si>
  <si>
    <t>LAG1 homolog, ceramide synthase 3 (LASS3), mRNA.</t>
  </si>
  <si>
    <t>ILMN_1701958</t>
  </si>
  <si>
    <t>NM_002294</t>
  </si>
  <si>
    <t>LAMP2</t>
  </si>
  <si>
    <t>lysosomal-associated membrane protein 2 (LAMP2), transcript variant A, mRNA.</t>
  </si>
  <si>
    <t>ILMN_1680712</t>
  </si>
  <si>
    <t>NM_145305</t>
  </si>
  <si>
    <t>SLC25A43</t>
  </si>
  <si>
    <t>solute carrier family 25, member 43 (SLC25A43), nuclear gene encoding mitochondrial protein, mRNA.</t>
  </si>
  <si>
    <t>ILMN_1801610</t>
  </si>
  <si>
    <t>NM_001037174</t>
  </si>
  <si>
    <t>ARL5A</t>
  </si>
  <si>
    <t>ADP-ribosylation factor-like 5A (ARL5A), transcript variant 3, mRNA.</t>
  </si>
  <si>
    <t>ILMN_1782141</t>
  </si>
  <si>
    <t>NM_014069</t>
  </si>
  <si>
    <t>PSORS1C2</t>
  </si>
  <si>
    <t>psoriasis susceptibility 1 candidate 2 (PSORS1C2), mRNA.</t>
  </si>
  <si>
    <t>CDNA FLJ38388 fis, clone FEBRA2004485</t>
  </si>
  <si>
    <t>ILMN_1692219</t>
  </si>
  <si>
    <t>NM_212559</t>
  </si>
  <si>
    <t>XKRX</t>
  </si>
  <si>
    <t>XK, Kell blood group complex subunit-related, X-linked (XKRX), mRNA.</t>
  </si>
  <si>
    <t>ILMN_1796018</t>
  </si>
  <si>
    <t>ILMN_1799485</t>
  </si>
  <si>
    <t>NM_001124758</t>
  </si>
  <si>
    <t>SPNS2</t>
  </si>
  <si>
    <t>spinster homolog 2 (Drosophila) (SPNS2), mRNA.</t>
  </si>
  <si>
    <t>NM_001198</t>
  </si>
  <si>
    <t>PRDM1</t>
  </si>
  <si>
    <t>PR domain containing 1, with ZNF domain (PRDM1), transcript variant 1, mRNA.</t>
  </si>
  <si>
    <t>ILMN_1679391</t>
  </si>
  <si>
    <t>NM_015278</t>
  </si>
  <si>
    <t>SASH1</t>
  </si>
  <si>
    <t>SAM and SH3 domain containing 1 (SASH1), mRNA.</t>
  </si>
  <si>
    <t>ILMN_1658498</t>
  </si>
  <si>
    <t>NR_002201</t>
  </si>
  <si>
    <t>FTH1P3</t>
  </si>
  <si>
    <t>ferritin, heavy polypeptide 1 pseudogene 3 (FTH1P3), non-coding RNA.</t>
  </si>
  <si>
    <t>NM_030759</t>
  </si>
  <si>
    <t>NRBF2</t>
  </si>
  <si>
    <t>nuclear receptor binding factor 2 (NRBF2), mRNA.</t>
  </si>
  <si>
    <t>ILMN_1660732</t>
  </si>
  <si>
    <t>NM_014732</t>
  </si>
  <si>
    <t>KIAA0513</t>
  </si>
  <si>
    <t>KIAA0513 (KIAA0513), mRNA.</t>
  </si>
  <si>
    <t>ILMN_2389590</t>
  </si>
  <si>
    <t>NM_014035</t>
  </si>
  <si>
    <t>SNX24</t>
  </si>
  <si>
    <t>sorting nexin 24 (SNX24), mRNA.</t>
  </si>
  <si>
    <t>NM_006058</t>
  </si>
  <si>
    <t>TNIP1</t>
  </si>
  <si>
    <t>TNFAIP3 interacting protein 1 (TNIP1), mRNA.</t>
  </si>
  <si>
    <t>ILMN_1713995</t>
  </si>
  <si>
    <t>ILMN_1752932</t>
  </si>
  <si>
    <t>NM_198828</t>
  </si>
  <si>
    <t>MAST4</t>
  </si>
  <si>
    <t>microtubule associated serine/threonine kinase family member 4 (MAST4), transcript variant 2, mRNA.</t>
  </si>
  <si>
    <t>NM_178450</t>
  </si>
  <si>
    <t>MARCH3</t>
  </si>
  <si>
    <t>membrane-associated ring finger (C3HC4) 3 (MARCH3), mRNA.</t>
  </si>
  <si>
    <t>ILMN_2060413</t>
  </si>
  <si>
    <t>NM_003884</t>
  </si>
  <si>
    <t>KAT2B</t>
  </si>
  <si>
    <t>K(lysine) acetyltransferase 2B (KAT2B), mRNA.</t>
  </si>
  <si>
    <t>ILMN_2142284</t>
  </si>
  <si>
    <t>NM_001162529</t>
  </si>
  <si>
    <t>FAM135A</t>
  </si>
  <si>
    <t>family with sequence similarity 135, member A (FAM135A), transcript variant 3, mRNA.</t>
  </si>
  <si>
    <t>NM_173515</t>
  </si>
  <si>
    <t>CNKSR3</t>
  </si>
  <si>
    <t>CNKSR family member 3 (CNKSR3), mRNA.</t>
  </si>
  <si>
    <t>ILMN_1716342</t>
  </si>
  <si>
    <t>NM_001873</t>
  </si>
  <si>
    <t>CPE</t>
  </si>
  <si>
    <t>carboxypeptidase E (CPE), mRNA.</t>
  </si>
  <si>
    <t>NM_001134476</t>
  </si>
  <si>
    <t>LRRC8B</t>
  </si>
  <si>
    <t>leucine rich repeat containing 8 family, member B (LRRC8B), transcript variant 2, mRNA.</t>
  </si>
  <si>
    <t>ILMN_1795300</t>
  </si>
  <si>
    <t>NM_007097</t>
  </si>
  <si>
    <t>CLTB</t>
  </si>
  <si>
    <t>clathrin, light chain B (CLTB), transcript variant 2, mRNA.</t>
  </si>
  <si>
    <t>ILMN_1764769</t>
  </si>
  <si>
    <t>NM_001142275</t>
  </si>
  <si>
    <t>NIPA1</t>
  </si>
  <si>
    <t>non imprinted in Prader-Willi/Angelman syndrome 1 (NIPA1), transcript variant 2, mRNA.</t>
  </si>
  <si>
    <t>NM_006178</t>
  </si>
  <si>
    <t>NSF</t>
  </si>
  <si>
    <t>N-ethylmaleimide-sensitive factor (NSF), mRNA.</t>
  </si>
  <si>
    <t>ILMN_1708152</t>
  </si>
  <si>
    <t>NM_000433</t>
  </si>
  <si>
    <t>NCF2</t>
  </si>
  <si>
    <t>neutrophil cytosolic factor 2 (NCF2), transcript variant 1, mRNA.</t>
  </si>
  <si>
    <t>ILMN_1699022</t>
  </si>
  <si>
    <t>NM_020854</t>
  </si>
  <si>
    <t>KIAA1468</t>
  </si>
  <si>
    <t>KIAA1468 (KIAA1468), mRNA.</t>
  </si>
  <si>
    <t>ILMN_1756701</t>
  </si>
  <si>
    <t>NM_001193460</t>
  </si>
  <si>
    <t>MSRB3</t>
  </si>
  <si>
    <t>methionine sulfoxide reductase B3 (MSRB3), nuclear gene encoding mitochondrial protein, transcript variant 3, mRNA.</t>
  </si>
  <si>
    <t>ILMN_1695435</t>
  </si>
  <si>
    <t>ILMN_2352097</t>
  </si>
  <si>
    <t>NM_006123</t>
  </si>
  <si>
    <t>iduronate 2-sulfatase (IDS), transcript variant 2, mRNA.</t>
  </si>
  <si>
    <t>ILMN_1791280</t>
  </si>
  <si>
    <t>NM_001042467</t>
  </si>
  <si>
    <t>MLPH</t>
  </si>
  <si>
    <t>melanophilin (MLPH), transcript variant 2, mRNA.</t>
  </si>
  <si>
    <t>ILMN_1663119</t>
  </si>
  <si>
    <t>LOC441052</t>
  </si>
  <si>
    <t>Hypothetical LOC441052</t>
  </si>
  <si>
    <t>ILMN_1752478</t>
  </si>
  <si>
    <t>NM_001042440</t>
  </si>
  <si>
    <t>CAST</t>
  </si>
  <si>
    <t>calpastatin (CAST), transcript variant 6, mRNA.</t>
  </si>
  <si>
    <t>NM_003581</t>
  </si>
  <si>
    <t>NCK2</t>
  </si>
  <si>
    <t>NCK adaptor protein 2 (NCK2), transcript variant 1, mRNA.</t>
  </si>
  <si>
    <t>ILMN_1768510</t>
  </si>
  <si>
    <t>NM_022071</t>
  </si>
  <si>
    <t>SH2D4A</t>
  </si>
  <si>
    <t>SH2 domain containing 4A (SH2D4A), transcript variant 1, mRNA.</t>
  </si>
  <si>
    <t>ILMN_3290100</t>
  </si>
  <si>
    <t>NM_001143945</t>
  </si>
  <si>
    <t>GAS6</t>
  </si>
  <si>
    <t>growth arrest-specific 6 (GAS6), transcript variant 2, mRNA.</t>
  </si>
  <si>
    <t>ILMN_1680110</t>
  </si>
  <si>
    <t>NM_145182</t>
  </si>
  <si>
    <t>PYCARD</t>
  </si>
  <si>
    <t>PYD and CARD domain containing (PYCARD), transcript variant 2, mRNA.</t>
  </si>
  <si>
    <t>ILMN_2128741</t>
  </si>
  <si>
    <t>LPXN</t>
  </si>
  <si>
    <t>Leupaxin</t>
  </si>
  <si>
    <t>NM_004339</t>
  </si>
  <si>
    <t>PTTG1IP</t>
  </si>
  <si>
    <t>pituitary tumor-transforming 1 interacting protein (PTTG1IP), mRNA.</t>
  </si>
  <si>
    <t>ILMN_1776519</t>
  </si>
  <si>
    <t>NM_003518</t>
  </si>
  <si>
    <t>HIST1H2BG</t>
  </si>
  <si>
    <t>histone cluster 1, H2bg (HIST1H2BG), mRNA.</t>
  </si>
  <si>
    <t>ILMN_1680937</t>
  </si>
  <si>
    <t>NM_016545</t>
  </si>
  <si>
    <t>IER5</t>
  </si>
  <si>
    <t>immediate early response 5 (IER5), mRNA.</t>
  </si>
  <si>
    <t>ILMN_1707748</t>
  </si>
  <si>
    <t>NM_178435</t>
  </si>
  <si>
    <t>LCE3E</t>
  </si>
  <si>
    <t>late cornified envelope 3E (LCE3E), mRNA.</t>
  </si>
  <si>
    <t>NM_000982</t>
  </si>
  <si>
    <t>RPL21</t>
  </si>
  <si>
    <t>ribosomal protein L21 (RPL21), mRNA.</t>
  </si>
  <si>
    <t>ILMN_1838313</t>
  </si>
  <si>
    <t>NM_153347</t>
  </si>
  <si>
    <t>TMEM86A</t>
  </si>
  <si>
    <t>transmembrane protein 86A (TMEM86A), mRNA.</t>
  </si>
  <si>
    <t>ILMN_1699644</t>
  </si>
  <si>
    <t>NM_018639</t>
  </si>
  <si>
    <t>WSB2</t>
  </si>
  <si>
    <t>WD repeat and SOCS box containing 2 (WSB2), mRNA.</t>
  </si>
  <si>
    <t>ILMN_1738598</t>
  </si>
  <si>
    <t>ILMN_1739882</t>
  </si>
  <si>
    <t>NM_003789</t>
  </si>
  <si>
    <t>TRADD</t>
  </si>
  <si>
    <t>TNFRSF1A-associated via death domain (TRADD), mRNA.</t>
  </si>
  <si>
    <t>ILMN_1681326</t>
  </si>
  <si>
    <t>NR_036513</t>
  </si>
  <si>
    <t>hypothetical LOC100131138 (LOC100131138), non-coding RNA.</t>
  </si>
  <si>
    <t>ILMN_2361603</t>
  </si>
  <si>
    <t>NM_015036</t>
  </si>
  <si>
    <t>ENDOD1</t>
  </si>
  <si>
    <t>endonuclease domain containing 1 (ENDOD1), mRNA.</t>
  </si>
  <si>
    <t>ILMN_2366445</t>
  </si>
  <si>
    <t>NM_006248</t>
  </si>
  <si>
    <t>PRB2</t>
  </si>
  <si>
    <t>proline-rich protein BstNI subfamily 2 (PRB2), mRNA.</t>
  </si>
  <si>
    <t>ILMN_2358919</t>
  </si>
  <si>
    <t>CYP4F3</t>
  </si>
  <si>
    <t>Cytochrome P450, family 4, subfamily F, polypeptide 3</t>
  </si>
  <si>
    <t>ILMN_2356654</t>
  </si>
  <si>
    <t>NM_201544</t>
  </si>
  <si>
    <t>LGALS8</t>
  </si>
  <si>
    <t>lectin, galactoside-binding, soluble, 8 (LGALS8), transcript variant 3, mRNA.</t>
  </si>
  <si>
    <t>ILMN_1749396</t>
  </si>
  <si>
    <t>NM_183049</t>
  </si>
  <si>
    <t>TMSL3</t>
  </si>
  <si>
    <t>thymosin-like 3 (TMSL3), mRNA.</t>
  </si>
  <si>
    <t>ILMN_1737653</t>
  </si>
  <si>
    <t>NM_152386</t>
  </si>
  <si>
    <t>SGPP2</t>
  </si>
  <si>
    <t>sphingosine-1-phosphate phosphatase 2 (SGPP2), mRNA.</t>
  </si>
  <si>
    <t>ILMN_3245062</t>
  </si>
  <si>
    <t>NM_173602</t>
  </si>
  <si>
    <t>DIP2B</t>
  </si>
  <si>
    <t>DIP2 disco-interacting protein 2 homolog B (Drosophila) (DIP2B), mRNA.</t>
  </si>
  <si>
    <t>NM_033426</t>
  </si>
  <si>
    <t>KIAA1737</t>
  </si>
  <si>
    <t>KIAA1737 (KIAA1737), mRNA.</t>
  </si>
  <si>
    <t>ILMN_1670439</t>
  </si>
  <si>
    <t>NM_012383</t>
  </si>
  <si>
    <t>OSTF1</t>
  </si>
  <si>
    <t>osteoclast stimulating factor 1 (OSTF1), mRNA.</t>
  </si>
  <si>
    <t>NM_023112</t>
  </si>
  <si>
    <t>OTUB2</t>
  </si>
  <si>
    <t>OTU domain, ubiquitin aldehyde binding 2 (OTUB2), mRNA.</t>
  </si>
  <si>
    <t>NM_015274</t>
  </si>
  <si>
    <t>MAN2B2</t>
  </si>
  <si>
    <t>mannosidase, alpha, class 2B, member 2 (MAN2B2), mRNA.</t>
  </si>
  <si>
    <t>NM_001142270</t>
  </si>
  <si>
    <t>DHRS9</t>
  </si>
  <si>
    <t>dehydrogenase/reductase (SDR family) member 9 (DHRS9), transcript variant 3, mRNA.</t>
  </si>
  <si>
    <t>ILMN_1703650</t>
  </si>
  <si>
    <t>NM_002723</t>
  </si>
  <si>
    <t>PRB4</t>
  </si>
  <si>
    <t>proline-rich protein BstNI subfamily 4 (PRB4), mRNA.</t>
  </si>
  <si>
    <t>ILMN_1702899</t>
  </si>
  <si>
    <t>ILMN_2044226</t>
  </si>
  <si>
    <t>NM_005620</t>
  </si>
  <si>
    <t>S100A11</t>
  </si>
  <si>
    <t>S100 calcium binding protein A11 (S100A11), mRNA.</t>
  </si>
  <si>
    <t>NM_213569</t>
  </si>
  <si>
    <t>NEBL</t>
  </si>
  <si>
    <t>nebulette (NEBL), transcript variant 2, mRNA.</t>
  </si>
  <si>
    <t>ILMN_2046470</t>
  </si>
  <si>
    <t>NM_017688</t>
  </si>
  <si>
    <t>BSPRY</t>
  </si>
  <si>
    <t>B-box and SPRY domain containing (BSPRY), mRNA.</t>
  </si>
  <si>
    <t>NM_001078171</t>
  </si>
  <si>
    <t>FAM127A</t>
  </si>
  <si>
    <t>family with sequence similarity 127, member A (FAM127A), mRNA.</t>
  </si>
  <si>
    <t>NM_018890</t>
  </si>
  <si>
    <t>RAC1</t>
  </si>
  <si>
    <t>ras-related C3 botulinum toxin substrate 1 (rho family, small GTP binding protein Rac1) (RAC1), transcript variant Rac1b, mRNA.</t>
  </si>
  <si>
    <t>NM_014688</t>
  </si>
  <si>
    <t>USP6NL</t>
  </si>
  <si>
    <t>USP6 N-terminal like (USP6NL), transcript variant 1, mRNA.</t>
  </si>
  <si>
    <t>ILMN_3240316</t>
  </si>
  <si>
    <t>NM_002056</t>
  </si>
  <si>
    <t>GFPT1</t>
  </si>
  <si>
    <t>glutamine--fructose-6-phosphate transaminase 1 (GFPT1), mRNA.</t>
  </si>
  <si>
    <t>ILMN_2322597</t>
  </si>
  <si>
    <t>NM_153267</t>
  </si>
  <si>
    <t>MAMDC2</t>
  </si>
  <si>
    <t>MAM domain containing 2 (MAMDC2), mRNA.</t>
  </si>
  <si>
    <t>ILMN_1744923</t>
  </si>
  <si>
    <t>NM_006033</t>
  </si>
  <si>
    <t>LIPG</t>
  </si>
  <si>
    <t>lipase, endothelial (LIPG), mRNA.</t>
  </si>
  <si>
    <t>ILMN_3239181</t>
  </si>
  <si>
    <t>NM_000422</t>
  </si>
  <si>
    <t>KRT17</t>
  </si>
  <si>
    <t>keratin 17 (KRT17), mRNA.</t>
  </si>
  <si>
    <t>ILMN_1708143</t>
  </si>
  <si>
    <t>NM_001074</t>
  </si>
  <si>
    <t>UGT2B7</t>
  </si>
  <si>
    <t>UDP glucuronosyltransferase 2 family, polypeptide B7 (UGT2B7), mRNA.</t>
  </si>
  <si>
    <t>ILMN_1790014</t>
  </si>
  <si>
    <t>NM_015075</t>
  </si>
  <si>
    <t>IQSEC2</t>
  </si>
  <si>
    <t>IQ motif and Sec7 domain 2 (IQSEC2), transcript variant 2, mRNA.</t>
  </si>
  <si>
    <t>ILMN_1655348</t>
  </si>
  <si>
    <t>NM_017966</t>
  </si>
  <si>
    <t>VPS37C</t>
  </si>
  <si>
    <t>vacuolar protein sorting 37 homolog C (S. cerevisiae) (VPS37C), mRNA.</t>
  </si>
  <si>
    <t>NM_002734</t>
  </si>
  <si>
    <t>PRKAR1A</t>
  </si>
  <si>
    <t>protein kinase, cAMP-dependent, regulatory, type I, alpha (tissue specific extinguisher 1) (PRKAR1A), transcript variant 1, mRNA.</t>
  </si>
  <si>
    <t>ILMN_2136495</t>
  </si>
  <si>
    <t>NM_173076</t>
  </si>
  <si>
    <t>ABCA12</t>
  </si>
  <si>
    <t>ATP-binding cassette, sub-family A (ABC1), member 12 (ABCA12), transcript variant 1, mRNA.</t>
  </si>
  <si>
    <t>ILMN_1664861</t>
  </si>
  <si>
    <t>NM_002770</t>
  </si>
  <si>
    <t>PRSS2</t>
  </si>
  <si>
    <t>protease, serine, 2 (trypsin 2) (PRSS2), mRNA.</t>
  </si>
  <si>
    <t>ILMN_1761260</t>
  </si>
  <si>
    <t>NM_002231</t>
  </si>
  <si>
    <t>CD82</t>
  </si>
  <si>
    <t>CD82 molecule (CD82), transcript variant 1, mRNA.</t>
  </si>
  <si>
    <t>ILMN_2243687</t>
  </si>
  <si>
    <t>NM_148897</t>
  </si>
  <si>
    <t>SDR9C7</t>
  </si>
  <si>
    <t>short chain dehydrogenase/reductase family 9C, member 7 (SDR9C7), mRNA.</t>
  </si>
  <si>
    <t>NM_014474</t>
  </si>
  <si>
    <t>SMPDL3B</t>
  </si>
  <si>
    <t>sphingomyelin phosphodiesterase, acid-like 3B (SMPDL3B), transcript variant 1, mRNA.</t>
  </si>
  <si>
    <t>NM_002456</t>
  </si>
  <si>
    <t>MUC1</t>
  </si>
  <si>
    <t>mucin 1, cell surface associated (MUC1), transcript variant 1, mRNA.</t>
  </si>
  <si>
    <t>ILMN_1652490</t>
  </si>
  <si>
    <t>NM_198182</t>
  </si>
  <si>
    <t>GRHL1</t>
  </si>
  <si>
    <t>grainyhead-like 1 (Drosophila) (GRHL1), mRNA.</t>
  </si>
  <si>
    <t>ILMN_1798458</t>
  </si>
  <si>
    <t>NM_002785</t>
  </si>
  <si>
    <t>PSG11</t>
  </si>
  <si>
    <t>pregnancy specific beta-1-glycoprotein 11 (PSG11), transcript variant 1, mRNA.</t>
  </si>
  <si>
    <t>ILMN_2408576</t>
  </si>
  <si>
    <t>NM_005558</t>
  </si>
  <si>
    <t>LAD1</t>
  </si>
  <si>
    <t>ladinin 1 (LAD1), mRNA.</t>
  </si>
  <si>
    <t>ILMN_1662973</t>
  </si>
  <si>
    <t>NM_014666</t>
  </si>
  <si>
    <t>CLINT1</t>
  </si>
  <si>
    <t>clathrin interactor 1 (CLINT1), transcript variant 2, mRNA.</t>
  </si>
  <si>
    <t>ILMN_3246830</t>
  </si>
  <si>
    <t>NM_031415</t>
  </si>
  <si>
    <t>GSDMC</t>
  </si>
  <si>
    <t>gasdermin C (GSDMC), mRNA.</t>
  </si>
  <si>
    <t>ILMN_1735045</t>
  </si>
  <si>
    <t>ASS1</t>
  </si>
  <si>
    <t>Argininosuccinate synthase 1</t>
  </si>
  <si>
    <t>NM_016026</t>
  </si>
  <si>
    <t>RDH11</t>
  </si>
  <si>
    <t>retinol dehydrogenase 11 (all-trans/9-cis/11-cis) (RDH11), mRNA.</t>
  </si>
  <si>
    <t>NM_207351</t>
  </si>
  <si>
    <t>PRRT3</t>
  </si>
  <si>
    <t>proline-rich transmembrane protein 3 (PRRT3), mRNA.</t>
  </si>
  <si>
    <t>ILMN_1682099</t>
  </si>
  <si>
    <t>NM_003959</t>
  </si>
  <si>
    <t>HIP1R</t>
  </si>
  <si>
    <t>huntingtin interacting protein 1 related (HIP1R), mRNA.</t>
  </si>
  <si>
    <t>ILMN_2139970</t>
  </si>
  <si>
    <t>NM_017456</t>
  </si>
  <si>
    <t>CYTH1</t>
  </si>
  <si>
    <t>cytohesin 1 (CYTH1), transcript variant 2, mRNA.</t>
  </si>
  <si>
    <t>ILMN_1691575</t>
  </si>
  <si>
    <t>NM_014900</t>
  </si>
  <si>
    <t>COBLL1</t>
  </si>
  <si>
    <t>COBL-like 1 (COBLL1), mRNA.</t>
  </si>
  <si>
    <t>ILMN_1782389</t>
  </si>
  <si>
    <t>NM_022154</t>
  </si>
  <si>
    <t>SLC39A8</t>
  </si>
  <si>
    <t>solute carrier family 39 (zinc transporter), member 8 (SLC39A8), transcript variant 1, mRNA.</t>
  </si>
  <si>
    <t>ILMN_1750101</t>
  </si>
  <si>
    <t>NM_017667</t>
  </si>
  <si>
    <t>CCDC132</t>
  </si>
  <si>
    <t>coiled-coil domain containing 132 (CCDC132), transcript variant 1, mRNA.</t>
  </si>
  <si>
    <t>ILMN_1659215</t>
  </si>
  <si>
    <t>NM_175058</t>
  </si>
  <si>
    <t>PLEKHA7</t>
  </si>
  <si>
    <t>pleckstrin homology domain containing, family A member 7 (PLEKHA7), mRNA.</t>
  </si>
  <si>
    <t>NM_199353</t>
  </si>
  <si>
    <t>PRB1</t>
  </si>
  <si>
    <t>proline-rich protein BstNI subfamily 1 (PRB1), transcript variant 2, mRNA.</t>
  </si>
  <si>
    <t>ILMN_2098643</t>
  </si>
  <si>
    <t>NM_001540</t>
  </si>
  <si>
    <t>HSPB1</t>
  </si>
  <si>
    <t>heat shock 27kDa protein 1 (HSPB1), mRNA.</t>
  </si>
  <si>
    <t>ILMN_1676088</t>
  </si>
  <si>
    <t>NM_022833</t>
  </si>
  <si>
    <t>FAM129B</t>
  </si>
  <si>
    <t>family with sequence similarity 129, member B (FAM129B), transcript variant 1, mRNA.</t>
  </si>
  <si>
    <t>NM_000944</t>
  </si>
  <si>
    <t>PPP3CA</t>
  </si>
  <si>
    <t>protein phosphatase 3, catalytic subunit, alpha isozyme (PPP3CA), transcript variant 1, mRNA.</t>
  </si>
  <si>
    <t>NM_020859</t>
  </si>
  <si>
    <t>SHROOM3</t>
  </si>
  <si>
    <t>shroom family member 3 (SHROOM3), mRNA.</t>
  </si>
  <si>
    <t>NM_001011537</t>
  </si>
  <si>
    <t>FYTTD1</t>
  </si>
  <si>
    <t>forty-two-three domain containing 1 (FYTTD1), transcript variant 2, mRNA.</t>
  </si>
  <si>
    <t>ILMN_2281502</t>
  </si>
  <si>
    <t>NM_001001852</t>
  </si>
  <si>
    <t>PIM3</t>
  </si>
  <si>
    <t>pim-3 oncogene (PIM3), mRNA.</t>
  </si>
  <si>
    <t>ILMN_2371911</t>
  </si>
  <si>
    <t>NM_139165</t>
  </si>
  <si>
    <t>RAET1E</t>
  </si>
  <si>
    <t>retinoic acid early transcript 1E (RAET1E), mRNA.</t>
  </si>
  <si>
    <t>ILMN_1698334</t>
  </si>
  <si>
    <t>NM_005797</t>
  </si>
  <si>
    <t>MPZL2</t>
  </si>
  <si>
    <t>myelin protein zero-like 2 (MPZL2), transcript variant 1, mRNA.</t>
  </si>
  <si>
    <t>NM_138799</t>
  </si>
  <si>
    <t>MBOAT2</t>
  </si>
  <si>
    <t>membrane bound O-acyltransferase domain containing 2 (MBOAT2), mRNA.</t>
  </si>
  <si>
    <t>ILMN_1709549</t>
  </si>
  <si>
    <t>ILMN_2404085</t>
  </si>
  <si>
    <t>NM_001171820</t>
  </si>
  <si>
    <t>PPARD</t>
  </si>
  <si>
    <t>peroxisome proliferator-activated receptor delta (PPARD), transcript variant 5, mRNA.</t>
  </si>
  <si>
    <t>ILMN_1814305</t>
  </si>
  <si>
    <t>NM_171846</t>
  </si>
  <si>
    <t>LACTB</t>
  </si>
  <si>
    <t>lactamase, beta (LACTB), nuclear gene encoding mitochondrial protein, transcript variant 2, mRNA.</t>
  </si>
  <si>
    <t>NM_014992</t>
  </si>
  <si>
    <t>DAAM1</t>
  </si>
  <si>
    <t>dishevelled associated activator of morphogenesis 1 (DAAM1), mRNA.</t>
  </si>
  <si>
    <t>ILMN_3246678</t>
  </si>
  <si>
    <t>NM_014798</t>
  </si>
  <si>
    <t>PLEKHM1</t>
  </si>
  <si>
    <t>pleckstrin homology domain containing, family M (with RUN domain) member 1 (PLEKHM1), transcript variant 1, mRNA.</t>
  </si>
  <si>
    <t>ILMN_1693830</t>
  </si>
  <si>
    <t>NM_002245</t>
  </si>
  <si>
    <t>KCNK1</t>
  </si>
  <si>
    <t>potassium channel, subfamily K, member 1 (KCNK1), mRNA.</t>
  </si>
  <si>
    <t>ILMN_1789233</t>
  </si>
  <si>
    <t>NM_152369</t>
  </si>
  <si>
    <t>SLC44A3</t>
  </si>
  <si>
    <t>solute carrier family 44, member 3 (SLC44A3), transcript variant 2, mRNA.</t>
  </si>
  <si>
    <t>ILMN_1758106</t>
  </si>
  <si>
    <t>NM_080546</t>
  </si>
  <si>
    <t>SLC44A1</t>
  </si>
  <si>
    <t>solute carrier family 44, member 1 (SLC44A1), mRNA.</t>
  </si>
  <si>
    <t>ILMN_2395496</t>
  </si>
  <si>
    <t>NM_012287</t>
  </si>
  <si>
    <t>ACAP2</t>
  </si>
  <si>
    <t>ArfGAP with coiled-coil, ankyrin repeat and PH domains 2 (ACAP2), mRNA.</t>
  </si>
  <si>
    <t>ILMN_1707077</t>
  </si>
  <si>
    <t>NM_024628</t>
  </si>
  <si>
    <t>SLC12A8</t>
  </si>
  <si>
    <t>solute carrier family 12 (potassium/chloride transporters), member 8 (SLC12A8), transcript variant 1, mRNA.</t>
  </si>
  <si>
    <t>ILMN_1725338</t>
  </si>
  <si>
    <t>NM_015251</t>
  </si>
  <si>
    <t>ATMIN</t>
  </si>
  <si>
    <t>ATM interactor (ATMIN), mRNA.</t>
  </si>
  <si>
    <t>ILMN_1685312</t>
  </si>
  <si>
    <t>NM_000332</t>
  </si>
  <si>
    <t>ATXN1</t>
  </si>
  <si>
    <t>ataxin 1 (ATXN1), transcript variant 1, mRNA.</t>
  </si>
  <si>
    <t>ILMN_2085236</t>
  </si>
  <si>
    <t>NM_194284</t>
  </si>
  <si>
    <t>CLDN23</t>
  </si>
  <si>
    <t>claudin 23 (CLDN23), mRNA.</t>
  </si>
  <si>
    <t>ILMN_1736042</t>
  </si>
  <si>
    <t>NM_001029885</t>
  </si>
  <si>
    <t>GLTPD1</t>
  </si>
  <si>
    <t>glycolipid transfer protein domain containing 1 (GLTPD1), mRNA.</t>
  </si>
  <si>
    <t>ILMN_1742456</t>
  </si>
  <si>
    <t>NM_001128215</t>
  </si>
  <si>
    <t>LIPM</t>
  </si>
  <si>
    <t>lipase, family member M (LIPM), mRNA.</t>
  </si>
  <si>
    <t>ILMN_1697548</t>
  </si>
  <si>
    <t>HIST2H2AA3</t>
  </si>
  <si>
    <t>Histone cluster 2, H2aa3</t>
  </si>
  <si>
    <t>ILMN_1796423</t>
  </si>
  <si>
    <t>NM_001018000</t>
  </si>
  <si>
    <t>KAZN</t>
  </si>
  <si>
    <t>kazrin, periplakin interacting protein (KAZN), transcript variant B, mRNA.</t>
  </si>
  <si>
    <t>NM_014290</t>
  </si>
  <si>
    <t>TDRD7</t>
  </si>
  <si>
    <t>tudor domain containing 7 (TDRD7), mRNA.</t>
  </si>
  <si>
    <t>ILMN_1748166</t>
  </si>
  <si>
    <t>NM_030952</t>
  </si>
  <si>
    <t>NUAK2</t>
  </si>
  <si>
    <t>NUAK family, SNF1-like kinase, 2 (NUAK2), mRNA.</t>
  </si>
  <si>
    <t>NM_006383</t>
  </si>
  <si>
    <t>CIB2</t>
  </si>
  <si>
    <t>calcium and integrin binding family member 2 (CIB2), mRNA.</t>
  </si>
  <si>
    <t>ILMN_1769934</t>
  </si>
  <si>
    <t>NM_006320</t>
  </si>
  <si>
    <t>PGRMC2</t>
  </si>
  <si>
    <t>progesterone receptor membrane component 2 (PGRMC2), mRNA.</t>
  </si>
  <si>
    <t>NM_003162</t>
  </si>
  <si>
    <t>STRN</t>
  </si>
  <si>
    <t>striatin, calmodulin binding protein (STRN), mRNA.</t>
  </si>
  <si>
    <t>NM_022164</t>
  </si>
  <si>
    <t>TINAGL1</t>
  </si>
  <si>
    <t>tubulointerstitial nephritis antigen-like 1 (TINAGL1), transcript variant 1, mRNA.</t>
  </si>
  <si>
    <t>ILMN_2398274</t>
  </si>
  <si>
    <t>NM_002281</t>
  </si>
  <si>
    <t>KRT81</t>
  </si>
  <si>
    <t>keratin 81 (KRT81), mRNA.</t>
  </si>
  <si>
    <t>ILMN_1771599</t>
  </si>
  <si>
    <t>NM_005831</t>
  </si>
  <si>
    <t>CALCOCO2</t>
  </si>
  <si>
    <t>calcium binding and coiled-coil domain 2 (CALCOCO2), mRNA.</t>
  </si>
  <si>
    <t>ILMN_1752579</t>
  </si>
  <si>
    <t>NM_024602</t>
  </si>
  <si>
    <t>HECTD3</t>
  </si>
  <si>
    <t>HECT domain containing 3 (HECTD3), mRNA.</t>
  </si>
  <si>
    <t>ILMN_1712400</t>
  </si>
  <si>
    <t>NM_021727</t>
  </si>
  <si>
    <t>FADS3</t>
  </si>
  <si>
    <t>fatty acid desaturase 3 (FADS3), mRNA.</t>
  </si>
  <si>
    <t>NM_001099456</t>
  </si>
  <si>
    <t>NPW</t>
  </si>
  <si>
    <t>neuropeptide W (NPW), mRNA.</t>
  </si>
  <si>
    <t>ILMN_1716093</t>
  </si>
  <si>
    <t>NM_021052</t>
  </si>
  <si>
    <t>HIST1H2AE</t>
  </si>
  <si>
    <t>histone cluster 1, H2ae (HIST1H2AE), mRNA.</t>
  </si>
  <si>
    <t>ILMN_1808220</t>
  </si>
  <si>
    <t>NM_001195290</t>
  </si>
  <si>
    <t>SPINK6</t>
  </si>
  <si>
    <t>serine peptidase inhibitor, Kazal type 6 (SPINK6), transcript variant 2, mRNA.</t>
  </si>
  <si>
    <t>ILMN_1720433</t>
  </si>
  <si>
    <t>NM_001099</t>
  </si>
  <si>
    <t>ACPP</t>
  </si>
  <si>
    <t>acid phosphatase, prostate (ACPP), transcript variant 1, mRNA.</t>
  </si>
  <si>
    <t>ILMN_1812062</t>
  </si>
  <si>
    <t>NM_004554</t>
  </si>
  <si>
    <t>NFATC4</t>
  </si>
  <si>
    <t>nuclear factor of activated T-cells, cytoplasmic, calcineurin-dependent 4 (NFATC4), transcript variant 2, mRNA.</t>
  </si>
  <si>
    <t>ILMN_1683148</t>
  </si>
  <si>
    <t>NM_080680</t>
  </si>
  <si>
    <t>COL11A2</t>
  </si>
  <si>
    <t>collagen, type XI, alpha 2 (COL11A2), transcript variant 1, mRNA.</t>
  </si>
  <si>
    <t>NM_001097638</t>
  </si>
  <si>
    <t>FUT2</t>
  </si>
  <si>
    <t>fucosyltransferase 2 (secretor status included) (FUT2), transcript variant 2, mRNA.</t>
  </si>
  <si>
    <t>ILMN_2197577</t>
  </si>
  <si>
    <t>NM_015925</t>
  </si>
  <si>
    <t>LSR</t>
  </si>
  <si>
    <t>lipolysis stimulated lipoprotein receptor (LSR), transcript variant 1, mRNA.</t>
  </si>
  <si>
    <t>ILMN_1758673</t>
  </si>
  <si>
    <t>NM_145168</t>
  </si>
  <si>
    <t>SDR42E1</t>
  </si>
  <si>
    <t>short chain dehydrogenase/reductase family 42E, member 1 (SDR42E1), mRNA.</t>
  </si>
  <si>
    <t>ILMN_2195236</t>
  </si>
  <si>
    <t>NM_001129819</t>
  </si>
  <si>
    <t>CYB5R3</t>
  </si>
  <si>
    <t>cytochrome b5 reductase 3 (CYB5R3), transcript variant 3, mRNA.</t>
  </si>
  <si>
    <t>ILMN_2079042</t>
  </si>
  <si>
    <t>NR_024493</t>
  </si>
  <si>
    <t>NCRNA00087</t>
  </si>
  <si>
    <t>non-protein coding RNA 87 (NCRNA00087), non-coding RNA.</t>
  </si>
  <si>
    <t>NM_024306</t>
  </si>
  <si>
    <t>FA2H</t>
  </si>
  <si>
    <t>fatty acid 2-hydroxylase (FA2H), mRNA.</t>
  </si>
  <si>
    <t>ILMN_1714489</t>
  </si>
  <si>
    <t>NM_004087</t>
  </si>
  <si>
    <t>DLG1</t>
  </si>
  <si>
    <t>discs, large homolog 1 (Drosophila) (DLG1), transcript variant 2, mRNA.</t>
  </si>
  <si>
    <t>NM_001029859</t>
  </si>
  <si>
    <t>KCTD21</t>
  </si>
  <si>
    <t>potassium channel tetramerisation domain containing 21 (KCTD21), mRNA.</t>
  </si>
  <si>
    <t>ILMN_1720695</t>
  </si>
  <si>
    <t>AHR</t>
  </si>
  <si>
    <t>Aryl hydrocarbon receptor</t>
  </si>
  <si>
    <t>ILMN_1689211</t>
  </si>
  <si>
    <t>NM_007084</t>
  </si>
  <si>
    <t>SOX21</t>
  </si>
  <si>
    <t>SRY (sex determining region Y)-box 21 (SOX21), mRNA.</t>
  </si>
  <si>
    <t>ILMN_1721218</t>
  </si>
  <si>
    <t>NM_138805</t>
  </si>
  <si>
    <t>FAM3D</t>
  </si>
  <si>
    <t>family with sequence similarity 3, member D (FAM3D), mRNA.</t>
  </si>
  <si>
    <t>ILMN_1807169</t>
  </si>
  <si>
    <t>NR_030345</t>
  </si>
  <si>
    <t>MIR614</t>
  </si>
  <si>
    <t>microRNA 614 (MIR614), microRNA.</t>
  </si>
  <si>
    <t>ILMN_2120222</t>
  </si>
  <si>
    <t>NM_001128633</t>
  </si>
  <si>
    <t>RIMBP3C</t>
  </si>
  <si>
    <t>RIMS binding protein 3C (RIMBP3C), mRNA.</t>
  </si>
  <si>
    <t>ILMN_2220187</t>
  </si>
  <si>
    <t>NM_014670</t>
  </si>
  <si>
    <t>BZW1</t>
  </si>
  <si>
    <t>basic leucine zipper and W2 domains 1 (BZW1), mRNA.</t>
  </si>
  <si>
    <t>ILMN_3265423</t>
  </si>
  <si>
    <t>NM_014834</t>
  </si>
  <si>
    <t>LRRC37A</t>
  </si>
  <si>
    <t>leucine rich repeat containing 37A (LRRC37A), mRNA.</t>
  </si>
  <si>
    <t>ILMN_1723768</t>
  </si>
  <si>
    <t>NM_198576</t>
  </si>
  <si>
    <t>AGRN</t>
  </si>
  <si>
    <t>agrin (AGRN), mRNA.</t>
  </si>
  <si>
    <t>XR_110479</t>
  </si>
  <si>
    <t>LOC730081</t>
  </si>
  <si>
    <t>PREDICTED: hypothetical LOC730081 (LOC730081), partial miscRNA.</t>
  </si>
  <si>
    <t>ILMN_1720889</t>
  </si>
  <si>
    <t>NM_181526</t>
  </si>
  <si>
    <t>MYL9</t>
  </si>
  <si>
    <t>myosin, light chain 9, regulatory (MYL9), transcript variant 2, mRNA.</t>
  </si>
  <si>
    <t>NM_198859</t>
  </si>
  <si>
    <t>PRICKLE2</t>
  </si>
  <si>
    <t>prickle homolog 2 (Drosophila) (PRICKLE2), mRNA.</t>
  </si>
  <si>
    <t>HEK N3 p3</t>
  </si>
  <si>
    <t>HEK N3 p4</t>
  </si>
  <si>
    <t>Normal epidermal keratinocytes were cultured from the skin biopsy (inner arm) of a healthy donor and grown for either 3 or 4 passes in the absence or presence of 10 micromolar Y-27632.</t>
  </si>
  <si>
    <t>Difference between treatment group means (N3+Y)-(N3) on log2 scale (i.e., the log ratio)</t>
  </si>
  <si>
    <t>ID</t>
  </si>
  <si>
    <t>logFC</t>
  </si>
  <si>
    <t>AveExpr</t>
  </si>
  <si>
    <t>t</t>
  </si>
  <si>
    <t>P.Value</t>
  </si>
  <si>
    <t>adj.P.Val</t>
  </si>
  <si>
    <t>B</t>
  </si>
  <si>
    <t>ensembl_gene_id</t>
  </si>
  <si>
    <t>hgnc_symbol</t>
  </si>
  <si>
    <t>description</t>
  </si>
  <si>
    <t>ENSG00000203782</t>
  </si>
  <si>
    <t>loricrin [Source:HGNC Symbol;Acc:6663]</t>
  </si>
  <si>
    <t>ENSG00000163209</t>
  </si>
  <si>
    <t>small proline-rich protein 3 [Source:HGNC Symbol;Acc:11268]</t>
  </si>
  <si>
    <t>ENSG00000163993</t>
  </si>
  <si>
    <t>S100 calcium binding protein P [Source:HGNC Symbol;Acc:10504]</t>
  </si>
  <si>
    <t>ENSG00000167767</t>
  </si>
  <si>
    <t>keratin 80 [Source:HGNC Symbol;Acc:27056]</t>
  </si>
  <si>
    <t>ENSG00000148346</t>
  </si>
  <si>
    <t>ENSG00000169035</t>
  </si>
  <si>
    <t>kallikrein-related peptidase 7 [Source:HGNC Symbol;Acc:6368]</t>
  </si>
  <si>
    <t>ENSG00000167755</t>
  </si>
  <si>
    <t>kallikrein-related peptidase 6 [Source:HGNC Symbol;Acc:6367]</t>
  </si>
  <si>
    <t>ENSG00000105427</t>
  </si>
  <si>
    <t>cornifelin [Source:HGNC Symbol;Acc:30183]</t>
  </si>
  <si>
    <t>ENSG00000203785</t>
  </si>
  <si>
    <t>small proline-rich protein 2E [Source:HGNC Symbol;Acc:11265]</t>
  </si>
  <si>
    <t>ENSG00000143631</t>
  </si>
  <si>
    <t>filaggrin [Source:HGNC Symbol;Acc:3748]</t>
  </si>
  <si>
    <t>ENSG00000169509</t>
  </si>
  <si>
    <t>cysteine-rich C-terminal 1 [Source:HGNC Symbol;Acc:29875]</t>
  </si>
  <si>
    <t>ENSG00000167768</t>
  </si>
  <si>
    <t>keratin 1 [Source:HGNC Symbol;Acc:6412]</t>
  </si>
  <si>
    <t>ENSG00000143556</t>
  </si>
  <si>
    <t>S100 calcium binding protein A7 [Source:HGNC Symbol;Acc:10497]</t>
  </si>
  <si>
    <t>ENSG00000175315</t>
  </si>
  <si>
    <t>ENSG00000188505</t>
  </si>
  <si>
    <t>non-specific cytotoxic cell receptor protein 1 homolog (zebrafish) [Source:HGNC Symbol;Acc:33739]</t>
  </si>
  <si>
    <t>ENSG00000188549</t>
  </si>
  <si>
    <t>ENSG00000203786</t>
  </si>
  <si>
    <t>keratinocyte proline-rich protein [Source:HGNC Symbol;Acc:31823]</t>
  </si>
  <si>
    <t>ENSG00000244617</t>
  </si>
  <si>
    <t>aspartic peptidase, retroviral-like 1 [Source:HGNC Symbol;Acc:26321]</t>
  </si>
  <si>
    <t>ENSG00000204421</t>
  </si>
  <si>
    <t>lymphocyte antigen 6 complex, locus G6C [Source:HGNC Symbol;Acc:13936]</t>
  </si>
  <si>
    <t>cystatin E/M [Source:HGNC Symbol;Acc:2478]</t>
  </si>
  <si>
    <t>ENSG00000178372</t>
  </si>
  <si>
    <t>calmodulin-like 5 [Source:HGNC Symbol;Acc:18180]</t>
  </si>
  <si>
    <t>ENSG00000172137</t>
  </si>
  <si>
    <t>calbindin 2 [Source:HGNC Symbol;Acc:1435]</t>
  </si>
  <si>
    <t>ENSG00000184261</t>
  </si>
  <si>
    <t>potassium channel, subfamily K, member 12 [Source:HGNC Symbol;Acc:6274]</t>
  </si>
  <si>
    <t>ENSG00000197191</t>
  </si>
  <si>
    <t>ENSG00000181458</t>
  </si>
  <si>
    <t>transmembrane protein 45A [Source:HGNC Symbol;Acc:25480]</t>
  </si>
  <si>
    <t>ENSG00000152137</t>
  </si>
  <si>
    <t>heat shock 22kDa protein 8 [Source:HGNC Symbol;Acc:30171]</t>
  </si>
  <si>
    <t>ENSG00000111319</t>
  </si>
  <si>
    <t>sodium channel, non-voltage-gated 1 alpha subunit [Source:HGNC Symbol;Acc:10599]</t>
  </si>
  <si>
    <t>ENSG00000172551</t>
  </si>
  <si>
    <t>mucin-like 1 [Source:HGNC Symbol;Acc:30588]</t>
  </si>
  <si>
    <t>ENSG00000159871</t>
  </si>
  <si>
    <t>LY6/PLAUR domain containing 5 [Source:HGNC Symbol;Acc:26397]</t>
  </si>
  <si>
    <t>ENSG00000078018</t>
  </si>
  <si>
    <t>microtubule-associated protein 2 [Source:HGNC Symbol;Acc:6839]</t>
  </si>
  <si>
    <t>ENSG00000147010</t>
  </si>
  <si>
    <t>SH3-domain kinase binding protein 1 [Source:HGNC Symbol;Acc:13867]</t>
  </si>
  <si>
    <t>ENSG00000171476</t>
  </si>
  <si>
    <t>HOP homeobox [Source:HGNC Symbol;Acc:24961]</t>
  </si>
  <si>
    <t>ENSG00000100170</t>
  </si>
  <si>
    <t>solute carrier family 5 (sodium/glucose cotransporter), member 1 [Source:HGNC Symbol;Acc:11036]</t>
  </si>
  <si>
    <t>ENSG00000163202</t>
  </si>
  <si>
    <t>late cornified envelope 3D [Source:HGNC Symbol;Acc:16615]</t>
  </si>
  <si>
    <t>ENSG00000180287</t>
  </si>
  <si>
    <t>phospholipase D family, member 5 [Source:HGNC Symbol;Acc:26879]</t>
  </si>
  <si>
    <t>ENSG00000204866</t>
  </si>
  <si>
    <t>ENSG00000167754</t>
  </si>
  <si>
    <t>kallikrein-related peptidase 5 [Source:HGNC Symbol;Acc:6366]</t>
  </si>
  <si>
    <t>ENSG00000103569</t>
  </si>
  <si>
    <t>aquaporin 9 [Source:HGNC Symbol;Acc:643]</t>
  </si>
  <si>
    <t>ENSG00000088002</t>
  </si>
  <si>
    <t>sulfotransferase family, cytosolic, 2B, member 1 [Source:HGNC Symbol;Acc:11459]</t>
  </si>
  <si>
    <t>ENSG00000188508</t>
  </si>
  <si>
    <t>keratinocyte differentiation-associated protein [Source:HGNC Symbol;Acc:16313]</t>
  </si>
  <si>
    <t>ENSG00000166394</t>
  </si>
  <si>
    <t>cytochrome b5 reductase 2 [Source:HGNC Symbol;Acc:24376]</t>
  </si>
  <si>
    <t>ENSG00000086548</t>
  </si>
  <si>
    <t>carcinoembryonic antigen-related cell adhesion molecule 6 (non-specific cross reacting antigen) [Source:HGNC Symbol;Acc:1818]</t>
  </si>
  <si>
    <t>ENSG00000087916</t>
  </si>
  <si>
    <t>solute carrier family 6 (amino acid transporter), member 14 [Source:HGNC Symbol;Acc:11047]</t>
  </si>
  <si>
    <t>ENSG00000178776</t>
  </si>
  <si>
    <t>chromosome 5 open reading frame 46 [Source:HGNC Symbol;Acc:33768]</t>
  </si>
  <si>
    <t>ENSG00000189001</t>
  </si>
  <si>
    <t>ENSG00000171954</t>
  </si>
  <si>
    <t>cytochrome P450, family 4, subfamily F, polypeptide 22 [Source:HGNC Symbol;Acc:26820]</t>
  </si>
  <si>
    <t>ILMN_1808501</t>
  </si>
  <si>
    <t>ENSG00000136697</t>
  </si>
  <si>
    <t>interleukin 1 family, member 10 (theta) [Source:HGNC Symbol;Acc:15552]</t>
  </si>
  <si>
    <t>ENSG00000204542</t>
  </si>
  <si>
    <t>chromosome 6 open reading frame 15 [Source:HGNC Symbol;Acc:13927]</t>
  </si>
  <si>
    <t>ENSG00000129455</t>
  </si>
  <si>
    <t>NA</t>
  </si>
  <si>
    <t>ENSG00000156675</t>
  </si>
  <si>
    <t>RAB11 family interacting protein 1 (class I) [Source:HGNC Symbol;Acc:30265]</t>
  </si>
  <si>
    <t>ENSG00000165799</t>
  </si>
  <si>
    <t>ENSG00000075673</t>
  </si>
  <si>
    <t>ENSG00000197641</t>
  </si>
  <si>
    <t>ENSG00000109182</t>
  </si>
  <si>
    <t>ENSG00000145879</t>
  </si>
  <si>
    <t>serine peptidase inhibitor, Kazal type 7 (putative) [Source:HGNC Symbol;Acc:24643]</t>
  </si>
  <si>
    <t>ENSG00000125775</t>
  </si>
  <si>
    <t>syndecan binding protein (syntenin) 2 [Source:HGNC Symbol;Acc:15756]</t>
  </si>
  <si>
    <t>ENSG00000124107</t>
  </si>
  <si>
    <t>ENSG00000137331</t>
  </si>
  <si>
    <t>immediate early response 3 [Source:HGNC Symbol;Acc:5392]</t>
  </si>
  <si>
    <t>ENSG00000151726</t>
  </si>
  <si>
    <t>acyl-CoA synthetase long-chain family member 1 [Source:HGNC Symbol;Acc:3569]</t>
  </si>
  <si>
    <t>ENSG00000136155</t>
  </si>
  <si>
    <t>ENSG00000254806</t>
  </si>
  <si>
    <t>SYS1-DBNDD2</t>
  </si>
  <si>
    <t>SYS1-DBNDD2 readthrough (NMD candidate) [Source:HGNC Symbol;Acc:33535]</t>
  </si>
  <si>
    <t>ENSG00000244122</t>
  </si>
  <si>
    <t>UGT1A7</t>
  </si>
  <si>
    <t>UDP glucuronosyltransferase 1 family, polypeptide A7 [Source:HGNC Symbol;Acc:12539]</t>
  </si>
  <si>
    <t>ENSG00000118168</t>
  </si>
  <si>
    <t>ENSG00000124429</t>
  </si>
  <si>
    <t>premature ovarian failure, 1B [Source:HGNC Symbol;Acc:13711]</t>
  </si>
  <si>
    <t>ENSG00000124570</t>
  </si>
  <si>
    <t>serpin peptidase inhibitor, clade B (ovalbumin), member 6 [Source:HGNC Symbol;Acc:8950]</t>
  </si>
  <si>
    <t>sciellin [Source:HGNC Symbol;Acc:10573]</t>
  </si>
  <si>
    <t>ENSG00000185275</t>
  </si>
  <si>
    <t>ENSG00000241489</t>
  </si>
  <si>
    <t>ENSG00000144063</t>
  </si>
  <si>
    <t>mal, T-cell differentiation protein-like [Source:HGNC Symbol;Acc:6818]</t>
  </si>
  <si>
    <t>ENSG00000108244</t>
  </si>
  <si>
    <t>keratin 23 (histone deacetylase inducible) [Source:HGNC Symbol;Acc:6438]</t>
  </si>
  <si>
    <t>ENSG00000168140</t>
  </si>
  <si>
    <t>vasorin [Source:HGNC Symbol;Acc:18517]</t>
  </si>
  <si>
    <t>ENSG00000140297</t>
  </si>
  <si>
    <t>glucosaminyl (N-acetyl) transferase 3, mucin type [Source:HGNC Symbol;Acc:4205]</t>
  </si>
  <si>
    <t>ILMN_2090802</t>
  </si>
  <si>
    <t>ENSG00000163472</t>
  </si>
  <si>
    <t>TMEM79</t>
  </si>
  <si>
    <t>transmembrane protein 79 [Source:HGNC Symbol;Acc:28196]</t>
  </si>
  <si>
    <t>ENSG00000185112</t>
  </si>
  <si>
    <t>family with sequence similarity 43, member A [Source:HGNC Symbol;Acc:26888]</t>
  </si>
  <si>
    <t>ENSG00000185847</t>
  </si>
  <si>
    <t>ENSG00000271880</t>
  </si>
  <si>
    <t>ENSG00000035862</t>
  </si>
  <si>
    <t>TIMP metallopeptidase inhibitor 2 [Source:HGNC Symbol;Acc:11821]</t>
  </si>
  <si>
    <t>ENSG00000100003</t>
  </si>
  <si>
    <t>SEC14-like 2 (S. cerevisiae) [Source:HGNC Symbol;Acc:10699]</t>
  </si>
  <si>
    <t>ENSG00000163207</t>
  </si>
  <si>
    <t>involucrin [Source:HGNC Symbol;Acc:6187]</t>
  </si>
  <si>
    <t>ENSG00000114638</t>
  </si>
  <si>
    <t>uroplakin 1B [Source:HGNC Symbol;Acc:12578]</t>
  </si>
  <si>
    <t>ILMN_1725130</t>
  </si>
  <si>
    <t>ENSG00000071859</t>
  </si>
  <si>
    <t>FAM50A</t>
  </si>
  <si>
    <t>family with sequence similarity 50, member A [Source:HGNC Symbol;Acc:18786]</t>
  </si>
  <si>
    <t>ENSG00000124466</t>
  </si>
  <si>
    <t>LY6/PLAUR domain containing 3 [Source:HGNC Symbol;Acc:24880]</t>
  </si>
  <si>
    <t>ENSG00000084110</t>
  </si>
  <si>
    <t>histidine ammonia-lyase [Source:HGNC Symbol;Acc:4806]</t>
  </si>
  <si>
    <t>ENSG00000186474</t>
  </si>
  <si>
    <t>kallikrein-related peptidase 12 [Source:HGNC Symbol;Acc:6360]</t>
  </si>
  <si>
    <t>ENSG00000102886</t>
  </si>
  <si>
    <t>ENSG00000112378</t>
  </si>
  <si>
    <t>PERP, TP53 apoptosis effector [Source:HGNC Symbol;Acc:17637]</t>
  </si>
  <si>
    <t>ENSG00000172382</t>
  </si>
  <si>
    <t>protease, serine 27 [Source:HGNC Symbol;Acc:15475]</t>
  </si>
  <si>
    <t>ENSG00000179178</t>
  </si>
  <si>
    <t>transmembrane protein 125 [Source:HGNC Symbol;Acc:28275]</t>
  </si>
  <si>
    <t>ENSG00000111907</t>
  </si>
  <si>
    <t>tumor protein D52-like 1 [Source:HGNC Symbol;Acc:12006]</t>
  </si>
  <si>
    <t>ENSG00000140479</t>
  </si>
  <si>
    <t>proprotein convertase subtilisin/kexin type 6 [Source:HGNC Symbol;Acc:8569]</t>
  </si>
  <si>
    <t>ENSG00000155918</t>
  </si>
  <si>
    <t>retinoic acid early transcript 1L [Source:HGNC Symbol;Acc:16798]</t>
  </si>
  <si>
    <t>ENSG00000189182</t>
  </si>
  <si>
    <t>keratin 77 [Source:HGNC Symbol;Acc:20411]</t>
  </si>
  <si>
    <t>ENSG00000184148</t>
  </si>
  <si>
    <t>small proline-rich protein 4 [Source:HGNC Symbol;Acc:23173]</t>
  </si>
  <si>
    <t>ILMN_1695946</t>
  </si>
  <si>
    <t>ENSG00000253368</t>
  </si>
  <si>
    <t>TRNP1</t>
  </si>
  <si>
    <t>TMF1-regulated nuclear protein 1 [Source:HGNC Symbol;Acc:34348]</t>
  </si>
  <si>
    <t>ENSG00000143536</t>
  </si>
  <si>
    <t>cornulin [Source:HGNC Symbol;Acc:1230]</t>
  </si>
  <si>
    <t>ENSG00000103196</t>
  </si>
  <si>
    <t>cysteine-rich secretory protein LCCL domain containing 2 [Source:HGNC Symbol;Acc:25248]</t>
  </si>
  <si>
    <t>ENSG00000131737</t>
  </si>
  <si>
    <t>keratin 34 [Source:HGNC Symbol;Acc:6452]</t>
  </si>
  <si>
    <t>ENSG00000106066</t>
  </si>
  <si>
    <t>carboxypeptidase, vitellogenic-like [Source:HGNC Symbol;Acc:14399]</t>
  </si>
  <si>
    <t>ENSG00000178445</t>
  </si>
  <si>
    <t>glycine dehydrogenase (decarboxylating) [Source:HGNC Symbol;Acc:4313]</t>
  </si>
  <si>
    <t>ENSG00000238249</t>
  </si>
  <si>
    <t>HMGN2P17</t>
  </si>
  <si>
    <t>high mobility group nucleosomal binding domain 2 pseudogene 17 [Source:HGNC Symbol;Acc:39381]</t>
  </si>
  <si>
    <t>ENSG00000230330</t>
  </si>
  <si>
    <t>HMGN2P3</t>
  </si>
  <si>
    <t>high mobility group nucleosomal binding domain 2 pseudogene 3 [Source:HGNC Symbol;Acc:33566]</t>
  </si>
  <si>
    <t>ENSG00000138646</t>
  </si>
  <si>
    <t>HECT and RLD domain containing E3 ubiquitin protein ligase 5 [Source:HGNC Symbol;Acc:24368]</t>
  </si>
  <si>
    <t>NR_002987.1</t>
  </si>
  <si>
    <t xml:space="preserve">  small nucleolar RNA, H/ACA box 61 (SNORA61), small nucleolar RNA.</t>
  </si>
  <si>
    <t>ENSG00000272327</t>
  </si>
  <si>
    <t>Complete datasets can be found at GEO GSE52515</t>
  </si>
  <si>
    <t>RefSeqs_Hit</t>
  </si>
  <si>
    <t>geneIDs_Hit</t>
  </si>
  <si>
    <t>ILMN_1778625</t>
  </si>
  <si>
    <t>NM_000610</t>
  </si>
  <si>
    <t>CD44</t>
  </si>
  <si>
    <t>CD44 molecule (Indian blood group) (CD44), transcript variant 1, mRNA.</t>
  </si>
  <si>
    <t>ILMN_2348788</t>
  </si>
  <si>
    <t>ILMN_1803429</t>
  </si>
  <si>
    <t>NM_001202556</t>
  </si>
  <si>
    <t>CD44 molecule (Indian blood group) (CD44), transcript variant 7, mRNA.</t>
  </si>
  <si>
    <t>ILMN_2359287</t>
  </si>
  <si>
    <t>NM_001079818</t>
  </si>
  <si>
    <t>ITGA6</t>
  </si>
  <si>
    <t>integrin, alpha 6 (ITGA6), transcript variant 1, mRNA.</t>
  </si>
  <si>
    <t>ILMN_2267488</t>
  </si>
  <si>
    <t>NM_000210</t>
  </si>
  <si>
    <t>integrin, alpha 6 (ITGA6), transcript variant 2, mRNA.</t>
  </si>
  <si>
    <t>ILMN_2383934</t>
  </si>
  <si>
    <t>NM_133376</t>
  </si>
  <si>
    <t>ITGB1</t>
  </si>
  <si>
    <t>integrin, beta 1 (fibronectin receptor, beta polypeptide, antigen CD29 includes MDF2, MSK12) (ITGB1), transcript variant 1E, mRNA.</t>
  </si>
  <si>
    <t>ILMN_1714820</t>
  </si>
  <si>
    <t>ILMN_1723467</t>
  </si>
  <si>
    <t>NM_002211</t>
  </si>
  <si>
    <t>integrin, beta 1 (fibronectin receptor, beta polypeptide, antigen CD29 includes MDF2, MSK12) (ITGB1), transcript variant 1A, mRNA.</t>
  </si>
  <si>
    <t>ILMN_2244108</t>
  </si>
  <si>
    <t>Integrin, beta 1 (fibronectin receptor, beta polypeptide, antigen CD29 includes MDF2, MSK12)</t>
  </si>
  <si>
    <t>ILMN_1784454</t>
  </si>
  <si>
    <t>ILMN_1654396</t>
  </si>
  <si>
    <t>ITGB2</t>
  </si>
  <si>
    <t>Integrin, beta 2 (complement component 3 receptor 3 and 4 subunit)</t>
  </si>
  <si>
    <t>ILMN_2175912</t>
  </si>
  <si>
    <t>NM_001127491</t>
  </si>
  <si>
    <t>integrin, beta 2 (complement component 3 receptor 3 and 4 subunit) (ITGB2), transcript variant 2, mRNA.</t>
  </si>
  <si>
    <t>ILMN_1680618</t>
  </si>
  <si>
    <t>NM_002467</t>
  </si>
  <si>
    <t>MYC</t>
  </si>
  <si>
    <t>v-myc myelocytomatosis viral oncogene homolog (avian) (MYC), mRNA.</t>
  </si>
  <si>
    <t>ILMN_2110908</t>
  </si>
  <si>
    <t>ILMN_1729161</t>
  </si>
  <si>
    <t>NM_017617</t>
  </si>
  <si>
    <t>NOTCH1</t>
  </si>
  <si>
    <t>notch 1 (NOTCH1), mRNA.</t>
  </si>
  <si>
    <t>ILMN_2405297</t>
  </si>
  <si>
    <t>NM_024408</t>
  </si>
  <si>
    <t>NOTCH2</t>
  </si>
  <si>
    <t>notch 2 (NOTCH2), transcript variant 1, mRNA.</t>
  </si>
  <si>
    <t>ILMN_1658926</t>
  </si>
  <si>
    <t>NM_000435</t>
  </si>
  <si>
    <t>NOTCH3</t>
  </si>
  <si>
    <t>notch 3 (NOTCH3), mRNA.</t>
  </si>
  <si>
    <t>ILMN_2373119</t>
  </si>
  <si>
    <t>NM_198253</t>
  </si>
  <si>
    <t>TERT</t>
  </si>
  <si>
    <t>telomerase reverse transcriptase (TERT), transcript variant 1, mRNA.</t>
  </si>
  <si>
    <t>ILMN_2138801</t>
  </si>
  <si>
    <t>NM_003722</t>
  </si>
  <si>
    <t>TP63</t>
  </si>
  <si>
    <t>tumor protein p63 (TP63), transcript variant 1, mRNA.</t>
  </si>
  <si>
    <t>ILMN_3305055</t>
  </si>
  <si>
    <t>NM_001114978</t>
  </si>
  <si>
    <t>tumor protein p63 (TP63), transcript variant 2, mRNA.</t>
  </si>
  <si>
    <t>ILMN_3224962</t>
  </si>
  <si>
    <t>ILMN_1798975</t>
  </si>
  <si>
    <t>NM_005228</t>
  </si>
  <si>
    <t>EGFR</t>
  </si>
  <si>
    <t>epidermal growth factor receptor (EGFR), transcript variant 1, mRNA.</t>
  </si>
  <si>
    <t>ILMN_1696521</t>
  </si>
  <si>
    <t>ILMN_1655468</t>
  </si>
  <si>
    <t>NM_001944</t>
  </si>
  <si>
    <t>DSG3</t>
  </si>
  <si>
    <t>desmoglein 3 (DSG3), mRNA.</t>
  </si>
  <si>
    <t>ILMN_1674243</t>
  </si>
  <si>
    <t>TFRC</t>
  </si>
  <si>
    <t>Transferrin receptor (p90, CD71)</t>
  </si>
  <si>
    <t>HEK N3 p3 + Y-27632</t>
  </si>
  <si>
    <t>HEK N3 p4 + Y-27632</t>
  </si>
  <si>
    <t>ILMN_1805228</t>
  </si>
  <si>
    <t>NM_052972</t>
  </si>
  <si>
    <t>LRG1</t>
  </si>
  <si>
    <t>leucine-rich alpha-2-glycoprotein 1 (LRG1), mRNA.</t>
  </si>
  <si>
    <t>ILMN_1707342</t>
  </si>
  <si>
    <t>NM_015541</t>
  </si>
  <si>
    <t>LRIG1</t>
  </si>
  <si>
    <t>leucine-rich repeats and immunoglobulin-like domains 1 (LRIG1), mRNA.</t>
  </si>
  <si>
    <t>ILMN_1694249</t>
  </si>
  <si>
    <t>NM_001773</t>
  </si>
  <si>
    <t>CD34</t>
  </si>
  <si>
    <t>CD34 molecule (CD34), transcript variant 2, mRNA.</t>
  </si>
  <si>
    <t>ILMN_1744295</t>
  </si>
  <si>
    <t>NM_058195</t>
  </si>
  <si>
    <t>CDKN2A</t>
  </si>
  <si>
    <t>cyclin-dependent kinase inhibitor 2A (melanoma, p16, inhibits CDK4) (CDKN2A), transcript variant 4, mRNA.</t>
  </si>
  <si>
    <t>ILMN_1757255</t>
  </si>
  <si>
    <t>NM_058197</t>
  </si>
  <si>
    <t>cyclin-dependent kinase inhibitor 2A (melanoma, p16, inhibits CDK4) (CDKN2A), transcript variant 3, mRNA.</t>
  </si>
  <si>
    <t>ILMN_1717714</t>
  </si>
  <si>
    <t>NM_001195132</t>
  </si>
  <si>
    <t>cyclin-dependent kinase inhibitor 2A (melanoma, p16, inhibits CDK4) (CDKN2A), transcript variant 5, mRNA.</t>
  </si>
  <si>
    <t>% expression of N3+Y compared to N3 (100%)</t>
  </si>
  <si>
    <t>ILMN_1757350</t>
  </si>
  <si>
    <t>NM_001904</t>
  </si>
  <si>
    <t>CTNNB1</t>
  </si>
  <si>
    <t>catenin (cadherin-associated protein), beta 1, 88kDa (CTNNB1), transcript variant 1, mRNA.</t>
  </si>
  <si>
    <t>ILMN_1785786</t>
  </si>
  <si>
    <t>Catenin (cadherin-associated protein), beta 1, 88kDa</t>
  </si>
  <si>
    <t>ILMN_1651617</t>
  </si>
  <si>
    <t>NM_001098210</t>
  </si>
  <si>
    <t>catenin (cadherin-associated protein), beta 1, 88kDa (CTNNB1), transcript variant 3, mRNA.</t>
  </si>
  <si>
    <t>ILMN_1746396</t>
  </si>
  <si>
    <t>Fold expression N3+Y/N3</t>
  </si>
  <si>
    <t>ILMN_1770635</t>
  </si>
  <si>
    <t>NM_003106</t>
  </si>
  <si>
    <t>SOX2</t>
  </si>
  <si>
    <t>SRY (sex determining region Y)-box 2 (SOX2), mRNA.</t>
  </si>
  <si>
    <t>ILMN_1779857</t>
  </si>
  <si>
    <t>NM_004235</t>
  </si>
  <si>
    <t>KLF4</t>
  </si>
  <si>
    <t>Kruppel-like factor 4 (gut) (KLF4), mRNA.</t>
  </si>
  <si>
    <t>ILMN_2137789</t>
  </si>
  <si>
    <r>
      <t>Resulting microarray data were sorted on "Adjust</t>
    </r>
    <r>
      <rPr>
        <b/>
        <sz val="10"/>
        <color theme="1"/>
        <rFont val="Arial"/>
        <family val="2"/>
      </rPr>
      <t>ed p-Value for Diff of treatment = (N3+Y)-(N3)" and all gene with P&lt;0.05 are listed in the Y-27632 upregulated or Y-27632 downregulated</t>
    </r>
    <r>
      <rPr>
        <sz val="10"/>
        <color theme="1"/>
        <rFont val="Arial"/>
        <family val="2"/>
      </rPr>
      <t xml:space="preserve"> tabs</t>
    </r>
  </si>
  <si>
    <r>
      <t xml:space="preserve">To further analyse differential gene expression the microarray data were preprocessed by quantile normalization. Probes with low expression values and small variations across samples were filtered out. Differentially expressed genes were identified using the R software package Limma.  These data are shown in the </t>
    </r>
    <r>
      <rPr>
        <b/>
        <sz val="10"/>
        <color theme="1"/>
        <rFont val="Arial"/>
        <family val="2"/>
      </rPr>
      <t>Limma diff expressed genes</t>
    </r>
    <r>
      <rPr>
        <sz val="10"/>
        <color theme="1"/>
        <rFont val="Arial"/>
        <family val="2"/>
      </rPr>
      <t xml:space="preserve"> tab.</t>
    </r>
  </si>
  <si>
    <t>ILMN_2359789</t>
  </si>
  <si>
    <t>ILMN_1761938</t>
  </si>
  <si>
    <t>Ras-related C3 botulinum toxin substrate 1 (rho family, small GTP binding protein Rac1)</t>
  </si>
  <si>
    <t>ILMN_1762808</t>
  </si>
  <si>
    <t>NM_006908</t>
  </si>
  <si>
    <t>ras-related C3 botulinum toxin substrate 1 (rho family, small GTP binding protein Rac1) (RAC1), transcript variant Rac1, mRNA.</t>
  </si>
  <si>
    <r>
      <t xml:space="preserve">The </t>
    </r>
    <r>
      <rPr>
        <b/>
        <sz val="11"/>
        <color theme="1"/>
        <rFont val="Calibri"/>
        <family val="2"/>
        <scheme val="minor"/>
      </rPr>
      <t>Putative reg gene exp</t>
    </r>
    <r>
      <rPr>
        <sz val="11"/>
        <color theme="1"/>
        <rFont val="Calibri"/>
        <family val="2"/>
        <scheme val="minor"/>
      </rPr>
      <t xml:space="preserve"> sheet contains expression data from a list of genes previously implicated as epidermal stem cell markers, senescence associated genes or pluripotency-associated genes</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11" x14ac:knownFonts="1">
    <font>
      <sz val="11"/>
      <color theme="1"/>
      <name val="Calibri"/>
      <family val="2"/>
      <scheme val="minor"/>
    </font>
    <font>
      <b/>
      <sz val="11"/>
      <color theme="1"/>
      <name val="Calibri"/>
      <family val="2"/>
      <scheme val="minor"/>
    </font>
    <font>
      <sz val="11"/>
      <color theme="9" tint="-0.249977111117893"/>
      <name val="Calibri"/>
      <family val="2"/>
      <scheme val="minor"/>
    </font>
    <font>
      <sz val="11"/>
      <color theme="4" tint="-0.249977111117893"/>
      <name val="Calibri"/>
      <family val="2"/>
      <scheme val="minor"/>
    </font>
    <font>
      <sz val="10"/>
      <color theme="1"/>
      <name val="Calibri"/>
      <family val="2"/>
      <scheme val="minor"/>
    </font>
    <font>
      <sz val="10"/>
      <color theme="1"/>
      <name val="Arial"/>
      <family val="2"/>
    </font>
    <font>
      <b/>
      <sz val="10"/>
      <color theme="1"/>
      <name val="Arial"/>
      <family val="2"/>
    </font>
    <font>
      <i/>
      <sz val="11"/>
      <color theme="1"/>
      <name val="Calibri"/>
      <family val="2"/>
      <scheme val="minor"/>
    </font>
    <font>
      <b/>
      <i/>
      <sz val="11"/>
      <color theme="1"/>
      <name val="Calibri"/>
      <family val="2"/>
      <scheme val="minor"/>
    </font>
    <font>
      <i/>
      <sz val="11"/>
      <color theme="9" tint="-0.249977111117893"/>
      <name val="Calibri"/>
      <family val="2"/>
      <scheme val="minor"/>
    </font>
    <font>
      <i/>
      <sz val="11"/>
      <color theme="4" tint="-0.249977111117893"/>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25">
    <xf numFmtId="0" fontId="0" fillId="0" borderId="0" xfId="0"/>
    <xf numFmtId="0" fontId="0" fillId="0" borderId="0" xfId="0" applyAlignment="1">
      <alignment vertical="top" wrapText="1"/>
    </xf>
    <xf numFmtId="0" fontId="0" fillId="0" borderId="0" xfId="0" applyAlignment="1">
      <alignment wrapText="1"/>
    </xf>
    <xf numFmtId="0" fontId="0" fillId="0" borderId="0" xfId="0" applyFont="1" applyAlignment="1">
      <alignment vertical="top" wrapText="1"/>
    </xf>
    <xf numFmtId="0" fontId="0" fillId="0" borderId="0" xfId="0" applyFont="1"/>
    <xf numFmtId="0" fontId="1" fillId="0" borderId="0" xfId="0" applyFont="1"/>
    <xf numFmtId="0" fontId="2" fillId="0" borderId="0" xfId="0" applyFont="1"/>
    <xf numFmtId="11" fontId="2" fillId="0" borderId="0" xfId="0" applyNumberFormat="1" applyFont="1"/>
    <xf numFmtId="0" fontId="3" fillId="0" borderId="0" xfId="0" applyFont="1"/>
    <xf numFmtId="11" fontId="3" fillId="0" borderId="0" xfId="0" applyNumberFormat="1" applyFont="1"/>
    <xf numFmtId="0" fontId="4" fillId="0" borderId="0" xfId="0" applyFont="1"/>
    <xf numFmtId="0" fontId="4" fillId="0" borderId="0" xfId="0" applyFont="1" applyAlignment="1">
      <alignment vertical="top" wrapText="1"/>
    </xf>
    <xf numFmtId="0" fontId="5" fillId="0" borderId="0" xfId="0" applyFont="1" applyAlignment="1">
      <alignment vertical="top" wrapText="1"/>
    </xf>
    <xf numFmtId="0" fontId="5" fillId="0" borderId="0" xfId="0" applyFont="1" applyAlignment="1">
      <alignment wrapText="1"/>
    </xf>
    <xf numFmtId="0" fontId="0" fillId="0" borderId="0" xfId="0" applyAlignment="1">
      <alignment horizontal="left" vertical="top" wrapText="1"/>
    </xf>
    <xf numFmtId="0" fontId="1" fillId="0" borderId="0" xfId="0" applyFont="1" applyAlignment="1">
      <alignment horizontal="left" vertical="top" wrapText="1"/>
    </xf>
    <xf numFmtId="0" fontId="1" fillId="0" borderId="0" xfId="0" applyFont="1" applyAlignment="1">
      <alignment wrapText="1"/>
    </xf>
    <xf numFmtId="164" fontId="1" fillId="0" borderId="0" xfId="0" applyNumberFormat="1" applyFont="1" applyAlignment="1">
      <alignment wrapText="1"/>
    </xf>
    <xf numFmtId="164" fontId="0" fillId="0" borderId="0" xfId="0" applyNumberFormat="1"/>
    <xf numFmtId="164" fontId="0" fillId="0" borderId="0" xfId="0" applyNumberFormat="1" applyFont="1"/>
    <xf numFmtId="0" fontId="7" fillId="0" borderId="0" xfId="0" applyFont="1"/>
    <xf numFmtId="0" fontId="0" fillId="0" borderId="0" xfId="0" applyFont="1" applyAlignment="1">
      <alignment wrapText="1"/>
    </xf>
    <xf numFmtId="0" fontId="8" fillId="0" borderId="0" xfId="0" applyFont="1"/>
    <xf numFmtId="0" fontId="9" fillId="0" borderId="0" xfId="0" applyFont="1"/>
    <xf numFmtId="0" fontId="10"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3"/>
  <sheetViews>
    <sheetView workbookViewId="0">
      <selection activeCell="A11" sqref="A11"/>
    </sheetView>
  </sheetViews>
  <sheetFormatPr defaultRowHeight="15" x14ac:dyDescent="0.25"/>
  <cols>
    <col min="1" max="1" width="98.7109375" customWidth="1"/>
  </cols>
  <sheetData>
    <row r="1" spans="1:10" x14ac:dyDescent="0.25">
      <c r="A1" s="10"/>
    </row>
    <row r="2" spans="1:10" x14ac:dyDescent="0.25">
      <c r="A2" s="11"/>
      <c r="B2" s="1"/>
      <c r="C2" s="1"/>
      <c r="D2" s="1"/>
      <c r="E2" s="1"/>
      <c r="F2" s="1"/>
      <c r="G2" s="1"/>
      <c r="H2" s="1"/>
      <c r="I2" s="1"/>
      <c r="J2" s="1"/>
    </row>
    <row r="3" spans="1:10" ht="34.5" customHeight="1" x14ac:dyDescent="0.25">
      <c r="A3" s="12" t="s">
        <v>1763</v>
      </c>
      <c r="B3" s="1"/>
      <c r="C3" s="1"/>
      <c r="D3" s="1"/>
      <c r="E3" s="1"/>
      <c r="F3" s="1"/>
      <c r="G3" s="1"/>
      <c r="H3" s="1"/>
      <c r="I3" s="1"/>
      <c r="J3" s="1"/>
    </row>
    <row r="4" spans="1:10" x14ac:dyDescent="0.25">
      <c r="A4" s="12"/>
      <c r="B4" s="1"/>
      <c r="C4" s="1"/>
      <c r="D4" s="1"/>
      <c r="E4" s="1"/>
      <c r="F4" s="1"/>
      <c r="G4" s="1"/>
      <c r="H4" s="1"/>
      <c r="I4" s="1"/>
      <c r="J4" s="1"/>
    </row>
    <row r="5" spans="1:10" ht="26.25" x14ac:dyDescent="0.25">
      <c r="A5" s="13" t="s">
        <v>2094</v>
      </c>
      <c r="B5" s="1"/>
      <c r="C5" s="1"/>
      <c r="D5" s="1"/>
      <c r="E5" s="1"/>
      <c r="F5" s="1"/>
      <c r="G5" s="1"/>
      <c r="H5" s="1"/>
      <c r="I5" s="1"/>
      <c r="J5" s="1"/>
    </row>
    <row r="6" spans="1:10" x14ac:dyDescent="0.25">
      <c r="A6" s="12"/>
      <c r="B6" s="1"/>
      <c r="C6" s="1"/>
      <c r="D6" s="1"/>
      <c r="E6" s="1"/>
      <c r="F6" s="1"/>
      <c r="G6" s="1"/>
      <c r="H6" s="1"/>
      <c r="I6" s="1"/>
      <c r="J6" s="1"/>
    </row>
    <row r="7" spans="1:10" x14ac:dyDescent="0.25">
      <c r="A7" s="13" t="s">
        <v>1973</v>
      </c>
      <c r="B7" s="1"/>
      <c r="C7" s="1"/>
      <c r="D7" s="1"/>
      <c r="E7" s="1"/>
      <c r="F7" s="1"/>
      <c r="G7" s="1"/>
      <c r="H7" s="1"/>
      <c r="I7" s="1"/>
      <c r="J7" s="1"/>
    </row>
    <row r="8" spans="1:10" x14ac:dyDescent="0.25">
      <c r="A8" s="13"/>
      <c r="B8" s="1"/>
      <c r="C8" s="1"/>
      <c r="D8" s="1"/>
      <c r="E8" s="1"/>
      <c r="F8" s="1"/>
      <c r="G8" s="1"/>
      <c r="H8" s="1"/>
      <c r="I8" s="1"/>
      <c r="J8" s="1"/>
    </row>
    <row r="9" spans="1:10" ht="51" x14ac:dyDescent="0.25">
      <c r="A9" s="12" t="s">
        <v>2095</v>
      </c>
      <c r="B9" s="1"/>
      <c r="C9" s="1"/>
      <c r="D9" s="1"/>
      <c r="E9" s="1"/>
      <c r="F9" s="1"/>
      <c r="G9" s="1"/>
      <c r="H9" s="1"/>
      <c r="I9" s="1"/>
      <c r="J9" s="1"/>
    </row>
    <row r="10" spans="1:10" ht="15.75" customHeight="1" x14ac:dyDescent="0.25">
      <c r="A10" s="12"/>
      <c r="B10" s="1"/>
      <c r="C10" s="1"/>
      <c r="D10" s="1"/>
      <c r="E10" s="1"/>
      <c r="F10" s="1"/>
      <c r="G10" s="1"/>
      <c r="H10" s="1"/>
      <c r="I10" s="1"/>
      <c r="J10" s="1"/>
    </row>
    <row r="11" spans="1:10" ht="30" x14ac:dyDescent="0.25">
      <c r="A11" s="2" t="s">
        <v>2102</v>
      </c>
    </row>
    <row r="13" spans="1:10" x14ac:dyDescent="0.25">
      <c r="A13" s="12"/>
    </row>
    <row r="15" spans="1:10" ht="15" customHeight="1" x14ac:dyDescent="0.25">
      <c r="A15" s="12"/>
      <c r="B15" s="1"/>
      <c r="C15" s="1"/>
      <c r="D15" s="1"/>
      <c r="E15" s="1"/>
      <c r="F15" s="1"/>
      <c r="G15" s="1"/>
      <c r="H15" s="1"/>
      <c r="I15" s="1"/>
      <c r="J15" s="1"/>
    </row>
    <row r="16" spans="1:10" x14ac:dyDescent="0.25">
      <c r="A16" s="1"/>
      <c r="B16" s="1"/>
      <c r="C16" s="1"/>
      <c r="D16" s="1"/>
      <c r="E16" s="1"/>
      <c r="F16" s="1"/>
      <c r="G16" s="1"/>
      <c r="H16" s="1"/>
      <c r="I16" s="1"/>
      <c r="J16" s="1"/>
    </row>
    <row r="17" spans="1:10" x14ac:dyDescent="0.25">
      <c r="A17" s="1"/>
      <c r="B17" s="1"/>
      <c r="C17" s="1"/>
      <c r="D17" s="1"/>
      <c r="E17" s="1"/>
      <c r="F17" s="1"/>
      <c r="G17" s="1"/>
      <c r="H17" s="1"/>
      <c r="I17" s="1"/>
      <c r="J17" s="1"/>
    </row>
    <row r="18" spans="1:10" x14ac:dyDescent="0.25">
      <c r="A18" s="1"/>
      <c r="B18" s="1"/>
      <c r="C18" s="1"/>
      <c r="D18" s="1"/>
      <c r="E18" s="1"/>
      <c r="F18" s="1"/>
      <c r="G18" s="1"/>
      <c r="H18" s="1"/>
      <c r="I18" s="1"/>
      <c r="J18" s="1"/>
    </row>
    <row r="19" spans="1:10" x14ac:dyDescent="0.25">
      <c r="A19" s="1"/>
      <c r="B19" s="1"/>
      <c r="C19" s="1"/>
      <c r="D19" s="1"/>
      <c r="E19" s="1"/>
      <c r="F19" s="1"/>
      <c r="G19" s="1"/>
      <c r="H19" s="1"/>
      <c r="I19" s="1"/>
      <c r="J19" s="1"/>
    </row>
    <row r="20" spans="1:10" x14ac:dyDescent="0.25">
      <c r="A20" s="1"/>
      <c r="B20" s="1"/>
      <c r="C20" s="1"/>
      <c r="D20" s="1"/>
      <c r="E20" s="1"/>
      <c r="F20" s="1"/>
      <c r="G20" s="1"/>
      <c r="H20" s="1"/>
      <c r="I20" s="1"/>
      <c r="J20" s="1"/>
    </row>
    <row r="21" spans="1:10" x14ac:dyDescent="0.25">
      <c r="A21" s="1"/>
      <c r="B21" s="1"/>
      <c r="C21" s="1"/>
      <c r="D21" s="1"/>
      <c r="E21" s="1"/>
      <c r="F21" s="1"/>
      <c r="G21" s="1"/>
      <c r="H21" s="1"/>
      <c r="I21" s="1"/>
      <c r="J21" s="1"/>
    </row>
    <row r="22" spans="1:10" x14ac:dyDescent="0.25">
      <c r="A22" s="1"/>
      <c r="B22" s="1"/>
      <c r="C22" s="1"/>
      <c r="D22" s="1"/>
      <c r="E22" s="1"/>
      <c r="F22" s="1"/>
      <c r="G22" s="1"/>
      <c r="H22" s="1"/>
      <c r="I22" s="1"/>
      <c r="J22" s="1"/>
    </row>
    <row r="23" spans="1:10" x14ac:dyDescent="0.25">
      <c r="A23" s="1"/>
      <c r="B23" s="1"/>
      <c r="C23" s="1"/>
      <c r="D23" s="1"/>
      <c r="E23" s="1"/>
      <c r="F23" s="1"/>
      <c r="G23" s="1"/>
      <c r="H23" s="1"/>
      <c r="I23" s="1"/>
      <c r="J23" s="1"/>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01"/>
  <sheetViews>
    <sheetView workbookViewId="0">
      <selection activeCell="H1" sqref="H1"/>
    </sheetView>
  </sheetViews>
  <sheetFormatPr defaultRowHeight="15" x14ac:dyDescent="0.25"/>
  <cols>
    <col min="1" max="1" width="10.7109375" customWidth="1"/>
    <col min="2" max="2" width="13.85546875" customWidth="1"/>
    <col min="3" max="3" width="16" customWidth="1"/>
    <col min="4" max="4" width="15.7109375" customWidth="1"/>
    <col min="5" max="5" width="15.140625" customWidth="1"/>
    <col min="6" max="6" width="15.28515625" customWidth="1"/>
    <col min="7" max="7" width="14" customWidth="1"/>
    <col min="8" max="8" width="17" style="20" customWidth="1"/>
    <col min="9" max="9" width="79.42578125" customWidth="1"/>
    <col min="10" max="10" width="38" customWidth="1"/>
    <col min="11" max="11" width="18.85546875" customWidth="1"/>
    <col min="12" max="12" width="23.7109375" customWidth="1"/>
  </cols>
  <sheetData>
    <row r="1" spans="1:12" s="2" customFormat="1" ht="45" x14ac:dyDescent="0.25">
      <c r="A1" s="2" t="s">
        <v>0</v>
      </c>
      <c r="B1" s="2" t="s">
        <v>1761</v>
      </c>
      <c r="C1" s="2" t="s">
        <v>1762</v>
      </c>
      <c r="D1" s="2" t="s">
        <v>2049</v>
      </c>
      <c r="E1" s="2" t="s">
        <v>2050</v>
      </c>
      <c r="F1" s="2" t="s">
        <v>1</v>
      </c>
      <c r="G1" s="2" t="s">
        <v>2</v>
      </c>
      <c r="H1" s="21" t="s">
        <v>3</v>
      </c>
      <c r="I1" s="2" t="s">
        <v>4</v>
      </c>
      <c r="J1" s="2" t="s">
        <v>1764</v>
      </c>
      <c r="K1" s="2" t="s">
        <v>5</v>
      </c>
      <c r="L1" s="2" t="s">
        <v>6</v>
      </c>
    </row>
    <row r="2" spans="1:12" x14ac:dyDescent="0.25">
      <c r="A2" t="s">
        <v>7</v>
      </c>
      <c r="B2">
        <v>8.0195311173270003</v>
      </c>
      <c r="C2">
        <v>8.3269042209536206</v>
      </c>
      <c r="D2">
        <v>9.6044570503873903</v>
      </c>
      <c r="E2">
        <v>10.1245103231547</v>
      </c>
      <c r="F2" t="s">
        <v>8</v>
      </c>
      <c r="G2">
        <v>100507358</v>
      </c>
      <c r="H2" s="20" t="s">
        <v>9</v>
      </c>
      <c r="I2" t="s">
        <v>10</v>
      </c>
      <c r="J2">
        <v>1.6912660176307399</v>
      </c>
      <c r="K2">
        <v>3.65375876016958</v>
      </c>
      <c r="L2">
        <v>2.5739306666095401E-2</v>
      </c>
    </row>
    <row r="3" spans="1:12" x14ac:dyDescent="0.25">
      <c r="A3" t="s">
        <v>11</v>
      </c>
      <c r="B3">
        <v>7.6639442091236303</v>
      </c>
      <c r="C3">
        <v>7.7873382469785604</v>
      </c>
      <c r="D3">
        <v>9.1855485990864807</v>
      </c>
      <c r="E3">
        <v>9.0085380315311507</v>
      </c>
      <c r="F3" t="s">
        <v>12</v>
      </c>
      <c r="G3">
        <v>677838</v>
      </c>
      <c r="H3" s="20" t="s">
        <v>13</v>
      </c>
      <c r="I3" t="s">
        <v>14</v>
      </c>
      <c r="J3">
        <v>1.3714020872577299</v>
      </c>
      <c r="K3">
        <v>4.6800145507284796</v>
      </c>
      <c r="L3">
        <v>6.7420689806875697E-3</v>
      </c>
    </row>
    <row r="4" spans="1:12" x14ac:dyDescent="0.25">
      <c r="A4" t="s">
        <v>15</v>
      </c>
      <c r="B4">
        <v>7.1777633420470099</v>
      </c>
      <c r="C4">
        <v>6.8854344630402098</v>
      </c>
      <c r="D4">
        <v>8.1947926477614299</v>
      </c>
      <c r="E4">
        <v>8.5043900962492405</v>
      </c>
      <c r="F4" t="s">
        <v>16</v>
      </c>
      <c r="G4">
        <v>51191</v>
      </c>
      <c r="H4" s="20" t="s">
        <v>17</v>
      </c>
      <c r="I4" t="s">
        <v>18</v>
      </c>
      <c r="J4">
        <v>1.31799246946173</v>
      </c>
      <c r="K4">
        <v>3.9611871114223298</v>
      </c>
      <c r="L4">
        <v>1.7268340717477199E-2</v>
      </c>
    </row>
    <row r="5" spans="1:12" x14ac:dyDescent="0.25">
      <c r="A5" t="s">
        <v>19</v>
      </c>
      <c r="B5">
        <v>9.9622580666316498</v>
      </c>
      <c r="C5">
        <v>10.3147429626883</v>
      </c>
      <c r="D5">
        <v>11.5298834010064</v>
      </c>
      <c r="E5">
        <v>11.244203122216399</v>
      </c>
      <c r="F5" t="s">
        <v>20</v>
      </c>
      <c r="G5">
        <v>3151</v>
      </c>
      <c r="H5" s="20" t="s">
        <v>21</v>
      </c>
      <c r="I5" t="s">
        <v>22</v>
      </c>
      <c r="J5">
        <v>1.2485427469514401</v>
      </c>
      <c r="K5">
        <v>3.6613319382995302</v>
      </c>
      <c r="L5">
        <v>2.5695856048616399E-2</v>
      </c>
    </row>
    <row r="6" spans="1:12" x14ac:dyDescent="0.25">
      <c r="A6" t="s">
        <v>23</v>
      </c>
      <c r="B6">
        <v>10.0816909358945</v>
      </c>
      <c r="C6">
        <v>10.4339680020662</v>
      </c>
      <c r="D6">
        <v>11.597895754877699</v>
      </c>
      <c r="E6">
        <v>11.407512355712701</v>
      </c>
      <c r="F6" t="s">
        <v>20</v>
      </c>
      <c r="G6">
        <v>3151</v>
      </c>
      <c r="H6" s="20" t="s">
        <v>21</v>
      </c>
      <c r="I6" t="s">
        <v>22</v>
      </c>
      <c r="J6">
        <v>1.24487458631485</v>
      </c>
      <c r="K6">
        <v>3.1522116679719399</v>
      </c>
      <c r="L6">
        <v>4.58926429063004E-2</v>
      </c>
    </row>
    <row r="7" spans="1:12" x14ac:dyDescent="0.25">
      <c r="A7" t="s">
        <v>24</v>
      </c>
      <c r="B7">
        <v>9.3290235239840005</v>
      </c>
      <c r="C7">
        <v>9.5715100007531202</v>
      </c>
      <c r="D7">
        <v>10.7390186277106</v>
      </c>
      <c r="E7">
        <v>10.4891100808508</v>
      </c>
      <c r="I7" t="s">
        <v>25</v>
      </c>
      <c r="J7">
        <v>1.1637975919121799</v>
      </c>
      <c r="K7">
        <v>3.2102799672486899</v>
      </c>
      <c r="L7">
        <v>4.36144609467903E-2</v>
      </c>
    </row>
    <row r="8" spans="1:12" x14ac:dyDescent="0.25">
      <c r="A8" t="s">
        <v>26</v>
      </c>
      <c r="B8">
        <v>6.49382304606163</v>
      </c>
      <c r="C8">
        <v>6.5665475725193101</v>
      </c>
      <c r="D8">
        <v>7.66592968923519</v>
      </c>
      <c r="E8">
        <v>7.5394751001113098</v>
      </c>
      <c r="F8" t="s">
        <v>27</v>
      </c>
      <c r="G8">
        <v>2731</v>
      </c>
      <c r="H8" s="20" t="s">
        <v>28</v>
      </c>
      <c r="I8" t="s">
        <v>29</v>
      </c>
      <c r="J8">
        <v>1.0725170853827799</v>
      </c>
      <c r="K8">
        <v>3.1543462847609498</v>
      </c>
      <c r="L8">
        <v>4.58926429063004E-2</v>
      </c>
    </row>
    <row r="9" spans="1:12" x14ac:dyDescent="0.25">
      <c r="A9" t="s">
        <v>30</v>
      </c>
      <c r="B9">
        <v>7.70391820902202</v>
      </c>
      <c r="C9">
        <v>7.6131753755560396</v>
      </c>
      <c r="D9">
        <v>8.6063582885224399</v>
      </c>
      <c r="E9">
        <v>8.7780701612452798</v>
      </c>
      <c r="F9" t="s">
        <v>31</v>
      </c>
      <c r="G9">
        <v>54504</v>
      </c>
      <c r="H9" s="20" t="s">
        <v>32</v>
      </c>
      <c r="I9" t="s">
        <v>33</v>
      </c>
      <c r="J9">
        <v>1.0336674325948301</v>
      </c>
      <c r="K9">
        <v>5.5663540309117598</v>
      </c>
      <c r="L9">
        <v>2.1611594842316601E-3</v>
      </c>
    </row>
    <row r="10" spans="1:12" x14ac:dyDescent="0.25">
      <c r="A10" t="s">
        <v>34</v>
      </c>
      <c r="B10">
        <v>7.4187121422976299</v>
      </c>
      <c r="C10">
        <v>7.4912932648338604</v>
      </c>
      <c r="D10">
        <v>8.3116591074894508</v>
      </c>
      <c r="E10">
        <v>8.6582099135909694</v>
      </c>
      <c r="F10" t="s">
        <v>35</v>
      </c>
      <c r="G10">
        <v>3667</v>
      </c>
      <c r="H10" s="20" t="s">
        <v>36</v>
      </c>
      <c r="I10" t="s">
        <v>37</v>
      </c>
      <c r="J10">
        <v>1.0299318069744601</v>
      </c>
      <c r="K10">
        <v>3.4695821320496401</v>
      </c>
      <c r="L10">
        <v>3.2171336267618998E-2</v>
      </c>
    </row>
    <row r="11" spans="1:12" x14ac:dyDescent="0.25">
      <c r="A11" t="s">
        <v>38</v>
      </c>
      <c r="B11">
        <v>9.4588176651245508</v>
      </c>
      <c r="C11">
        <v>9.5249906150463701</v>
      </c>
      <c r="D11">
        <v>10.6022265844424</v>
      </c>
      <c r="E11">
        <v>10.2512286215503</v>
      </c>
      <c r="F11" t="s">
        <v>39</v>
      </c>
      <c r="G11">
        <v>8815</v>
      </c>
      <c r="H11" s="20" t="s">
        <v>40</v>
      </c>
      <c r="I11" t="s">
        <v>41</v>
      </c>
      <c r="J11">
        <v>0.93482346291088603</v>
      </c>
      <c r="K11">
        <v>3.2623496860176799</v>
      </c>
      <c r="L11">
        <v>4.0366382451232502E-2</v>
      </c>
    </row>
    <row r="12" spans="1:12" x14ac:dyDescent="0.25">
      <c r="A12" t="s">
        <v>42</v>
      </c>
      <c r="B12">
        <v>10.848289351343301</v>
      </c>
      <c r="C12">
        <v>10.978301779728101</v>
      </c>
      <c r="D12">
        <v>11.7839609846468</v>
      </c>
      <c r="E12">
        <v>11.7772194220187</v>
      </c>
      <c r="I12" t="s">
        <v>25</v>
      </c>
      <c r="J12">
        <v>0.86729463779706795</v>
      </c>
      <c r="K12">
        <v>4.0743018796930803</v>
      </c>
      <c r="L12">
        <v>1.49822561841599E-2</v>
      </c>
    </row>
    <row r="13" spans="1:12" x14ac:dyDescent="0.25">
      <c r="A13" t="s">
        <v>43</v>
      </c>
      <c r="B13">
        <v>8.7684613957380702</v>
      </c>
      <c r="C13">
        <v>8.8077357085746204</v>
      </c>
      <c r="D13">
        <v>9.8112942772873009</v>
      </c>
      <c r="E13">
        <v>9.4891407817024707</v>
      </c>
      <c r="F13" t="s">
        <v>44</v>
      </c>
      <c r="G13">
        <v>65003</v>
      </c>
      <c r="H13" s="20" t="s">
        <v>45</v>
      </c>
      <c r="I13" t="s">
        <v>46</v>
      </c>
      <c r="J13">
        <v>0.86211897733853604</v>
      </c>
      <c r="K13">
        <v>3.6503126410200801</v>
      </c>
      <c r="L13">
        <v>2.5843409270461099E-2</v>
      </c>
    </row>
    <row r="14" spans="1:12" x14ac:dyDescent="0.25">
      <c r="A14" t="s">
        <v>47</v>
      </c>
      <c r="B14">
        <v>8.5566756385401508</v>
      </c>
      <c r="C14">
        <v>8.8912483404909803</v>
      </c>
      <c r="D14">
        <v>9.6069851429130004</v>
      </c>
      <c r="E14">
        <v>9.5049414975487991</v>
      </c>
      <c r="F14" t="s">
        <v>48</v>
      </c>
      <c r="G14">
        <v>9232</v>
      </c>
      <c r="H14" s="20" t="s">
        <v>49</v>
      </c>
      <c r="I14" t="s">
        <v>50</v>
      </c>
      <c r="J14">
        <v>0.832001330715327</v>
      </c>
      <c r="K14">
        <v>3.0908360336632699</v>
      </c>
      <c r="L14">
        <v>4.9763873153106597E-2</v>
      </c>
    </row>
    <row r="15" spans="1:12" x14ac:dyDescent="0.25">
      <c r="A15" t="s">
        <v>51</v>
      </c>
      <c r="B15">
        <v>7.3590817982450396</v>
      </c>
      <c r="C15">
        <v>7.4443627969750699</v>
      </c>
      <c r="D15">
        <v>8.31571398730952</v>
      </c>
      <c r="E15">
        <v>8.1332447740819394</v>
      </c>
      <c r="F15" t="s">
        <v>52</v>
      </c>
      <c r="G15">
        <v>51069</v>
      </c>
      <c r="H15" s="20" t="s">
        <v>53</v>
      </c>
      <c r="I15" t="s">
        <v>54</v>
      </c>
      <c r="J15">
        <v>0.82275708308567097</v>
      </c>
      <c r="K15">
        <v>4.03757853132314</v>
      </c>
      <c r="L15">
        <v>1.5830279814735299E-2</v>
      </c>
    </row>
    <row r="16" spans="1:12" x14ac:dyDescent="0.25">
      <c r="A16" t="s">
        <v>55</v>
      </c>
      <c r="B16">
        <v>6.9418318900521303</v>
      </c>
      <c r="C16">
        <v>6.8227330015886301</v>
      </c>
      <c r="D16">
        <v>7.5248694446810198</v>
      </c>
      <c r="E16">
        <v>7.80603358560061</v>
      </c>
      <c r="F16" t="s">
        <v>31</v>
      </c>
      <c r="G16">
        <v>54504</v>
      </c>
      <c r="H16" s="20" t="s">
        <v>32</v>
      </c>
      <c r="I16" t="s">
        <v>33</v>
      </c>
      <c r="J16">
        <v>0.78316906932043195</v>
      </c>
      <c r="K16">
        <v>3.5254419447802801</v>
      </c>
      <c r="L16">
        <v>3.0350957766808101E-2</v>
      </c>
    </row>
    <row r="17" spans="1:12" x14ac:dyDescent="0.25">
      <c r="A17" t="s">
        <v>56</v>
      </c>
      <c r="B17">
        <v>7.3754608827207599</v>
      </c>
      <c r="C17">
        <v>7.3157547809449701</v>
      </c>
      <c r="D17">
        <v>7.9543047635725204</v>
      </c>
      <c r="E17">
        <v>8.2122791374214401</v>
      </c>
      <c r="F17" t="s">
        <v>57</v>
      </c>
      <c r="G17">
        <v>677809</v>
      </c>
      <c r="H17" s="20" t="s">
        <v>58</v>
      </c>
      <c r="I17" t="s">
        <v>59</v>
      </c>
      <c r="J17">
        <v>0.73768411866412398</v>
      </c>
      <c r="K17">
        <v>3.5153720370986599</v>
      </c>
      <c r="L17">
        <v>3.05117476114634E-2</v>
      </c>
    </row>
    <row r="18" spans="1:12" x14ac:dyDescent="0.25">
      <c r="A18" t="s">
        <v>60</v>
      </c>
      <c r="B18">
        <v>9.0607854383158699</v>
      </c>
      <c r="C18">
        <v>9.1601281570685895</v>
      </c>
      <c r="D18">
        <v>9.7410396430364301</v>
      </c>
      <c r="E18">
        <v>9.9019307177454507</v>
      </c>
      <c r="F18" t="s">
        <v>61</v>
      </c>
      <c r="G18">
        <v>5721</v>
      </c>
      <c r="H18" s="20" t="s">
        <v>62</v>
      </c>
      <c r="I18" t="s">
        <v>63</v>
      </c>
      <c r="J18">
        <v>0.71102838269870505</v>
      </c>
      <c r="K18">
        <v>3.6861763252767901</v>
      </c>
      <c r="L18">
        <v>2.4525945343860101E-2</v>
      </c>
    </row>
    <row r="19" spans="1:12" x14ac:dyDescent="0.25">
      <c r="A19" t="s">
        <v>64</v>
      </c>
      <c r="B19">
        <v>9.2817459401226294</v>
      </c>
      <c r="C19">
        <v>9.2336538321231405</v>
      </c>
      <c r="D19">
        <v>9.8733574546505594</v>
      </c>
      <c r="E19">
        <v>10.0625081533175</v>
      </c>
      <c r="F19" t="s">
        <v>65</v>
      </c>
      <c r="G19">
        <v>9793</v>
      </c>
      <c r="H19" s="20" t="s">
        <v>66</v>
      </c>
      <c r="I19" t="s">
        <v>67</v>
      </c>
      <c r="J19">
        <v>0.71023291786113096</v>
      </c>
      <c r="K19">
        <v>3.1661159583938199</v>
      </c>
      <c r="L19">
        <v>4.5511337654836899E-2</v>
      </c>
    </row>
    <row r="20" spans="1:12" x14ac:dyDescent="0.25">
      <c r="A20" t="s">
        <v>68</v>
      </c>
      <c r="B20">
        <v>9.1365212118012096</v>
      </c>
      <c r="C20">
        <v>9.1655611898565503</v>
      </c>
      <c r="D20">
        <v>9.7890508127579992</v>
      </c>
      <c r="E20">
        <v>9.9119774702344898</v>
      </c>
      <c r="F20" t="s">
        <v>69</v>
      </c>
      <c r="G20">
        <v>6389</v>
      </c>
      <c r="H20" s="20" t="s">
        <v>70</v>
      </c>
      <c r="I20" t="s">
        <v>71</v>
      </c>
      <c r="J20">
        <v>0.69947294066735599</v>
      </c>
      <c r="K20">
        <v>4.2412177340347599</v>
      </c>
      <c r="L20">
        <v>1.2255782710078199E-2</v>
      </c>
    </row>
    <row r="21" spans="1:12" x14ac:dyDescent="0.25">
      <c r="A21" t="s">
        <v>72</v>
      </c>
      <c r="B21">
        <v>7.9637875465402699</v>
      </c>
      <c r="C21">
        <v>7.8332691984491598</v>
      </c>
      <c r="D21">
        <v>8.5843688018119995</v>
      </c>
      <c r="E21">
        <v>8.6067336351659307</v>
      </c>
      <c r="F21" t="s">
        <v>73</v>
      </c>
      <c r="G21">
        <v>7106</v>
      </c>
      <c r="H21" s="20" t="s">
        <v>74</v>
      </c>
      <c r="I21" t="s">
        <v>75</v>
      </c>
      <c r="J21">
        <v>0.69702284599424102</v>
      </c>
      <c r="K21">
        <v>3.8457015245027302</v>
      </c>
      <c r="L21">
        <v>2.0660469391114301E-2</v>
      </c>
    </row>
    <row r="22" spans="1:12" x14ac:dyDescent="0.25">
      <c r="A22" t="s">
        <v>76</v>
      </c>
      <c r="B22">
        <v>7.0170122185683796</v>
      </c>
      <c r="C22">
        <v>6.8813294120906603</v>
      </c>
      <c r="D22">
        <v>7.6212774486567296</v>
      </c>
      <c r="E22">
        <v>7.66592968923519</v>
      </c>
      <c r="F22" t="s">
        <v>77</v>
      </c>
      <c r="G22">
        <v>90865</v>
      </c>
      <c r="H22" s="20" t="s">
        <v>78</v>
      </c>
      <c r="I22" t="s">
        <v>79</v>
      </c>
      <c r="J22">
        <v>0.69443275361644397</v>
      </c>
      <c r="K22">
        <v>4.5128534245632297</v>
      </c>
      <c r="L22">
        <v>8.00239579069301E-3</v>
      </c>
    </row>
    <row r="23" spans="1:12" x14ac:dyDescent="0.25">
      <c r="A23" t="s">
        <v>80</v>
      </c>
      <c r="B23">
        <v>7.2057437899444796</v>
      </c>
      <c r="C23">
        <v>7.3698704147590899</v>
      </c>
      <c r="D23">
        <v>8.0872725579126499</v>
      </c>
      <c r="E23">
        <v>7.86346567272148</v>
      </c>
      <c r="F23" t="s">
        <v>81</v>
      </c>
      <c r="G23">
        <v>56652</v>
      </c>
      <c r="H23" s="20" t="s">
        <v>82</v>
      </c>
      <c r="I23" t="s">
        <v>83</v>
      </c>
      <c r="J23">
        <v>0.68756201296527497</v>
      </c>
      <c r="K23">
        <v>3.5235555489649499</v>
      </c>
      <c r="L23">
        <v>3.0350957766808101E-2</v>
      </c>
    </row>
    <row r="24" spans="1:12" x14ac:dyDescent="0.25">
      <c r="A24" t="s">
        <v>84</v>
      </c>
      <c r="B24">
        <v>8.2949913004589106</v>
      </c>
      <c r="C24">
        <v>8.5655203326210696</v>
      </c>
      <c r="D24">
        <v>9.0985682498854494</v>
      </c>
      <c r="E24">
        <v>9.1290356564047102</v>
      </c>
      <c r="F24" t="s">
        <v>85</v>
      </c>
      <c r="G24">
        <v>79902</v>
      </c>
      <c r="H24" s="20" t="s">
        <v>86</v>
      </c>
      <c r="I24" t="s">
        <v>87</v>
      </c>
      <c r="J24">
        <v>0.68354613660509</v>
      </c>
      <c r="K24">
        <v>3.09845051260496</v>
      </c>
      <c r="L24">
        <v>4.9203951385599701E-2</v>
      </c>
    </row>
    <row r="25" spans="1:12" x14ac:dyDescent="0.25">
      <c r="A25" t="s">
        <v>88</v>
      </c>
      <c r="B25">
        <v>9.2386685903873893</v>
      </c>
      <c r="C25">
        <v>9.2142507117050005</v>
      </c>
      <c r="D25">
        <v>9.9786520804437497</v>
      </c>
      <c r="E25">
        <v>9.8092955344588706</v>
      </c>
      <c r="F25" t="s">
        <v>89</v>
      </c>
      <c r="G25">
        <v>11331</v>
      </c>
      <c r="H25" s="20" t="s">
        <v>90</v>
      </c>
      <c r="I25" t="s">
        <v>91</v>
      </c>
      <c r="J25">
        <v>0.66751415640511402</v>
      </c>
      <c r="K25">
        <v>3.4812430736983799</v>
      </c>
      <c r="L25">
        <v>3.1847365280914398E-2</v>
      </c>
    </row>
    <row r="26" spans="1:12" x14ac:dyDescent="0.25">
      <c r="A26" t="s">
        <v>92</v>
      </c>
      <c r="B26">
        <v>8.1003868145742004</v>
      </c>
      <c r="C26">
        <v>8.2968139817748501</v>
      </c>
      <c r="D26">
        <v>8.7742837901794903</v>
      </c>
      <c r="E26">
        <v>8.92234429670361</v>
      </c>
      <c r="F26" t="s">
        <v>93</v>
      </c>
      <c r="G26">
        <v>646</v>
      </c>
      <c r="H26" s="20" t="s">
        <v>94</v>
      </c>
      <c r="I26" t="s">
        <v>95</v>
      </c>
      <c r="J26">
        <v>0.64971364526703601</v>
      </c>
      <c r="K26">
        <v>3.3283036815451101</v>
      </c>
      <c r="L26">
        <v>3.79861976747553E-2</v>
      </c>
    </row>
    <row r="27" spans="1:12" x14ac:dyDescent="0.25">
      <c r="A27" t="s">
        <v>96</v>
      </c>
      <c r="B27">
        <v>6.8924088816423401</v>
      </c>
      <c r="C27">
        <v>6.7282801465699897</v>
      </c>
      <c r="D27">
        <v>7.3854750628367896</v>
      </c>
      <c r="E27">
        <v>7.5334503960263204</v>
      </c>
      <c r="F27" t="s">
        <v>97</v>
      </c>
      <c r="G27">
        <v>84812</v>
      </c>
      <c r="H27" s="20" t="s">
        <v>98</v>
      </c>
      <c r="I27" t="s">
        <v>99</v>
      </c>
      <c r="J27">
        <v>0.64911821532538605</v>
      </c>
      <c r="K27">
        <v>3.7369662073067702</v>
      </c>
      <c r="L27">
        <v>2.38613227684299E-2</v>
      </c>
    </row>
    <row r="28" spans="1:12" x14ac:dyDescent="0.25">
      <c r="A28" t="s">
        <v>100</v>
      </c>
      <c r="B28">
        <v>7.4041457614344504</v>
      </c>
      <c r="C28">
        <v>7.3784139480557398</v>
      </c>
      <c r="D28">
        <v>7.9684265712476199</v>
      </c>
      <c r="E28">
        <v>8.08865139835798</v>
      </c>
      <c r="F28" t="s">
        <v>101</v>
      </c>
      <c r="G28">
        <v>144406</v>
      </c>
      <c r="H28" s="20" t="s">
        <v>102</v>
      </c>
      <c r="I28" t="s">
        <v>103</v>
      </c>
      <c r="J28">
        <v>0.63725913005770596</v>
      </c>
      <c r="K28">
        <v>4.3937337736001298</v>
      </c>
      <c r="L28">
        <v>9.5002436161813596E-3</v>
      </c>
    </row>
    <row r="29" spans="1:12" x14ac:dyDescent="0.25">
      <c r="A29" t="s">
        <v>104</v>
      </c>
      <c r="B29">
        <v>7.20184439111505</v>
      </c>
      <c r="C29">
        <v>7.2940616869883197</v>
      </c>
      <c r="D29">
        <v>7.8607431070858604</v>
      </c>
      <c r="E29">
        <v>7.8732902825685001</v>
      </c>
      <c r="F29" t="s">
        <v>105</v>
      </c>
      <c r="G29">
        <v>9117</v>
      </c>
      <c r="H29" s="20" t="s">
        <v>106</v>
      </c>
      <c r="I29" t="s">
        <v>107</v>
      </c>
      <c r="J29">
        <v>0.61906365577549105</v>
      </c>
      <c r="K29">
        <v>3.7232802777431302</v>
      </c>
      <c r="L29">
        <v>2.3997281248248799E-2</v>
      </c>
    </row>
    <row r="30" spans="1:12" x14ac:dyDescent="0.25">
      <c r="A30" t="s">
        <v>108</v>
      </c>
      <c r="B30">
        <v>8.8876693861488807</v>
      </c>
      <c r="C30">
        <v>9.09567536990828</v>
      </c>
      <c r="D30">
        <v>9.6698107713491996</v>
      </c>
      <c r="E30">
        <v>9.53777103973027</v>
      </c>
      <c r="F30" t="s">
        <v>109</v>
      </c>
      <c r="G30">
        <v>2956</v>
      </c>
      <c r="H30" s="20" t="s">
        <v>110</v>
      </c>
      <c r="I30" t="s">
        <v>111</v>
      </c>
      <c r="J30">
        <v>0.61211852751116103</v>
      </c>
      <c r="K30">
        <v>3.2786941800367599</v>
      </c>
      <c r="L30">
        <v>3.9464463553718E-2</v>
      </c>
    </row>
    <row r="31" spans="1:12" x14ac:dyDescent="0.25">
      <c r="A31" t="s">
        <v>112</v>
      </c>
      <c r="B31">
        <v>8.2172718149879795</v>
      </c>
      <c r="C31">
        <v>8.1966228325272397</v>
      </c>
      <c r="D31">
        <v>8.7497212502606594</v>
      </c>
      <c r="E31">
        <v>8.8835980953346301</v>
      </c>
      <c r="F31" t="s">
        <v>113</v>
      </c>
      <c r="G31">
        <v>51115</v>
      </c>
      <c r="H31" s="20" t="s">
        <v>114</v>
      </c>
      <c r="I31" t="s">
        <v>115</v>
      </c>
      <c r="J31">
        <v>0.60971234904004101</v>
      </c>
      <c r="K31">
        <v>3.7263330627725901</v>
      </c>
      <c r="L31">
        <v>2.3997281248248799E-2</v>
      </c>
    </row>
    <row r="32" spans="1:12" x14ac:dyDescent="0.25">
      <c r="A32" t="s">
        <v>116</v>
      </c>
      <c r="B32">
        <v>7.3256257976697396</v>
      </c>
      <c r="C32">
        <v>7.3804550342784099</v>
      </c>
      <c r="D32">
        <v>7.9579696794057204</v>
      </c>
      <c r="E32">
        <v>7.9056704755703704</v>
      </c>
      <c r="F32" t="s">
        <v>117</v>
      </c>
      <c r="G32">
        <v>64425</v>
      </c>
      <c r="H32" s="20" t="s">
        <v>118</v>
      </c>
      <c r="I32" t="s">
        <v>119</v>
      </c>
      <c r="J32">
        <v>0.57877966151396298</v>
      </c>
      <c r="K32">
        <v>3.9018488155799198</v>
      </c>
      <c r="L32">
        <v>1.9085877971547201E-2</v>
      </c>
    </row>
    <row r="33" spans="1:12" x14ac:dyDescent="0.25">
      <c r="A33" t="s">
        <v>120</v>
      </c>
      <c r="B33">
        <v>10.0237753641344</v>
      </c>
      <c r="C33">
        <v>10.151982594741099</v>
      </c>
      <c r="D33">
        <v>10.7068600732671</v>
      </c>
      <c r="E33">
        <v>10.6197077726369</v>
      </c>
      <c r="F33" t="s">
        <v>121</v>
      </c>
      <c r="G33">
        <v>857</v>
      </c>
      <c r="H33" s="20" t="s">
        <v>122</v>
      </c>
      <c r="I33" t="s">
        <v>123</v>
      </c>
      <c r="J33">
        <v>0.575404943514223</v>
      </c>
      <c r="K33">
        <v>3.51214751543269</v>
      </c>
      <c r="L33">
        <v>3.0635980908090801E-2</v>
      </c>
    </row>
    <row r="34" spans="1:12" x14ac:dyDescent="0.25">
      <c r="A34" t="s">
        <v>124</v>
      </c>
      <c r="B34">
        <v>8.9516967753323495</v>
      </c>
      <c r="C34">
        <v>8.8598629610593793</v>
      </c>
      <c r="D34">
        <v>9.3882603188631304</v>
      </c>
      <c r="E34">
        <v>9.5432188893533798</v>
      </c>
      <c r="F34" t="s">
        <v>125</v>
      </c>
      <c r="G34">
        <v>10459</v>
      </c>
      <c r="H34" s="20" t="s">
        <v>126</v>
      </c>
      <c r="I34" t="s">
        <v>127</v>
      </c>
      <c r="J34">
        <v>0.55995973591239201</v>
      </c>
      <c r="K34">
        <v>3.4105909983893401</v>
      </c>
      <c r="L34">
        <v>3.4638600569942599E-2</v>
      </c>
    </row>
    <row r="35" spans="1:12" x14ac:dyDescent="0.25">
      <c r="A35" t="s">
        <v>128</v>
      </c>
      <c r="B35">
        <v>6.9645455295587002</v>
      </c>
      <c r="C35">
        <v>6.9694074925429197</v>
      </c>
      <c r="D35">
        <v>7.5798038387757902</v>
      </c>
      <c r="E35">
        <v>7.4612274177904601</v>
      </c>
      <c r="F35" t="s">
        <v>129</v>
      </c>
      <c r="G35">
        <v>79228</v>
      </c>
      <c r="H35" s="20" t="s">
        <v>130</v>
      </c>
      <c r="I35" t="s">
        <v>131</v>
      </c>
      <c r="J35">
        <v>0.55353911723231997</v>
      </c>
      <c r="K35">
        <v>3.7700828409606402</v>
      </c>
      <c r="L35">
        <v>2.24042397083523E-2</v>
      </c>
    </row>
    <row r="36" spans="1:12" x14ac:dyDescent="0.25">
      <c r="A36" t="s">
        <v>132</v>
      </c>
      <c r="B36">
        <v>9.3921535587232601</v>
      </c>
      <c r="C36">
        <v>9.5262487263818194</v>
      </c>
      <c r="D36">
        <v>9.99631489943717</v>
      </c>
      <c r="E36">
        <v>10.0231225455397</v>
      </c>
      <c r="F36" t="s">
        <v>133</v>
      </c>
      <c r="G36">
        <v>10921</v>
      </c>
      <c r="H36" s="20" t="s">
        <v>134</v>
      </c>
      <c r="I36" t="s">
        <v>135</v>
      </c>
      <c r="J36">
        <v>0.55051757993586903</v>
      </c>
      <c r="K36">
        <v>3.2816909106621401</v>
      </c>
      <c r="L36">
        <v>3.9292310147913997E-2</v>
      </c>
    </row>
    <row r="37" spans="1:12" x14ac:dyDescent="0.25">
      <c r="A37" t="s">
        <v>136</v>
      </c>
      <c r="B37">
        <v>9.3361515498967407</v>
      </c>
      <c r="C37">
        <v>9.2683005902078701</v>
      </c>
      <c r="D37">
        <v>9.9045482803633291</v>
      </c>
      <c r="E37">
        <v>9.7616521399802796</v>
      </c>
      <c r="F37" t="s">
        <v>137</v>
      </c>
      <c r="G37">
        <v>83443</v>
      </c>
      <c r="H37" s="20" t="s">
        <v>138</v>
      </c>
      <c r="I37" t="s">
        <v>139</v>
      </c>
      <c r="J37">
        <v>0.53087414011950995</v>
      </c>
      <c r="K37">
        <v>3.1236318277557702</v>
      </c>
      <c r="L37">
        <v>4.7092134749504702E-2</v>
      </c>
    </row>
    <row r="38" spans="1:12" x14ac:dyDescent="0.25">
      <c r="A38" t="s">
        <v>140</v>
      </c>
      <c r="B38">
        <v>6.5911949448985698</v>
      </c>
      <c r="C38">
        <v>6.6672142610048697</v>
      </c>
      <c r="D38">
        <v>7.2077875589850899</v>
      </c>
      <c r="E38">
        <v>7.1015895566854201</v>
      </c>
      <c r="F38" t="s">
        <v>141</v>
      </c>
      <c r="G38">
        <v>1009</v>
      </c>
      <c r="H38" s="20" t="s">
        <v>142</v>
      </c>
      <c r="I38" t="s">
        <v>143</v>
      </c>
      <c r="J38">
        <v>0.52548395488353505</v>
      </c>
      <c r="K38">
        <v>4.3527879463980499</v>
      </c>
      <c r="L38">
        <v>1.01359456000696E-2</v>
      </c>
    </row>
    <row r="39" spans="1:12" x14ac:dyDescent="0.25">
      <c r="A39" t="s">
        <v>144</v>
      </c>
      <c r="B39">
        <v>8.2602038245731801</v>
      </c>
      <c r="C39">
        <v>8.2843655463978205</v>
      </c>
      <c r="D39">
        <v>8.7645950430599395</v>
      </c>
      <c r="E39">
        <v>8.82403858882717</v>
      </c>
      <c r="F39" t="s">
        <v>145</v>
      </c>
      <c r="G39">
        <v>6626</v>
      </c>
      <c r="H39" s="20" t="s">
        <v>146</v>
      </c>
      <c r="I39" t="s">
        <v>147</v>
      </c>
      <c r="J39">
        <v>0.52203213045805497</v>
      </c>
      <c r="K39">
        <v>4.02715394273668</v>
      </c>
      <c r="L39">
        <v>1.5965767178899502E-2</v>
      </c>
    </row>
    <row r="40" spans="1:12" x14ac:dyDescent="0.25">
      <c r="A40" t="s">
        <v>148</v>
      </c>
      <c r="B40">
        <v>6.7551866469027502</v>
      </c>
      <c r="C40">
        <v>6.9216162277433702</v>
      </c>
      <c r="D40">
        <v>7.3443545814319799</v>
      </c>
      <c r="E40">
        <v>7.37503205567808</v>
      </c>
      <c r="F40" t="s">
        <v>149</v>
      </c>
      <c r="G40">
        <v>9586</v>
      </c>
      <c r="H40" s="20" t="s">
        <v>150</v>
      </c>
      <c r="I40" t="s">
        <v>151</v>
      </c>
      <c r="J40">
        <v>0.52129188123196701</v>
      </c>
      <c r="K40">
        <v>3.5312143096847</v>
      </c>
      <c r="L40">
        <v>3.0128899040644801E-2</v>
      </c>
    </row>
    <row r="41" spans="1:12" x14ac:dyDescent="0.25">
      <c r="A41" t="s">
        <v>152</v>
      </c>
      <c r="B41">
        <v>7.3196874839106698</v>
      </c>
      <c r="C41">
        <v>7.4108760397856503</v>
      </c>
      <c r="D41">
        <v>7.8531140716917696</v>
      </c>
      <c r="E41">
        <v>7.9039089235745603</v>
      </c>
      <c r="F41" t="s">
        <v>153</v>
      </c>
      <c r="G41">
        <v>26233</v>
      </c>
      <c r="H41" s="20" t="s">
        <v>154</v>
      </c>
      <c r="I41" t="s">
        <v>155</v>
      </c>
      <c r="J41">
        <v>0.51322973578499498</v>
      </c>
      <c r="K41">
        <v>4.5225744765868097</v>
      </c>
      <c r="L41">
        <v>8.00239579069301E-3</v>
      </c>
    </row>
    <row r="42" spans="1:12" x14ac:dyDescent="0.25">
      <c r="A42" t="s">
        <v>156</v>
      </c>
      <c r="B42">
        <v>10.5347116196148</v>
      </c>
      <c r="C42">
        <v>10.5824564070781</v>
      </c>
      <c r="D42">
        <v>11.095420240381101</v>
      </c>
      <c r="E42">
        <v>11.036834406657899</v>
      </c>
      <c r="F42" t="s">
        <v>157</v>
      </c>
      <c r="G42">
        <v>471</v>
      </c>
      <c r="H42" s="20" t="s">
        <v>158</v>
      </c>
      <c r="I42" t="s">
        <v>159</v>
      </c>
      <c r="J42">
        <v>0.50754331017298404</v>
      </c>
      <c r="K42">
        <v>3.2927249845361102</v>
      </c>
      <c r="L42">
        <v>3.9098394937474898E-2</v>
      </c>
    </row>
    <row r="43" spans="1:12" x14ac:dyDescent="0.25">
      <c r="A43" t="s">
        <v>160</v>
      </c>
      <c r="B43">
        <v>6.5901136990021696</v>
      </c>
      <c r="C43">
        <v>6.7313765947129802</v>
      </c>
      <c r="D43">
        <v>7.2168294793268304</v>
      </c>
      <c r="E43">
        <v>7.1164860798125797</v>
      </c>
      <c r="I43" t="s">
        <v>161</v>
      </c>
      <c r="J43">
        <v>0.50591263271213505</v>
      </c>
      <c r="K43">
        <v>3.29142157253923</v>
      </c>
      <c r="L43">
        <v>3.9098394937474898E-2</v>
      </c>
    </row>
    <row r="44" spans="1:12" x14ac:dyDescent="0.25">
      <c r="A44" t="s">
        <v>162</v>
      </c>
      <c r="B44">
        <v>7.4318754608396302</v>
      </c>
      <c r="C44">
        <v>7.3212333611598996</v>
      </c>
      <c r="D44">
        <v>7.9149744522568204</v>
      </c>
      <c r="E44">
        <v>7.82700448617625</v>
      </c>
      <c r="F44" t="s">
        <v>163</v>
      </c>
      <c r="G44">
        <v>23761</v>
      </c>
      <c r="H44" s="20" t="s">
        <v>164</v>
      </c>
      <c r="I44" t="s">
        <v>165</v>
      </c>
      <c r="J44">
        <v>0.49443505821676598</v>
      </c>
      <c r="K44">
        <v>3.2323554552618101</v>
      </c>
      <c r="L44">
        <v>4.2097823358231201E-2</v>
      </c>
    </row>
    <row r="45" spans="1:12" x14ac:dyDescent="0.25">
      <c r="A45" t="s">
        <v>166</v>
      </c>
      <c r="B45">
        <v>11.436184306777401</v>
      </c>
      <c r="C45">
        <v>11.412025981021801</v>
      </c>
      <c r="D45">
        <v>11.983021470440899</v>
      </c>
      <c r="E45">
        <v>11.8503109523415</v>
      </c>
      <c r="F45" t="s">
        <v>167</v>
      </c>
      <c r="G45">
        <v>10541</v>
      </c>
      <c r="H45" s="20" t="s">
        <v>168</v>
      </c>
      <c r="I45" t="s">
        <v>169</v>
      </c>
      <c r="J45">
        <v>0.49256106749154899</v>
      </c>
      <c r="K45">
        <v>3.3298219413576899</v>
      </c>
      <c r="L45">
        <v>3.79861976747553E-2</v>
      </c>
    </row>
    <row r="46" spans="1:12" x14ac:dyDescent="0.25">
      <c r="A46" t="s">
        <v>170</v>
      </c>
      <c r="B46">
        <v>6.7584297553241699</v>
      </c>
      <c r="C46">
        <v>6.8718467460245103</v>
      </c>
      <c r="D46">
        <v>7.3530335986928899</v>
      </c>
      <c r="E46">
        <v>7.2441654823850703</v>
      </c>
      <c r="F46" t="s">
        <v>171</v>
      </c>
      <c r="G46">
        <v>4062</v>
      </c>
      <c r="H46" s="20" t="s">
        <v>172</v>
      </c>
      <c r="I46" t="s">
        <v>173</v>
      </c>
      <c r="J46">
        <v>0.48346128986464298</v>
      </c>
      <c r="K46">
        <v>3.88312782921638</v>
      </c>
      <c r="L46">
        <v>1.9624678480205101E-2</v>
      </c>
    </row>
    <row r="47" spans="1:12" x14ac:dyDescent="0.25">
      <c r="A47" t="s">
        <v>174</v>
      </c>
      <c r="B47">
        <v>7.1507503329700501</v>
      </c>
      <c r="C47">
        <v>7.2386640891494496</v>
      </c>
      <c r="D47">
        <v>7.7203346054217903</v>
      </c>
      <c r="E47">
        <v>7.6238116945034804</v>
      </c>
      <c r="F47" t="s">
        <v>175</v>
      </c>
      <c r="G47">
        <v>4968</v>
      </c>
      <c r="H47" s="20" t="s">
        <v>176</v>
      </c>
      <c r="I47" t="s">
        <v>177</v>
      </c>
      <c r="J47">
        <v>0.47736593890287599</v>
      </c>
      <c r="K47">
        <v>4.3064778965890502</v>
      </c>
      <c r="L47">
        <v>1.0932160175968601E-2</v>
      </c>
    </row>
    <row r="48" spans="1:12" x14ac:dyDescent="0.25">
      <c r="A48" t="s">
        <v>178</v>
      </c>
      <c r="B48">
        <v>7.7870849523093302</v>
      </c>
      <c r="C48">
        <v>7.8227817622285301</v>
      </c>
      <c r="D48">
        <v>8.3163019733075902</v>
      </c>
      <c r="E48">
        <v>8.2473999616402605</v>
      </c>
      <c r="F48" t="s">
        <v>179</v>
      </c>
      <c r="G48">
        <v>374378</v>
      </c>
      <c r="H48" s="20" t="s">
        <v>180</v>
      </c>
      <c r="I48" t="s">
        <v>181</v>
      </c>
      <c r="J48">
        <v>0.47691761020499901</v>
      </c>
      <c r="K48">
        <v>3.8202982742488598</v>
      </c>
      <c r="L48">
        <v>2.1098126297990401E-2</v>
      </c>
    </row>
    <row r="49" spans="1:12" x14ac:dyDescent="0.25">
      <c r="A49" t="s">
        <v>182</v>
      </c>
      <c r="B49">
        <v>7.9364634229467299</v>
      </c>
      <c r="C49">
        <v>7.90127849208789</v>
      </c>
      <c r="D49">
        <v>8.4932492720766799</v>
      </c>
      <c r="E49">
        <v>8.2853281335931399</v>
      </c>
      <c r="F49" t="s">
        <v>183</v>
      </c>
      <c r="G49">
        <v>3714</v>
      </c>
      <c r="H49" s="20" t="s">
        <v>184</v>
      </c>
      <c r="I49" t="s">
        <v>185</v>
      </c>
      <c r="J49">
        <v>0.470417745317599</v>
      </c>
      <c r="K49">
        <v>3.1723824250852499</v>
      </c>
      <c r="L49">
        <v>4.5102514973478502E-2</v>
      </c>
    </row>
    <row r="50" spans="1:12" x14ac:dyDescent="0.25">
      <c r="A50" t="s">
        <v>186</v>
      </c>
      <c r="B50">
        <v>8.5195061806850507</v>
      </c>
      <c r="C50">
        <v>8.6043985124992393</v>
      </c>
      <c r="D50">
        <v>9.0692009565536793</v>
      </c>
      <c r="E50">
        <v>8.9114042455158593</v>
      </c>
      <c r="F50" t="s">
        <v>187</v>
      </c>
      <c r="G50">
        <v>25776</v>
      </c>
      <c r="H50" s="20" t="s">
        <v>188</v>
      </c>
      <c r="I50" t="s">
        <v>189</v>
      </c>
      <c r="J50">
        <v>0.42835025444263802</v>
      </c>
      <c r="K50">
        <v>3.28733454928178</v>
      </c>
      <c r="L50">
        <v>3.91817891342797E-2</v>
      </c>
    </row>
    <row r="51" spans="1:12" x14ac:dyDescent="0.25">
      <c r="A51" t="s">
        <v>190</v>
      </c>
      <c r="B51">
        <v>7.5835906046662904</v>
      </c>
      <c r="C51">
        <v>7.60718670449572</v>
      </c>
      <c r="D51">
        <v>8.0649800347362604</v>
      </c>
      <c r="E51">
        <v>7.97901212019769</v>
      </c>
      <c r="F51" t="s">
        <v>191</v>
      </c>
      <c r="G51">
        <v>55794</v>
      </c>
      <c r="H51" s="20" t="s">
        <v>192</v>
      </c>
      <c r="I51" t="s">
        <v>193</v>
      </c>
      <c r="J51">
        <v>0.42660742288597298</v>
      </c>
      <c r="K51">
        <v>3.6956487260247401</v>
      </c>
      <c r="L51">
        <v>2.4525945343860101E-2</v>
      </c>
    </row>
    <row r="52" spans="1:12" x14ac:dyDescent="0.25">
      <c r="A52" t="s">
        <v>194</v>
      </c>
      <c r="B52">
        <v>7.5887607618981097</v>
      </c>
      <c r="C52">
        <v>7.5466049118110901</v>
      </c>
      <c r="D52">
        <v>8.0486061078813194</v>
      </c>
      <c r="E52">
        <v>7.9173845979716901</v>
      </c>
      <c r="F52" t="s">
        <v>195</v>
      </c>
      <c r="G52">
        <v>6749</v>
      </c>
      <c r="H52" s="20" t="s">
        <v>196</v>
      </c>
      <c r="I52" t="s">
        <v>197</v>
      </c>
      <c r="J52">
        <v>0.41531251607189801</v>
      </c>
      <c r="K52">
        <v>3.2659158843617702</v>
      </c>
      <c r="L52">
        <v>4.0136113183925397E-2</v>
      </c>
    </row>
    <row r="53" spans="1:12" x14ac:dyDescent="0.25">
      <c r="A53" t="s">
        <v>198</v>
      </c>
      <c r="B53">
        <v>7.0063690702694199</v>
      </c>
      <c r="C53">
        <v>7.0150274708009999</v>
      </c>
      <c r="D53">
        <v>7.3610304528603097</v>
      </c>
      <c r="E53">
        <v>7.4836531917910296</v>
      </c>
      <c r="F53" t="s">
        <v>199</v>
      </c>
      <c r="G53">
        <v>11200</v>
      </c>
      <c r="H53" s="20" t="s">
        <v>200</v>
      </c>
      <c r="I53" t="s">
        <v>201</v>
      </c>
      <c r="J53">
        <v>0.41164355179047102</v>
      </c>
      <c r="K53">
        <v>3.1106916613386901</v>
      </c>
      <c r="L53">
        <v>4.8147069339491998E-2</v>
      </c>
    </row>
    <row r="54" spans="1:12" x14ac:dyDescent="0.25">
      <c r="A54" t="s">
        <v>202</v>
      </c>
      <c r="B54">
        <v>9.4516287268623707</v>
      </c>
      <c r="C54">
        <v>9.4360323676251703</v>
      </c>
      <c r="D54">
        <v>9.9264550098846591</v>
      </c>
      <c r="E54">
        <v>9.7687566008047106</v>
      </c>
      <c r="F54" t="s">
        <v>203</v>
      </c>
      <c r="G54">
        <v>1847</v>
      </c>
      <c r="H54" s="20" t="s">
        <v>204</v>
      </c>
      <c r="I54" t="s">
        <v>205</v>
      </c>
      <c r="J54">
        <v>0.40377525810092701</v>
      </c>
      <c r="K54">
        <v>3.20062826521611</v>
      </c>
      <c r="L54">
        <v>4.3909420490775397E-2</v>
      </c>
    </row>
    <row r="55" spans="1:12" x14ac:dyDescent="0.25">
      <c r="A55" t="s">
        <v>206</v>
      </c>
      <c r="B55">
        <v>8.2780821921898902</v>
      </c>
      <c r="C55">
        <v>8.1090248897604909</v>
      </c>
      <c r="D55">
        <v>8.5629844245520506</v>
      </c>
      <c r="E55">
        <v>8.6248367583192902</v>
      </c>
      <c r="F55" t="s">
        <v>207</v>
      </c>
      <c r="G55">
        <v>126917</v>
      </c>
      <c r="H55" s="20" t="s">
        <v>208</v>
      </c>
      <c r="I55" t="s">
        <v>209</v>
      </c>
      <c r="J55">
        <v>0.40035705046047898</v>
      </c>
      <c r="K55">
        <v>3.4137534393231501</v>
      </c>
      <c r="L55">
        <v>3.4638600569942599E-2</v>
      </c>
    </row>
    <row r="56" spans="1:12" x14ac:dyDescent="0.25">
      <c r="A56" t="s">
        <v>210</v>
      </c>
      <c r="B56">
        <v>12.2882080159276</v>
      </c>
      <c r="C56">
        <v>12.2882080159276</v>
      </c>
      <c r="D56">
        <v>12.6927941170499</v>
      </c>
      <c r="E56">
        <v>12.6812299066438</v>
      </c>
      <c r="I56" t="s">
        <v>211</v>
      </c>
      <c r="J56">
        <v>0.39880399591925397</v>
      </c>
      <c r="K56">
        <v>3.6995720976424198</v>
      </c>
      <c r="L56">
        <v>2.4525945343860101E-2</v>
      </c>
    </row>
    <row r="57" spans="1:12" x14ac:dyDescent="0.25">
      <c r="A57" t="s">
        <v>212</v>
      </c>
      <c r="B57">
        <v>7.9800510199615697</v>
      </c>
      <c r="C57">
        <v>7.9020369629646803</v>
      </c>
      <c r="D57">
        <v>8.3370753190568792</v>
      </c>
      <c r="E57">
        <v>8.3046609561647795</v>
      </c>
      <c r="F57" t="s">
        <v>213</v>
      </c>
      <c r="G57">
        <v>56672</v>
      </c>
      <c r="H57" s="20" t="s">
        <v>214</v>
      </c>
      <c r="I57" t="s">
        <v>215</v>
      </c>
      <c r="J57">
        <v>0.37982414614770699</v>
      </c>
      <c r="K57">
        <v>3.6245892733866998</v>
      </c>
      <c r="L57">
        <v>2.64926047203865E-2</v>
      </c>
    </row>
    <row r="58" spans="1:12" x14ac:dyDescent="0.25">
      <c r="A58" t="s">
        <v>216</v>
      </c>
      <c r="B58">
        <v>6.6935700499920001</v>
      </c>
      <c r="C58">
        <v>6.6879787910739399</v>
      </c>
      <c r="D58">
        <v>7.0822853942641597</v>
      </c>
      <c r="E58">
        <v>7.0434086471922797</v>
      </c>
      <c r="F58" t="s">
        <v>217</v>
      </c>
      <c r="G58">
        <v>23059</v>
      </c>
      <c r="H58" s="20" t="s">
        <v>218</v>
      </c>
      <c r="I58" t="s">
        <v>219</v>
      </c>
      <c r="J58">
        <v>0.37207260019524202</v>
      </c>
      <c r="K58">
        <v>4.6195170023448098</v>
      </c>
      <c r="L58">
        <v>7.3503299241989501E-3</v>
      </c>
    </row>
    <row r="59" spans="1:12" x14ac:dyDescent="0.25">
      <c r="A59" t="s">
        <v>220</v>
      </c>
      <c r="B59">
        <v>10.862154947806101</v>
      </c>
      <c r="C59">
        <v>10.9062158948249</v>
      </c>
      <c r="D59">
        <v>11.249590666209</v>
      </c>
      <c r="E59">
        <v>11.2523397069212</v>
      </c>
      <c r="F59" t="s">
        <v>221</v>
      </c>
      <c r="G59">
        <v>6390</v>
      </c>
      <c r="H59" s="20" t="s">
        <v>222</v>
      </c>
      <c r="I59" t="s">
        <v>223</v>
      </c>
      <c r="J59">
        <v>0.36677976524959299</v>
      </c>
      <c r="K59">
        <v>5.2245050104388602</v>
      </c>
      <c r="L59">
        <v>3.6132206136723398E-3</v>
      </c>
    </row>
    <row r="60" spans="1:12" x14ac:dyDescent="0.25">
      <c r="A60" t="s">
        <v>224</v>
      </c>
      <c r="B60">
        <v>6.9483944841108096</v>
      </c>
      <c r="C60">
        <v>7.0621862168291498</v>
      </c>
      <c r="D60">
        <v>7.4125725698422604</v>
      </c>
      <c r="E60">
        <v>7.3269324368706696</v>
      </c>
      <c r="F60" t="s">
        <v>225</v>
      </c>
      <c r="G60">
        <v>5982</v>
      </c>
      <c r="H60" s="20" t="s">
        <v>226</v>
      </c>
      <c r="I60" t="s">
        <v>227</v>
      </c>
      <c r="J60">
        <v>0.36446215288648498</v>
      </c>
      <c r="K60">
        <v>3.4351286164498198</v>
      </c>
      <c r="L60">
        <v>3.3645109266059403E-2</v>
      </c>
    </row>
    <row r="61" spans="1:12" x14ac:dyDescent="0.25">
      <c r="A61" t="s">
        <v>228</v>
      </c>
      <c r="B61">
        <v>7.1159093389560404</v>
      </c>
      <c r="C61">
        <v>7.1156292916417199</v>
      </c>
      <c r="D61">
        <v>7.4682241547918702</v>
      </c>
      <c r="E61">
        <v>7.4905490393702099</v>
      </c>
      <c r="F61" t="s">
        <v>229</v>
      </c>
      <c r="G61">
        <v>1196</v>
      </c>
      <c r="H61" s="20" t="s">
        <v>230</v>
      </c>
      <c r="I61" t="s">
        <v>231</v>
      </c>
      <c r="J61">
        <v>0.36361728178215802</v>
      </c>
      <c r="K61">
        <v>3.1095119773189599</v>
      </c>
      <c r="L61">
        <v>4.8166831543478499E-2</v>
      </c>
    </row>
    <row r="62" spans="1:12" x14ac:dyDescent="0.25">
      <c r="A62" t="s">
        <v>232</v>
      </c>
      <c r="B62">
        <v>6.8144852737183799</v>
      </c>
      <c r="C62">
        <v>6.8365629133520596</v>
      </c>
      <c r="D62">
        <v>7.1541598288583197</v>
      </c>
      <c r="E62">
        <v>7.2202589939399804</v>
      </c>
      <c r="F62" t="s">
        <v>233</v>
      </c>
      <c r="G62">
        <v>414189</v>
      </c>
      <c r="H62" s="20" t="s">
        <v>234</v>
      </c>
      <c r="I62" t="s">
        <v>235</v>
      </c>
      <c r="J62">
        <v>0.36168531786392999</v>
      </c>
      <c r="K62">
        <v>3.5886333740307199</v>
      </c>
      <c r="L62">
        <v>2.7837453324468599E-2</v>
      </c>
    </row>
    <row r="63" spans="1:12" x14ac:dyDescent="0.25">
      <c r="A63" t="s">
        <v>236</v>
      </c>
      <c r="B63">
        <v>6.9150900441193102</v>
      </c>
      <c r="C63">
        <v>6.9785794416415596</v>
      </c>
      <c r="D63">
        <v>7.2469465022200801</v>
      </c>
      <c r="E63">
        <v>7.3698704147590899</v>
      </c>
      <c r="F63" t="s">
        <v>237</v>
      </c>
      <c r="G63">
        <v>60625</v>
      </c>
      <c r="H63" s="20" t="s">
        <v>238</v>
      </c>
      <c r="I63" t="s">
        <v>239</v>
      </c>
      <c r="J63">
        <v>0.36157371560915502</v>
      </c>
      <c r="K63">
        <v>3.3794245057579899</v>
      </c>
      <c r="L63">
        <v>3.6665225780560903E-2</v>
      </c>
    </row>
    <row r="64" spans="1:12" x14ac:dyDescent="0.25">
      <c r="A64" t="s">
        <v>240</v>
      </c>
      <c r="B64">
        <v>8.1482892765851496</v>
      </c>
      <c r="C64">
        <v>8.1479539180326093</v>
      </c>
      <c r="D64">
        <v>8.4684778436622796</v>
      </c>
      <c r="E64">
        <v>8.5464358599489501</v>
      </c>
      <c r="F64" t="s">
        <v>241</v>
      </c>
      <c r="G64">
        <v>11344</v>
      </c>
      <c r="H64" s="20" t="s">
        <v>242</v>
      </c>
      <c r="I64" t="s">
        <v>243</v>
      </c>
      <c r="J64">
        <v>0.35933525449674197</v>
      </c>
      <c r="K64">
        <v>3.2369686093124299</v>
      </c>
      <c r="L64">
        <v>4.1757043729754903E-2</v>
      </c>
    </row>
    <row r="65" spans="1:12" x14ac:dyDescent="0.25">
      <c r="A65" t="s">
        <v>244</v>
      </c>
      <c r="B65">
        <v>6.6331708306348398</v>
      </c>
      <c r="C65">
        <v>6.5132877178014796</v>
      </c>
      <c r="D65">
        <v>6.9396435857199998</v>
      </c>
      <c r="E65">
        <v>6.9204281779749399</v>
      </c>
      <c r="F65" t="s">
        <v>245</v>
      </c>
      <c r="G65">
        <v>55260</v>
      </c>
      <c r="H65" s="20" t="s">
        <v>246</v>
      </c>
      <c r="I65" t="s">
        <v>247</v>
      </c>
      <c r="J65">
        <v>0.35680660762931399</v>
      </c>
      <c r="K65">
        <v>3.1964089829321498</v>
      </c>
      <c r="L65">
        <v>4.4234254444056799E-2</v>
      </c>
    </row>
    <row r="66" spans="1:12" x14ac:dyDescent="0.25">
      <c r="A66" t="s">
        <v>248</v>
      </c>
      <c r="B66">
        <v>8.5299517648821102</v>
      </c>
      <c r="C66">
        <v>8.5166668150005407</v>
      </c>
      <c r="D66">
        <v>8.8338302045173602</v>
      </c>
      <c r="E66">
        <v>8.9026627594477503</v>
      </c>
      <c r="F66" t="s">
        <v>249</v>
      </c>
      <c r="G66">
        <v>6117</v>
      </c>
      <c r="H66" s="20" t="s">
        <v>250</v>
      </c>
      <c r="I66" t="s">
        <v>251</v>
      </c>
      <c r="J66">
        <v>0.34493719204123602</v>
      </c>
      <c r="K66">
        <v>4.1010770092699396</v>
      </c>
      <c r="L66">
        <v>1.45166977890934E-2</v>
      </c>
    </row>
    <row r="67" spans="1:12" x14ac:dyDescent="0.25">
      <c r="A67" t="s">
        <v>252</v>
      </c>
      <c r="B67">
        <v>6.8870841902738897</v>
      </c>
      <c r="C67">
        <v>6.8387021062884301</v>
      </c>
      <c r="D67">
        <v>7.2020989848160903</v>
      </c>
      <c r="E67">
        <v>7.17287474923591</v>
      </c>
      <c r="F67" t="s">
        <v>253</v>
      </c>
      <c r="G67">
        <v>55199</v>
      </c>
      <c r="H67" s="20" t="s">
        <v>254</v>
      </c>
      <c r="I67" t="s">
        <v>255</v>
      </c>
      <c r="J67">
        <v>0.32459371874484799</v>
      </c>
      <c r="K67">
        <v>3.2394156925635298</v>
      </c>
      <c r="L67">
        <v>4.1724968783223203E-2</v>
      </c>
    </row>
    <row r="68" spans="1:12" x14ac:dyDescent="0.25">
      <c r="A68" t="s">
        <v>256</v>
      </c>
      <c r="B68">
        <v>7.8015503846187197</v>
      </c>
      <c r="C68">
        <v>7.7884108752289896</v>
      </c>
      <c r="D68">
        <v>8.1176184154601092</v>
      </c>
      <c r="E68">
        <v>8.1161836847208697</v>
      </c>
      <c r="F68" t="s">
        <v>257</v>
      </c>
      <c r="G68">
        <v>10072</v>
      </c>
      <c r="H68" s="20" t="s">
        <v>258</v>
      </c>
      <c r="I68" t="s">
        <v>259</v>
      </c>
      <c r="J68">
        <v>0.32192042016664302</v>
      </c>
      <c r="K68">
        <v>3.31955142503173</v>
      </c>
      <c r="L68">
        <v>3.8214453224470202E-2</v>
      </c>
    </row>
    <row r="69" spans="1:12" x14ac:dyDescent="0.25">
      <c r="A69" t="s">
        <v>260</v>
      </c>
      <c r="B69">
        <v>7.2788014384796096</v>
      </c>
      <c r="C69">
        <v>7.2717692760307502</v>
      </c>
      <c r="D69">
        <v>7.5718168126602103</v>
      </c>
      <c r="E69">
        <v>7.6212774486567296</v>
      </c>
      <c r="F69" t="s">
        <v>261</v>
      </c>
      <c r="G69">
        <v>11020</v>
      </c>
      <c r="H69" s="20" t="s">
        <v>262</v>
      </c>
      <c r="I69" t="s">
        <v>263</v>
      </c>
      <c r="J69">
        <v>0.32126177340328999</v>
      </c>
      <c r="K69">
        <v>3.3289515988389899</v>
      </c>
      <c r="L69">
        <v>3.79861976747553E-2</v>
      </c>
    </row>
    <row r="70" spans="1:12" x14ac:dyDescent="0.25">
      <c r="A70" t="s">
        <v>264</v>
      </c>
      <c r="B70">
        <v>6.6080132539318601</v>
      </c>
      <c r="C70">
        <v>6.6226486727815397</v>
      </c>
      <c r="D70">
        <v>6.9546867119029896</v>
      </c>
      <c r="E70">
        <v>6.9135975533224903</v>
      </c>
      <c r="F70" t="s">
        <v>265</v>
      </c>
      <c r="G70">
        <v>283651</v>
      </c>
      <c r="H70" s="20" t="s">
        <v>266</v>
      </c>
      <c r="I70" t="s">
        <v>267</v>
      </c>
      <c r="J70">
        <v>0.31881116925603997</v>
      </c>
      <c r="K70">
        <v>3.5039773835185302</v>
      </c>
      <c r="L70">
        <v>3.1009654784706402E-2</v>
      </c>
    </row>
    <row r="71" spans="1:12" x14ac:dyDescent="0.25">
      <c r="A71" t="s">
        <v>268</v>
      </c>
      <c r="B71">
        <v>7.1901642307741902</v>
      </c>
      <c r="C71">
        <v>7.1823547223327804</v>
      </c>
      <c r="D71">
        <v>7.5467379601838198</v>
      </c>
      <c r="E71">
        <v>7.4594007016571</v>
      </c>
      <c r="F71" t="s">
        <v>269</v>
      </c>
      <c r="G71">
        <v>79605</v>
      </c>
      <c r="H71" s="20" t="s">
        <v>270</v>
      </c>
      <c r="I71" t="s">
        <v>271</v>
      </c>
      <c r="J71">
        <v>0.31680985436697201</v>
      </c>
      <c r="K71">
        <v>4.0883853709771296</v>
      </c>
      <c r="L71">
        <v>1.47695189608109E-2</v>
      </c>
    </row>
    <row r="72" spans="1:12" x14ac:dyDescent="0.25">
      <c r="A72" t="s">
        <v>272</v>
      </c>
      <c r="B72">
        <v>6.7136789249651398</v>
      </c>
      <c r="C72">
        <v>6.7701328985585398</v>
      </c>
      <c r="D72">
        <v>7.0522694668322199</v>
      </c>
      <c r="E72">
        <v>7.0600571011142401</v>
      </c>
      <c r="F72" t="s">
        <v>273</v>
      </c>
      <c r="G72">
        <v>1993</v>
      </c>
      <c r="H72" s="20" t="s">
        <v>274</v>
      </c>
      <c r="I72" t="s">
        <v>275</v>
      </c>
      <c r="J72">
        <v>0.314257372211381</v>
      </c>
      <c r="K72">
        <v>3.6092452979451601</v>
      </c>
      <c r="L72">
        <v>2.6938969643617E-2</v>
      </c>
    </row>
    <row r="73" spans="1:12" x14ac:dyDescent="0.25">
      <c r="A73" t="s">
        <v>276</v>
      </c>
      <c r="B73">
        <v>6.7698576091634397</v>
      </c>
      <c r="C73">
        <v>6.7878069793975504</v>
      </c>
      <c r="D73">
        <v>7.1024822551228999</v>
      </c>
      <c r="E73">
        <v>7.0834122746419599</v>
      </c>
      <c r="F73" t="s">
        <v>277</v>
      </c>
      <c r="G73">
        <v>692086</v>
      </c>
      <c r="H73" s="20" t="s">
        <v>278</v>
      </c>
      <c r="I73" t="s">
        <v>279</v>
      </c>
      <c r="J73">
        <v>0.31411497060194499</v>
      </c>
      <c r="K73">
        <v>3.4611448922297701</v>
      </c>
      <c r="L73">
        <v>3.2428923426105899E-2</v>
      </c>
    </row>
    <row r="74" spans="1:12" x14ac:dyDescent="0.25">
      <c r="A74" t="s">
        <v>280</v>
      </c>
      <c r="B74">
        <v>6.7547781106893501</v>
      </c>
      <c r="C74">
        <v>6.7517454830245498</v>
      </c>
      <c r="D74">
        <v>7.0301132423906001</v>
      </c>
      <c r="E74">
        <v>7.0951449581865402</v>
      </c>
      <c r="F74" t="s">
        <v>281</v>
      </c>
      <c r="G74">
        <v>442578</v>
      </c>
      <c r="H74" s="20" t="s">
        <v>282</v>
      </c>
      <c r="I74" t="s">
        <v>283</v>
      </c>
      <c r="J74">
        <v>0.309367303431621</v>
      </c>
      <c r="K74">
        <v>3.1499870227594799</v>
      </c>
      <c r="L74">
        <v>4.58926429063004E-2</v>
      </c>
    </row>
    <row r="75" spans="1:12" x14ac:dyDescent="0.25">
      <c r="A75" t="s">
        <v>284</v>
      </c>
      <c r="B75">
        <v>6.6823138285598098</v>
      </c>
      <c r="C75">
        <v>6.7047257799806603</v>
      </c>
      <c r="D75">
        <v>6.9700358734879897</v>
      </c>
      <c r="E75">
        <v>7.0352087501978797</v>
      </c>
      <c r="F75" t="s">
        <v>285</v>
      </c>
      <c r="G75">
        <v>5696</v>
      </c>
      <c r="H75" s="20" t="s">
        <v>286</v>
      </c>
      <c r="I75" t="s">
        <v>287</v>
      </c>
      <c r="J75">
        <v>0.30910250757270302</v>
      </c>
      <c r="K75">
        <v>3.3691925567641801</v>
      </c>
      <c r="L75">
        <v>3.7019473730862403E-2</v>
      </c>
    </row>
    <row r="76" spans="1:12" x14ac:dyDescent="0.25">
      <c r="A76" t="s">
        <v>288</v>
      </c>
      <c r="B76">
        <v>6.7009696092321898</v>
      </c>
      <c r="C76">
        <v>6.6803624063711098</v>
      </c>
      <c r="D76">
        <v>7.0091531347460796</v>
      </c>
      <c r="E76">
        <v>6.9743402332316098</v>
      </c>
      <c r="F76" t="s">
        <v>289</v>
      </c>
      <c r="G76">
        <v>9860</v>
      </c>
      <c r="H76" s="20" t="s">
        <v>290</v>
      </c>
      <c r="I76" t="s">
        <v>291</v>
      </c>
      <c r="J76">
        <v>0.30108067618719903</v>
      </c>
      <c r="K76">
        <v>3.5060816584191201</v>
      </c>
      <c r="L76">
        <v>3.0962977912867801E-2</v>
      </c>
    </row>
    <row r="77" spans="1:12" x14ac:dyDescent="0.25">
      <c r="A77" t="s">
        <v>292</v>
      </c>
      <c r="B77">
        <v>6.7887853450308304</v>
      </c>
      <c r="C77">
        <v>6.7856834902427998</v>
      </c>
      <c r="D77">
        <v>7.0476109409095997</v>
      </c>
      <c r="E77">
        <v>7.1222009178072296</v>
      </c>
      <c r="F77" t="s">
        <v>293</v>
      </c>
      <c r="G77">
        <v>7410</v>
      </c>
      <c r="H77" s="20" t="s">
        <v>294</v>
      </c>
      <c r="I77" t="s">
        <v>295</v>
      </c>
      <c r="J77">
        <v>0.29767151172159301</v>
      </c>
      <c r="K77">
        <v>3.7015727091216801</v>
      </c>
      <c r="L77">
        <v>2.4525945343860101E-2</v>
      </c>
    </row>
    <row r="78" spans="1:12" x14ac:dyDescent="0.25">
      <c r="A78" t="s">
        <v>296</v>
      </c>
      <c r="B78">
        <v>6.7976724321690796</v>
      </c>
      <c r="C78">
        <v>6.71843608198696</v>
      </c>
      <c r="D78">
        <v>7.0419031583210598</v>
      </c>
      <c r="E78">
        <v>7.0655502746526402</v>
      </c>
      <c r="F78" t="s">
        <v>297</v>
      </c>
      <c r="G78">
        <v>6470</v>
      </c>
      <c r="H78" s="20" t="s">
        <v>298</v>
      </c>
      <c r="I78" t="s">
        <v>299</v>
      </c>
      <c r="J78">
        <v>0.29567245940883302</v>
      </c>
      <c r="K78">
        <v>3.20699891534306</v>
      </c>
      <c r="L78">
        <v>4.36144609467903E-2</v>
      </c>
    </row>
    <row r="79" spans="1:12" x14ac:dyDescent="0.25">
      <c r="A79" t="s">
        <v>300</v>
      </c>
      <c r="B79">
        <v>6.6037221679431104</v>
      </c>
      <c r="C79">
        <v>6.5333414059016404</v>
      </c>
      <c r="D79">
        <v>6.8402410179491602</v>
      </c>
      <c r="E79">
        <v>6.8713559085382103</v>
      </c>
      <c r="F79" t="s">
        <v>301</v>
      </c>
      <c r="G79">
        <v>1643</v>
      </c>
      <c r="H79" s="20" t="s">
        <v>302</v>
      </c>
      <c r="I79" t="s">
        <v>303</v>
      </c>
      <c r="J79">
        <v>0.28726667632131198</v>
      </c>
      <c r="K79">
        <v>3.5401647098067501</v>
      </c>
      <c r="L79">
        <v>2.97192860529925E-2</v>
      </c>
    </row>
    <row r="80" spans="1:12" x14ac:dyDescent="0.25">
      <c r="A80" t="s">
        <v>304</v>
      </c>
      <c r="B80">
        <v>6.5567283239254603</v>
      </c>
      <c r="C80">
        <v>6.5366663121231001</v>
      </c>
      <c r="D80">
        <v>6.7976724321690796</v>
      </c>
      <c r="E80">
        <v>6.8513093827335796</v>
      </c>
      <c r="F80" t="s">
        <v>305</v>
      </c>
      <c r="G80">
        <v>64779</v>
      </c>
      <c r="H80" s="20" t="s">
        <v>306</v>
      </c>
      <c r="I80" t="s">
        <v>307</v>
      </c>
      <c r="J80">
        <v>0.27779358942704102</v>
      </c>
      <c r="K80">
        <v>3.25599060845733</v>
      </c>
      <c r="L80">
        <v>4.0759007119703303E-2</v>
      </c>
    </row>
    <row r="81" spans="1:12" x14ac:dyDescent="0.25">
      <c r="A81" t="s">
        <v>308</v>
      </c>
      <c r="B81">
        <v>6.7242149472073196</v>
      </c>
      <c r="C81">
        <v>6.7681164226446704</v>
      </c>
      <c r="D81">
        <v>7.0321766994964197</v>
      </c>
      <c r="E81">
        <v>7.0134527692650197</v>
      </c>
      <c r="F81" t="s">
        <v>309</v>
      </c>
      <c r="G81">
        <v>995</v>
      </c>
      <c r="H81" s="20" t="s">
        <v>310</v>
      </c>
      <c r="I81" t="s">
        <v>311</v>
      </c>
      <c r="J81">
        <v>0.27664904945472502</v>
      </c>
      <c r="K81">
        <v>3.1501688355502799</v>
      </c>
      <c r="L81">
        <v>4.58926429063004E-2</v>
      </c>
    </row>
    <row r="82" spans="1:12" x14ac:dyDescent="0.25">
      <c r="A82" t="s">
        <v>312</v>
      </c>
      <c r="B82">
        <v>6.5497214401430002</v>
      </c>
      <c r="C82">
        <v>6.5721586949305904</v>
      </c>
      <c r="D82">
        <v>6.8565358871874098</v>
      </c>
      <c r="E82">
        <v>6.8169834675843699</v>
      </c>
      <c r="F82" t="s">
        <v>313</v>
      </c>
      <c r="G82">
        <v>90381</v>
      </c>
      <c r="H82" s="20" t="s">
        <v>314</v>
      </c>
      <c r="I82" t="s">
        <v>315</v>
      </c>
      <c r="J82">
        <v>0.27581960984909198</v>
      </c>
      <c r="K82">
        <v>3.1353240632284098</v>
      </c>
      <c r="L82">
        <v>4.6355221836927599E-2</v>
      </c>
    </row>
    <row r="83" spans="1:12" x14ac:dyDescent="0.25">
      <c r="A83" t="s">
        <v>316</v>
      </c>
      <c r="B83">
        <v>6.6930326562146796</v>
      </c>
      <c r="C83">
        <v>6.6213786442006102</v>
      </c>
      <c r="D83">
        <v>6.91850283419961</v>
      </c>
      <c r="E83">
        <v>6.9183280308424404</v>
      </c>
      <c r="F83" t="s">
        <v>317</v>
      </c>
      <c r="G83">
        <v>727866</v>
      </c>
      <c r="H83" s="20" t="s">
        <v>318</v>
      </c>
      <c r="I83" t="s">
        <v>319</v>
      </c>
      <c r="J83">
        <v>0.26120978231337999</v>
      </c>
      <c r="K83">
        <v>3.1287906491473398</v>
      </c>
      <c r="L83">
        <v>4.67587531510886E-2</v>
      </c>
    </row>
    <row r="84" spans="1:12" x14ac:dyDescent="0.25">
      <c r="A84" t="s">
        <v>320</v>
      </c>
      <c r="B84">
        <v>6.9038122627586596</v>
      </c>
      <c r="C84">
        <v>6.8393488672036602</v>
      </c>
      <c r="D84">
        <v>7.1212966340216104</v>
      </c>
      <c r="E84">
        <v>7.1188903370582803</v>
      </c>
      <c r="F84" t="s">
        <v>321</v>
      </c>
      <c r="G84">
        <v>29092</v>
      </c>
      <c r="H84" s="20" t="s">
        <v>322</v>
      </c>
      <c r="I84" t="s">
        <v>323</v>
      </c>
      <c r="J84">
        <v>0.24851292055879101</v>
      </c>
      <c r="K84">
        <v>3.3409489927079101</v>
      </c>
      <c r="L84">
        <v>3.79861976747553E-2</v>
      </c>
    </row>
    <row r="85" spans="1:12" x14ac:dyDescent="0.25">
      <c r="A85" t="s">
        <v>324</v>
      </c>
      <c r="B85">
        <v>6.82069809017558</v>
      </c>
      <c r="C85">
        <v>6.8852980369047101</v>
      </c>
      <c r="D85">
        <v>7.0894881760643802</v>
      </c>
      <c r="E85">
        <v>7.1120859691657001</v>
      </c>
      <c r="F85" t="s">
        <v>325</v>
      </c>
      <c r="G85">
        <v>203054</v>
      </c>
      <c r="H85" s="20" t="s">
        <v>326</v>
      </c>
      <c r="I85" t="s">
        <v>327</v>
      </c>
      <c r="J85">
        <v>0.24778900907489401</v>
      </c>
      <c r="K85">
        <v>3.3041213555184701</v>
      </c>
      <c r="L85">
        <v>3.8889736827917402E-2</v>
      </c>
    </row>
    <row r="86" spans="1:12" x14ac:dyDescent="0.25">
      <c r="A86" t="s">
        <v>328</v>
      </c>
      <c r="B86">
        <v>6.7706780338730699</v>
      </c>
      <c r="C86">
        <v>6.8336820173666499</v>
      </c>
      <c r="D86">
        <v>7.0140559882741504</v>
      </c>
      <c r="E86">
        <v>7.0431529990406601</v>
      </c>
      <c r="F86" t="s">
        <v>329</v>
      </c>
      <c r="G86">
        <v>57486</v>
      </c>
      <c r="H86" s="20" t="s">
        <v>330</v>
      </c>
      <c r="I86" t="s">
        <v>331</v>
      </c>
      <c r="J86">
        <v>0.22642446803754901</v>
      </c>
      <c r="K86">
        <v>3.6850298049413999</v>
      </c>
      <c r="L86">
        <v>2.4525945343860101E-2</v>
      </c>
    </row>
    <row r="87" spans="1:12" x14ac:dyDescent="0.25">
      <c r="A87" t="s">
        <v>332</v>
      </c>
      <c r="B87">
        <v>6.71913237725584</v>
      </c>
      <c r="C87">
        <v>6.7299986308778497</v>
      </c>
      <c r="D87">
        <v>6.9656380882881601</v>
      </c>
      <c r="E87">
        <v>6.9310629356212896</v>
      </c>
      <c r="F87" t="s">
        <v>333</v>
      </c>
      <c r="G87">
        <v>51005</v>
      </c>
      <c r="H87" s="20" t="s">
        <v>334</v>
      </c>
      <c r="I87" t="s">
        <v>335</v>
      </c>
      <c r="J87">
        <v>0.22378500788787101</v>
      </c>
      <c r="K87">
        <v>4.5442681889743302</v>
      </c>
      <c r="L87">
        <v>7.9987388074815695E-3</v>
      </c>
    </row>
    <row r="88" spans="1:12" x14ac:dyDescent="0.25">
      <c r="A88" t="s">
        <v>336</v>
      </c>
      <c r="B88">
        <v>6.6794710837742004</v>
      </c>
      <c r="C88">
        <v>6.6080939163053296</v>
      </c>
      <c r="D88">
        <v>6.8659823101695396</v>
      </c>
      <c r="E88">
        <v>6.8647102983542103</v>
      </c>
      <c r="I88" t="s">
        <v>337</v>
      </c>
      <c r="J88">
        <v>0.221563804222114</v>
      </c>
      <c r="K88">
        <v>3.6852328546024702</v>
      </c>
      <c r="L88">
        <v>2.4525945343860101E-2</v>
      </c>
    </row>
    <row r="89" spans="1:12" x14ac:dyDescent="0.25">
      <c r="A89" t="s">
        <v>338</v>
      </c>
      <c r="B89">
        <v>6.5500087864966199</v>
      </c>
      <c r="C89">
        <v>6.4734237808999699</v>
      </c>
      <c r="D89">
        <v>6.7226164739403496</v>
      </c>
      <c r="E89">
        <v>6.7196106243898797</v>
      </c>
      <c r="G89">
        <v>22928</v>
      </c>
      <c r="H89" s="20" t="s">
        <v>339</v>
      </c>
      <c r="I89" t="s">
        <v>340</v>
      </c>
      <c r="J89">
        <v>0.20939726546682599</v>
      </c>
      <c r="K89">
        <v>3.3379898522742701</v>
      </c>
      <c r="L89">
        <v>3.79861976747553E-2</v>
      </c>
    </row>
    <row r="90" spans="1:12" x14ac:dyDescent="0.25">
      <c r="A90" t="s">
        <v>341</v>
      </c>
      <c r="B90">
        <v>6.7709264642218399</v>
      </c>
      <c r="C90">
        <v>6.7845875088906196</v>
      </c>
      <c r="D90">
        <v>6.9895383588631201</v>
      </c>
      <c r="E90">
        <v>6.9736071901349002</v>
      </c>
      <c r="F90" t="s">
        <v>342</v>
      </c>
      <c r="G90">
        <v>23365</v>
      </c>
      <c r="H90" s="20" t="s">
        <v>343</v>
      </c>
      <c r="I90" t="s">
        <v>344</v>
      </c>
      <c r="J90">
        <v>0.20381578794278199</v>
      </c>
      <c r="K90">
        <v>3.3084913635816502</v>
      </c>
      <c r="L90">
        <v>3.8704624277338798E-2</v>
      </c>
    </row>
    <row r="91" spans="1:12" x14ac:dyDescent="0.25">
      <c r="A91" t="s">
        <v>345</v>
      </c>
      <c r="B91">
        <v>6.5546535825877301</v>
      </c>
      <c r="C91">
        <v>6.6160404290884802</v>
      </c>
      <c r="D91">
        <v>6.7717615297209299</v>
      </c>
      <c r="E91">
        <v>6.7576649623271896</v>
      </c>
      <c r="F91" t="s">
        <v>346</v>
      </c>
      <c r="G91">
        <v>23587</v>
      </c>
      <c r="H91" s="20" t="s">
        <v>347</v>
      </c>
      <c r="I91" t="s">
        <v>348</v>
      </c>
      <c r="J91">
        <v>0.17936624018595801</v>
      </c>
      <c r="K91">
        <v>3.1249340392654301</v>
      </c>
      <c r="L91">
        <v>4.7076090569082102E-2</v>
      </c>
    </row>
    <row r="92" spans="1:12" x14ac:dyDescent="0.25">
      <c r="A92" t="s">
        <v>349</v>
      </c>
      <c r="B92">
        <v>6.9922322265195103</v>
      </c>
      <c r="C92">
        <v>6.9898213854358904</v>
      </c>
      <c r="D92">
        <v>7.16038916671795</v>
      </c>
      <c r="E92">
        <v>7.1532166309236098</v>
      </c>
      <c r="F92" t="s">
        <v>350</v>
      </c>
      <c r="G92">
        <v>57037</v>
      </c>
      <c r="H92" s="20" t="s">
        <v>351</v>
      </c>
      <c r="I92" t="s">
        <v>352</v>
      </c>
      <c r="J92">
        <v>0.16577609284308301</v>
      </c>
      <c r="K92">
        <v>3.2066246931601099</v>
      </c>
      <c r="L92">
        <v>4.36144609467903E-2</v>
      </c>
    </row>
    <row r="93" spans="1:12" x14ac:dyDescent="0.25">
      <c r="A93" t="s">
        <v>353</v>
      </c>
      <c r="B93">
        <v>6.4555675390316098</v>
      </c>
      <c r="C93">
        <v>6.4820819216954204</v>
      </c>
      <c r="D93">
        <v>6.6347727204217302</v>
      </c>
      <c r="E93">
        <v>6.6127662189325296</v>
      </c>
      <c r="F93" t="s">
        <v>354</v>
      </c>
      <c r="G93">
        <v>92346</v>
      </c>
      <c r="H93" s="20" t="s">
        <v>355</v>
      </c>
      <c r="I93" t="s">
        <v>356</v>
      </c>
      <c r="J93">
        <v>0.15494473931361499</v>
      </c>
      <c r="K93">
        <v>3.8059327124231799</v>
      </c>
      <c r="L93">
        <v>2.1389622675166399E-2</v>
      </c>
    </row>
    <row r="94" spans="1:12" x14ac:dyDescent="0.25">
      <c r="A94" t="s">
        <v>357</v>
      </c>
      <c r="B94">
        <v>6.6258995155098797</v>
      </c>
      <c r="C94">
        <v>6.6065477843050999</v>
      </c>
      <c r="D94">
        <v>6.7529575438509104</v>
      </c>
      <c r="E94">
        <v>6.75902010159255</v>
      </c>
      <c r="I94" t="s">
        <v>25</v>
      </c>
      <c r="J94">
        <v>0.139765172814245</v>
      </c>
      <c r="K94">
        <v>3.1439708808739</v>
      </c>
      <c r="L94">
        <v>4.62299861630922E-2</v>
      </c>
    </row>
    <row r="95" spans="1:12" x14ac:dyDescent="0.25">
      <c r="A95" t="s">
        <v>358</v>
      </c>
      <c r="B95">
        <v>6.5470770684121096</v>
      </c>
      <c r="C95">
        <v>6.5185472870780998</v>
      </c>
      <c r="D95">
        <v>6.6922393261917499</v>
      </c>
      <c r="E95">
        <v>6.6337116468247199</v>
      </c>
      <c r="F95" t="s">
        <v>359</v>
      </c>
      <c r="G95">
        <v>7404</v>
      </c>
      <c r="H95" s="20" t="s">
        <v>360</v>
      </c>
      <c r="I95" t="s">
        <v>361</v>
      </c>
      <c r="J95">
        <v>0.130163308763135</v>
      </c>
      <c r="K95">
        <v>3.1811249442660499</v>
      </c>
      <c r="L95">
        <v>4.5079687412216803E-2</v>
      </c>
    </row>
    <row r="96" spans="1:12" x14ac:dyDescent="0.25">
      <c r="A96" t="s">
        <v>362</v>
      </c>
      <c r="B96">
        <v>6.5780943925299402</v>
      </c>
      <c r="C96">
        <v>6.5545168975192203</v>
      </c>
      <c r="D96">
        <v>6.6821862523431097</v>
      </c>
      <c r="E96">
        <v>6.7051766317219901</v>
      </c>
      <c r="F96" t="s">
        <v>363</v>
      </c>
      <c r="G96">
        <v>7416</v>
      </c>
      <c r="H96" s="20" t="s">
        <v>364</v>
      </c>
      <c r="I96" t="s">
        <v>365</v>
      </c>
      <c r="J96">
        <v>0.127375797007965</v>
      </c>
      <c r="K96">
        <v>4.5000417747080501</v>
      </c>
      <c r="L96">
        <v>8.1587165309897503E-3</v>
      </c>
    </row>
    <row r="97" spans="1:12" x14ac:dyDescent="0.25">
      <c r="A97" t="s">
        <v>366</v>
      </c>
      <c r="B97">
        <v>6.5398654194926902</v>
      </c>
      <c r="C97">
        <v>6.5499694243536899</v>
      </c>
      <c r="D97">
        <v>6.6541934901537596</v>
      </c>
      <c r="E97">
        <v>6.6748777829663801</v>
      </c>
      <c r="F97" t="s">
        <v>367</v>
      </c>
      <c r="G97">
        <v>221391</v>
      </c>
      <c r="H97" s="20" t="s">
        <v>368</v>
      </c>
      <c r="I97" t="s">
        <v>369</v>
      </c>
      <c r="J97">
        <v>0.119618214636878</v>
      </c>
      <c r="K97">
        <v>3.4091482721103801</v>
      </c>
      <c r="L97">
        <v>3.4649807866910701E-2</v>
      </c>
    </row>
    <row r="98" spans="1:12" x14ac:dyDescent="0.25">
      <c r="A98" t="s">
        <v>370</v>
      </c>
      <c r="B98">
        <v>6.6971508534855104</v>
      </c>
      <c r="C98">
        <v>6.6887199916181199</v>
      </c>
      <c r="D98">
        <v>6.8074958214303498</v>
      </c>
      <c r="E98">
        <v>6.8156259368318501</v>
      </c>
      <c r="F98" t="s">
        <v>371</v>
      </c>
      <c r="G98">
        <v>26822</v>
      </c>
      <c r="H98" s="20" t="s">
        <v>372</v>
      </c>
      <c r="I98" t="s">
        <v>373</v>
      </c>
      <c r="J98">
        <v>0.11862545657929099</v>
      </c>
      <c r="K98">
        <v>3.4175783966086302</v>
      </c>
      <c r="L98">
        <v>3.4500173184441901E-2</v>
      </c>
    </row>
    <row r="99" spans="1:12" x14ac:dyDescent="0.25">
      <c r="A99" t="s">
        <v>374</v>
      </c>
      <c r="B99">
        <v>6.6681608604007803</v>
      </c>
      <c r="C99">
        <v>6.6480892953071402</v>
      </c>
      <c r="D99">
        <v>6.7640255018557003</v>
      </c>
      <c r="E99">
        <v>6.7832544769573397</v>
      </c>
      <c r="F99" t="s">
        <v>375</v>
      </c>
      <c r="G99">
        <v>196743</v>
      </c>
      <c r="H99" s="20" t="s">
        <v>376</v>
      </c>
      <c r="I99" t="s">
        <v>377</v>
      </c>
      <c r="J99">
        <v>0.115514911552567</v>
      </c>
      <c r="K99">
        <v>4.0037679514823603</v>
      </c>
      <c r="L99">
        <v>1.6184005618432602E-2</v>
      </c>
    </row>
    <row r="100" spans="1:12" x14ac:dyDescent="0.25">
      <c r="A100" t="s">
        <v>378</v>
      </c>
      <c r="B100">
        <v>6.72531923362952</v>
      </c>
      <c r="C100">
        <v>6.7089069565743102</v>
      </c>
      <c r="D100">
        <v>6.8226315134337199</v>
      </c>
      <c r="E100">
        <v>6.8234420271516703</v>
      </c>
      <c r="F100" t="s">
        <v>379</v>
      </c>
      <c r="G100">
        <v>3752</v>
      </c>
      <c r="H100" s="20" t="s">
        <v>380</v>
      </c>
      <c r="I100" t="s">
        <v>381</v>
      </c>
      <c r="J100">
        <v>0.105923675190782</v>
      </c>
      <c r="K100">
        <v>3.28217581976488</v>
      </c>
      <c r="L100">
        <v>3.9292310147913997E-2</v>
      </c>
    </row>
    <row r="101" spans="1:12" x14ac:dyDescent="0.25">
      <c r="A101" t="s">
        <v>382</v>
      </c>
      <c r="B101">
        <v>6.5727498103558997</v>
      </c>
      <c r="C101">
        <v>6.5648642439494296</v>
      </c>
      <c r="D101">
        <v>6.66277588552901</v>
      </c>
      <c r="E101">
        <v>6.6696966255896104</v>
      </c>
      <c r="F101" t="s">
        <v>383</v>
      </c>
      <c r="G101">
        <v>2205</v>
      </c>
      <c r="H101" s="20" t="s">
        <v>384</v>
      </c>
      <c r="I101" t="s">
        <v>385</v>
      </c>
      <c r="J101">
        <v>9.7429228406639395E-2</v>
      </c>
      <c r="K101">
        <v>3.4354796129240199</v>
      </c>
      <c r="L101">
        <v>3.3645109266059403E-2</v>
      </c>
    </row>
  </sheetData>
  <conditionalFormatting sqref="J1:J101">
    <cfRule type="dataBar" priority="1">
      <dataBar>
        <cfvo type="min"/>
        <cfvo type="max"/>
        <color rgb="FF63C384"/>
      </dataBar>
      <extLst>
        <ext xmlns:x14="http://schemas.microsoft.com/office/spreadsheetml/2009/9/main" uri="{B025F937-C7B1-47D3-B67F-A62EFF666E3E}">
          <x14:id>{FF6456C3-1AE8-43D1-B45D-7C29A3A384EA}</x14:id>
        </ext>
      </extLst>
    </cfRule>
  </conditionalFormatting>
  <pageMargins left="0.7" right="0.7" top="0.75" bottom="0.75" header="0.3" footer="0.3"/>
  <pageSetup orientation="portrait" r:id="rId1"/>
  <extLst>
    <ext xmlns:x14="http://schemas.microsoft.com/office/spreadsheetml/2009/9/main" uri="{78C0D931-6437-407d-A8EE-F0AAD7539E65}">
      <x14:conditionalFormattings>
        <x14:conditionalFormatting xmlns:xm="http://schemas.microsoft.com/office/excel/2006/main">
          <x14:cfRule type="dataBar" id="{FF6456C3-1AE8-43D1-B45D-7C29A3A384EA}">
            <x14:dataBar minLength="0" maxLength="100" border="1" negativeBarBorderColorSameAsPositive="0">
              <x14:cfvo type="autoMin"/>
              <x14:cfvo type="autoMax"/>
              <x14:borderColor rgb="FF63C384"/>
              <x14:negativeFillColor rgb="FFFF0000"/>
              <x14:negativeBorderColor rgb="FFFF0000"/>
              <x14:axisColor rgb="FF000000"/>
            </x14:dataBar>
          </x14:cfRule>
          <xm:sqref>J1:J101</xm:sqref>
        </x14:conditionalFormatting>
      </x14:conditionalFormatting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393"/>
  <sheetViews>
    <sheetView workbookViewId="0">
      <selection activeCell="H1" sqref="H1"/>
    </sheetView>
  </sheetViews>
  <sheetFormatPr defaultRowHeight="15" x14ac:dyDescent="0.25"/>
  <cols>
    <col min="1" max="1" width="14.5703125" style="4" customWidth="1"/>
    <col min="2" max="2" width="14.42578125" style="4" customWidth="1"/>
    <col min="3" max="3" width="11.85546875" style="4" customWidth="1"/>
    <col min="4" max="4" width="12.28515625" style="4" customWidth="1"/>
    <col min="5" max="5" width="10.28515625" style="4" customWidth="1"/>
    <col min="6" max="6" width="15" style="4" customWidth="1"/>
    <col min="7" max="7" width="12.28515625" style="4" customWidth="1"/>
    <col min="8" max="8" width="9.140625" style="20"/>
    <col min="9" max="9" width="50.5703125" style="4" customWidth="1"/>
    <col min="10" max="10" width="37.85546875" style="4" customWidth="1"/>
    <col min="11" max="11" width="21.28515625" style="4" customWidth="1"/>
    <col min="12" max="12" width="16.28515625" style="4" customWidth="1"/>
    <col min="13" max="16384" width="9.140625" style="4"/>
  </cols>
  <sheetData>
    <row r="1" spans="1:12" ht="67.5" customHeight="1" x14ac:dyDescent="0.25">
      <c r="A1" s="3" t="s">
        <v>0</v>
      </c>
      <c r="B1" s="14" t="s">
        <v>1761</v>
      </c>
      <c r="C1" s="14" t="s">
        <v>1762</v>
      </c>
      <c r="D1" s="14" t="s">
        <v>2049</v>
      </c>
      <c r="E1" s="14" t="s">
        <v>2050</v>
      </c>
      <c r="F1" s="3" t="s">
        <v>1</v>
      </c>
      <c r="G1" s="3" t="s">
        <v>2</v>
      </c>
      <c r="H1" s="3" t="s">
        <v>3</v>
      </c>
      <c r="I1" s="3" t="s">
        <v>4</v>
      </c>
      <c r="J1" s="3" t="s">
        <v>1764</v>
      </c>
      <c r="K1" s="3" t="s">
        <v>5</v>
      </c>
      <c r="L1" s="3" t="s">
        <v>6</v>
      </c>
    </row>
    <row r="2" spans="1:12" x14ac:dyDescent="0.25">
      <c r="A2" s="4" t="s">
        <v>386</v>
      </c>
      <c r="B2" s="4">
        <v>11.7609792264221</v>
      </c>
      <c r="C2" s="4">
        <v>11.664802083602099</v>
      </c>
      <c r="D2" s="4">
        <v>6.6718227491438604</v>
      </c>
      <c r="E2" s="4">
        <v>6.5903376754353298</v>
      </c>
      <c r="F2" s="4" t="s">
        <v>387</v>
      </c>
      <c r="G2" s="4">
        <v>4014</v>
      </c>
      <c r="H2" s="20" t="s">
        <v>388</v>
      </c>
      <c r="I2" s="4" t="s">
        <v>389</v>
      </c>
      <c r="J2" s="4">
        <v>-5.0818104427224799</v>
      </c>
      <c r="K2" s="4">
        <v>9.6473803201096793</v>
      </c>
      <c r="L2" s="4">
        <v>6.6867525132274903E-6</v>
      </c>
    </row>
    <row r="3" spans="1:12" x14ac:dyDescent="0.25">
      <c r="A3" s="4" t="s">
        <v>390</v>
      </c>
      <c r="B3" s="4">
        <v>11.202330199179499</v>
      </c>
      <c r="C3" s="4">
        <v>12.1782721860815</v>
      </c>
      <c r="D3" s="4">
        <v>7.0655502746526402</v>
      </c>
      <c r="E3" s="4">
        <v>7.5425344802946199</v>
      </c>
      <c r="F3" s="4" t="s">
        <v>391</v>
      </c>
      <c r="G3" s="4">
        <v>6707</v>
      </c>
      <c r="H3" s="20" t="s">
        <v>392</v>
      </c>
      <c r="I3" s="4" t="s">
        <v>393</v>
      </c>
      <c r="J3" s="4">
        <v>-4.38625881515686</v>
      </c>
      <c r="K3" s="4">
        <v>5.07224153255423</v>
      </c>
      <c r="L3" s="4">
        <v>4.2609067083453304E-3</v>
      </c>
    </row>
    <row r="4" spans="1:12" x14ac:dyDescent="0.25">
      <c r="A4" s="4" t="s">
        <v>394</v>
      </c>
      <c r="B4" s="4">
        <v>11.6344129171458</v>
      </c>
      <c r="C4" s="4">
        <v>11.577862717376499</v>
      </c>
      <c r="D4" s="4">
        <v>7.3176670701378104</v>
      </c>
      <c r="E4" s="4">
        <v>7.5287498858126201</v>
      </c>
      <c r="F4" s="4" t="s">
        <v>395</v>
      </c>
      <c r="G4" s="4">
        <v>6286</v>
      </c>
      <c r="H4" s="20" t="s">
        <v>396</v>
      </c>
      <c r="I4" s="4" t="s">
        <v>397</v>
      </c>
      <c r="J4" s="4">
        <v>-4.1829293392859297</v>
      </c>
      <c r="K4" s="4">
        <v>8.4310133061921295</v>
      </c>
      <c r="L4" s="4">
        <v>5.2134795749635103E-5</v>
      </c>
    </row>
    <row r="5" spans="1:12" x14ac:dyDescent="0.25">
      <c r="A5" s="4" t="s">
        <v>398</v>
      </c>
      <c r="B5" s="4">
        <v>11.0884572460022</v>
      </c>
      <c r="C5" s="4">
        <v>11.065026099081299</v>
      </c>
      <c r="D5" s="4">
        <v>7.2955194383539403</v>
      </c>
      <c r="E5" s="4">
        <v>7.5006945646288203</v>
      </c>
      <c r="F5" s="4" t="s">
        <v>399</v>
      </c>
      <c r="G5" s="4">
        <v>144501</v>
      </c>
      <c r="H5" s="20" t="s">
        <v>400</v>
      </c>
      <c r="I5" s="4" t="s">
        <v>401</v>
      </c>
      <c r="J5" s="4">
        <v>-3.6786346710504101</v>
      </c>
      <c r="K5" s="4">
        <v>8.2783466385659299</v>
      </c>
      <c r="L5" s="4">
        <v>5.2134795749635103E-5</v>
      </c>
    </row>
    <row r="6" spans="1:12" x14ac:dyDescent="0.25">
      <c r="A6" s="4" t="s">
        <v>402</v>
      </c>
      <c r="B6" s="4">
        <v>10.7187184176112</v>
      </c>
      <c r="C6" s="4">
        <v>11.390148929704999</v>
      </c>
      <c r="D6" s="4">
        <v>7.4089945398294104</v>
      </c>
      <c r="E6" s="4">
        <v>7.7584676335006497</v>
      </c>
      <c r="F6" s="4" t="s">
        <v>403</v>
      </c>
      <c r="G6" s="4">
        <v>3934</v>
      </c>
      <c r="H6" s="20" t="s">
        <v>404</v>
      </c>
      <c r="I6" s="4" t="s">
        <v>405</v>
      </c>
      <c r="J6" s="4">
        <v>-3.4707025869930499</v>
      </c>
      <c r="K6" s="4">
        <v>5.3801363440427101</v>
      </c>
      <c r="L6" s="4">
        <v>2.9458452931237699E-3</v>
      </c>
    </row>
    <row r="7" spans="1:12" x14ac:dyDescent="0.25">
      <c r="A7" s="4" t="s">
        <v>406</v>
      </c>
      <c r="B7" s="4">
        <v>12.4517152457531</v>
      </c>
      <c r="C7" s="4">
        <v>12.4944300630059</v>
      </c>
      <c r="D7" s="4">
        <v>8.9440434950157606</v>
      </c>
      <c r="E7" s="4">
        <v>9.6438405055769003</v>
      </c>
      <c r="F7" s="4" t="s">
        <v>407</v>
      </c>
      <c r="G7" s="4">
        <v>5650</v>
      </c>
      <c r="H7" s="20" t="s">
        <v>408</v>
      </c>
      <c r="I7" s="4" t="s">
        <v>409</v>
      </c>
      <c r="J7" s="4">
        <v>-3.1791306540831501</v>
      </c>
      <c r="K7" s="4">
        <v>5.2682070791342896</v>
      </c>
      <c r="L7" s="4">
        <v>3.3353948450264102E-3</v>
      </c>
    </row>
    <row r="8" spans="1:12" x14ac:dyDescent="0.25">
      <c r="A8" s="4" t="s">
        <v>410</v>
      </c>
      <c r="B8" s="4">
        <v>9.8372733408160293</v>
      </c>
      <c r="C8" s="4">
        <v>10.2719483098199</v>
      </c>
      <c r="D8" s="4">
        <v>6.8494231445032803</v>
      </c>
      <c r="E8" s="4">
        <v>6.9256953507014902</v>
      </c>
      <c r="F8" s="4" t="s">
        <v>411</v>
      </c>
      <c r="G8" s="4">
        <v>5653</v>
      </c>
      <c r="H8" s="20" t="s">
        <v>412</v>
      </c>
      <c r="I8" s="4" t="s">
        <v>413</v>
      </c>
      <c r="J8" s="4">
        <v>-3.1670515777155899</v>
      </c>
      <c r="K8" s="4">
        <v>6.4997699245742497</v>
      </c>
      <c r="L8" s="4">
        <v>7.7977536288186705E-4</v>
      </c>
    </row>
    <row r="9" spans="1:12" x14ac:dyDescent="0.25">
      <c r="A9" s="4" t="s">
        <v>414</v>
      </c>
      <c r="B9" s="4">
        <v>10.826742448838701</v>
      </c>
      <c r="C9" s="4">
        <v>12.3907193315338</v>
      </c>
      <c r="D9" s="4">
        <v>8.3629736378128694</v>
      </c>
      <c r="E9" s="4">
        <v>8.6047845838768993</v>
      </c>
      <c r="F9" s="4" t="s">
        <v>415</v>
      </c>
      <c r="G9" s="4">
        <v>3860</v>
      </c>
      <c r="H9" s="20" t="s">
        <v>416</v>
      </c>
      <c r="I9" s="4" t="s">
        <v>417</v>
      </c>
      <c r="J9" s="4">
        <v>-3.1248517793413599</v>
      </c>
      <c r="K9" s="4">
        <v>3.3015400589081501</v>
      </c>
      <c r="L9" s="4">
        <v>3.9013717123771899E-2</v>
      </c>
    </row>
    <row r="10" spans="1:12" x14ac:dyDescent="0.25">
      <c r="A10" s="4" t="s">
        <v>418</v>
      </c>
      <c r="B10" s="4">
        <v>11.294380179275301</v>
      </c>
      <c r="C10" s="4">
        <v>10.701358205227899</v>
      </c>
      <c r="D10" s="4">
        <v>7.8747330313925996</v>
      </c>
      <c r="E10" s="4">
        <v>7.9919441964384399</v>
      </c>
      <c r="F10" s="4" t="s">
        <v>419</v>
      </c>
      <c r="G10" s="4">
        <v>84518</v>
      </c>
      <c r="H10" s="20" t="s">
        <v>420</v>
      </c>
      <c r="I10" s="4" t="s">
        <v>421</v>
      </c>
      <c r="J10" s="4">
        <v>-3.0645305783360799</v>
      </c>
      <c r="K10" s="4">
        <v>5.5808743022687999</v>
      </c>
      <c r="L10" s="4">
        <v>2.1611594842316601E-3</v>
      </c>
    </row>
    <row r="11" spans="1:12" x14ac:dyDescent="0.25">
      <c r="A11" s="4" t="s">
        <v>422</v>
      </c>
      <c r="B11" s="4">
        <v>11.847032289089899</v>
      </c>
      <c r="C11" s="4">
        <v>11.309278209994099</v>
      </c>
      <c r="D11" s="4">
        <v>8.4710246765955795</v>
      </c>
      <c r="E11" s="4">
        <v>8.5665503109470205</v>
      </c>
      <c r="F11" s="4" t="s">
        <v>423</v>
      </c>
      <c r="G11" s="4">
        <v>6704</v>
      </c>
      <c r="H11" s="20" t="s">
        <v>424</v>
      </c>
      <c r="I11" s="4" t="s">
        <v>425</v>
      </c>
      <c r="J11" s="4">
        <v>-3.05936775577071</v>
      </c>
      <c r="K11" s="4">
        <v>5.8855947700250297</v>
      </c>
      <c r="L11" s="4">
        <v>1.4570544495368901E-3</v>
      </c>
    </row>
    <row r="12" spans="1:12" x14ac:dyDescent="0.25">
      <c r="A12" s="4" t="s">
        <v>426</v>
      </c>
      <c r="B12" s="4">
        <v>9.7697215794677899</v>
      </c>
      <c r="C12" s="4">
        <v>9.3054072391455804</v>
      </c>
      <c r="D12" s="4">
        <v>6.5961782135132401</v>
      </c>
      <c r="E12" s="4">
        <v>6.6316058781212304</v>
      </c>
      <c r="F12" s="4" t="s">
        <v>427</v>
      </c>
      <c r="G12" s="4">
        <v>2312</v>
      </c>
      <c r="H12" s="20" t="s">
        <v>428</v>
      </c>
      <c r="I12" s="4" t="s">
        <v>429</v>
      </c>
      <c r="J12" s="4">
        <v>-2.9236723634894601</v>
      </c>
      <c r="K12" s="4">
        <v>6.1450445106382601</v>
      </c>
      <c r="L12" s="4">
        <v>1.1810779293284601E-3</v>
      </c>
    </row>
    <row r="13" spans="1:12" x14ac:dyDescent="0.25">
      <c r="A13" s="4" t="s">
        <v>430</v>
      </c>
      <c r="B13" s="4">
        <v>9.6784910489936404</v>
      </c>
      <c r="C13" s="4">
        <v>10.1672134136676</v>
      </c>
      <c r="D13" s="4">
        <v>6.9838211729606003</v>
      </c>
      <c r="E13" s="4">
        <v>7.0999969691131604</v>
      </c>
      <c r="F13" s="4" t="s">
        <v>431</v>
      </c>
      <c r="G13" s="4">
        <v>54544</v>
      </c>
      <c r="H13" s="20" t="s">
        <v>432</v>
      </c>
      <c r="I13" s="4" t="s">
        <v>433</v>
      </c>
      <c r="J13" s="4">
        <v>-2.8809431602937199</v>
      </c>
      <c r="K13" s="4">
        <v>5.8643819879933297</v>
      </c>
      <c r="L13" s="4">
        <v>1.4570544495368901E-3</v>
      </c>
    </row>
    <row r="14" spans="1:12" x14ac:dyDescent="0.25">
      <c r="A14" s="4" t="s">
        <v>434</v>
      </c>
      <c r="B14" s="4">
        <v>10.8899082951911</v>
      </c>
      <c r="C14" s="4">
        <v>10.102715910854499</v>
      </c>
      <c r="D14" s="4">
        <v>7.54821598733455</v>
      </c>
      <c r="E14" s="4">
        <v>7.6891772092675801</v>
      </c>
      <c r="F14" s="4" t="s">
        <v>423</v>
      </c>
      <c r="G14" s="4">
        <v>6704</v>
      </c>
      <c r="H14" s="20" t="s">
        <v>424</v>
      </c>
      <c r="I14" s="4" t="s">
        <v>425</v>
      </c>
      <c r="J14" s="4">
        <v>-2.87761550472174</v>
      </c>
      <c r="K14" s="4">
        <v>4.7525650874151202</v>
      </c>
      <c r="L14" s="4">
        <v>6.2496782600023702E-3</v>
      </c>
    </row>
    <row r="15" spans="1:12" x14ac:dyDescent="0.25">
      <c r="A15" s="4" t="s">
        <v>435</v>
      </c>
      <c r="B15" s="4">
        <v>13.2773643021262</v>
      </c>
      <c r="C15" s="4">
        <v>12.2157111400897</v>
      </c>
      <c r="D15" s="4">
        <v>9.9984060934392307</v>
      </c>
      <c r="E15" s="4">
        <v>10.016712154930801</v>
      </c>
      <c r="F15" s="4" t="s">
        <v>436</v>
      </c>
      <c r="G15" s="4">
        <v>3848</v>
      </c>
      <c r="H15" s="20" t="s">
        <v>437</v>
      </c>
      <c r="I15" s="4" t="s">
        <v>438</v>
      </c>
      <c r="J15" s="4">
        <v>-2.7389785969229798</v>
      </c>
      <c r="K15" s="4">
        <v>3.8628233511842098</v>
      </c>
      <c r="L15" s="4">
        <v>2.0275443171014301E-2</v>
      </c>
    </row>
    <row r="16" spans="1:12" x14ac:dyDescent="0.25">
      <c r="A16" s="4" t="s">
        <v>439</v>
      </c>
      <c r="B16" s="4">
        <v>11.6675593747196</v>
      </c>
      <c r="C16" s="4">
        <v>10.8313069806398</v>
      </c>
      <c r="D16" s="4">
        <v>7.9707500297268297</v>
      </c>
      <c r="E16" s="4">
        <v>9.0501684809134897</v>
      </c>
      <c r="F16" s="4" t="s">
        <v>440</v>
      </c>
      <c r="G16" s="4">
        <v>9022</v>
      </c>
      <c r="H16" s="20" t="s">
        <v>441</v>
      </c>
      <c r="I16" s="4" t="s">
        <v>442</v>
      </c>
      <c r="J16" s="4">
        <v>-2.7389739223595</v>
      </c>
      <c r="K16" s="4">
        <v>3.3431027479297999</v>
      </c>
      <c r="L16" s="4">
        <v>3.7954604363839697E-2</v>
      </c>
    </row>
    <row r="17" spans="1:12" x14ac:dyDescent="0.25">
      <c r="A17" s="4" t="s">
        <v>443</v>
      </c>
      <c r="B17" s="4">
        <v>9.8641038165723405</v>
      </c>
      <c r="C17" s="4">
        <v>9.1767400964974293</v>
      </c>
      <c r="D17" s="4">
        <v>6.8091393707953403</v>
      </c>
      <c r="E17" s="4">
        <v>6.8100319966688803</v>
      </c>
      <c r="F17" s="4" t="s">
        <v>444</v>
      </c>
      <c r="G17" s="4">
        <v>6278</v>
      </c>
      <c r="H17" s="20" t="s">
        <v>445</v>
      </c>
      <c r="I17" s="4" t="s">
        <v>446</v>
      </c>
      <c r="J17" s="4">
        <v>-2.7108362728027799</v>
      </c>
      <c r="K17" s="4">
        <v>4.9902490345223001</v>
      </c>
      <c r="L17" s="4">
        <v>4.6712615404904002E-3</v>
      </c>
    </row>
    <row r="18" spans="1:12" x14ac:dyDescent="0.25">
      <c r="A18" s="4" t="s">
        <v>447</v>
      </c>
      <c r="B18" s="4">
        <v>9.7447245146365695</v>
      </c>
      <c r="C18" s="4">
        <v>9.54146421734578</v>
      </c>
      <c r="D18" s="4">
        <v>7.0227046236290196</v>
      </c>
      <c r="E18" s="4">
        <v>6.8548196431251798</v>
      </c>
      <c r="F18" s="4" t="s">
        <v>448</v>
      </c>
      <c r="G18" s="4">
        <v>1474</v>
      </c>
      <c r="H18" s="20" t="s">
        <v>449</v>
      </c>
      <c r="I18" s="4" t="s">
        <v>450</v>
      </c>
      <c r="J18" s="4">
        <v>-2.7043322326140702</v>
      </c>
      <c r="K18" s="4">
        <v>7.3180686763184504</v>
      </c>
      <c r="L18" s="4">
        <v>2.03905459199394E-4</v>
      </c>
    </row>
    <row r="19" spans="1:12" x14ac:dyDescent="0.25">
      <c r="A19" s="4" t="s">
        <v>451</v>
      </c>
      <c r="B19" s="4">
        <v>10.679973769481499</v>
      </c>
      <c r="C19" s="4">
        <v>10.9053759207304</v>
      </c>
      <c r="D19" s="4">
        <v>7.9689184245825304</v>
      </c>
      <c r="E19" s="4">
        <v>8.4165580891635106</v>
      </c>
      <c r="F19" s="4" t="s">
        <v>452</v>
      </c>
      <c r="G19" s="4">
        <v>342897</v>
      </c>
      <c r="H19" s="20" t="s">
        <v>453</v>
      </c>
      <c r="I19" s="4" t="s">
        <v>454</v>
      </c>
      <c r="J19" s="4">
        <v>-2.5999365882329402</v>
      </c>
      <c r="K19" s="4">
        <v>5.62601682898908</v>
      </c>
      <c r="L19" s="4">
        <v>2.1611594842316601E-3</v>
      </c>
    </row>
    <row r="20" spans="1:12" x14ac:dyDescent="0.25">
      <c r="A20" s="4" t="s">
        <v>455</v>
      </c>
      <c r="B20" s="4">
        <v>9.4409889468905099</v>
      </c>
      <c r="C20" s="4">
        <v>9.9598362370710998</v>
      </c>
      <c r="D20" s="4">
        <v>7.0320132632846004</v>
      </c>
      <c r="E20" s="4">
        <v>7.2893626841807198</v>
      </c>
      <c r="G20" s="4">
        <v>388115</v>
      </c>
      <c r="H20" s="20" t="s">
        <v>456</v>
      </c>
      <c r="I20" s="4" t="s">
        <v>457</v>
      </c>
      <c r="J20" s="4">
        <v>-2.5397246182481399</v>
      </c>
      <c r="K20" s="4">
        <v>5.09886655292628</v>
      </c>
      <c r="L20" s="4">
        <v>4.0766274382625801E-3</v>
      </c>
    </row>
    <row r="21" spans="1:12" x14ac:dyDescent="0.25">
      <c r="A21" s="4" t="s">
        <v>458</v>
      </c>
      <c r="B21" s="4">
        <v>9.3882603188631304</v>
      </c>
      <c r="C21" s="4">
        <v>9.0053689491641595</v>
      </c>
      <c r="D21" s="4">
        <v>6.6682089510228701</v>
      </c>
      <c r="E21" s="4">
        <v>6.6605263514674702</v>
      </c>
      <c r="F21" s="4" t="s">
        <v>459</v>
      </c>
      <c r="G21" s="4">
        <v>448834</v>
      </c>
      <c r="H21" s="20" t="s">
        <v>460</v>
      </c>
      <c r="I21" s="4" t="s">
        <v>461</v>
      </c>
      <c r="J21" s="4">
        <v>-2.5324469827684801</v>
      </c>
      <c r="K21" s="4">
        <v>6.2595413869572303</v>
      </c>
      <c r="L21" s="4">
        <v>9.60738647549628E-4</v>
      </c>
    </row>
    <row r="22" spans="1:12" x14ac:dyDescent="0.25">
      <c r="A22" s="4" t="s">
        <v>462</v>
      </c>
      <c r="B22" s="4">
        <v>9.6327072699772494</v>
      </c>
      <c r="C22" s="4">
        <v>8.6914976339932295</v>
      </c>
      <c r="D22" s="4">
        <v>6.6865014675375303</v>
      </c>
      <c r="E22" s="4">
        <v>6.6002181971304301</v>
      </c>
      <c r="F22" s="4" t="s">
        <v>463</v>
      </c>
      <c r="G22" s="4">
        <v>151516</v>
      </c>
      <c r="H22" s="20" t="s">
        <v>464</v>
      </c>
      <c r="I22" s="4" t="s">
        <v>465</v>
      </c>
      <c r="J22" s="4">
        <v>-2.5187426196512601</v>
      </c>
      <c r="K22" s="4">
        <v>4.0136953037937904</v>
      </c>
      <c r="L22" s="4">
        <v>1.61321978999108E-2</v>
      </c>
    </row>
    <row r="23" spans="1:12" x14ac:dyDescent="0.25">
      <c r="A23" s="4" t="s">
        <v>466</v>
      </c>
      <c r="B23" s="4">
        <v>10.0767077433512</v>
      </c>
      <c r="C23" s="4">
        <v>9.47697996255771</v>
      </c>
      <c r="D23" s="4">
        <v>7.1595694554308</v>
      </c>
      <c r="E23" s="4">
        <v>7.3932010443927796</v>
      </c>
      <c r="F23" s="4" t="s">
        <v>467</v>
      </c>
      <c r="G23" s="4">
        <v>80740</v>
      </c>
      <c r="H23" s="20" t="s">
        <v>468</v>
      </c>
      <c r="I23" s="4" t="s">
        <v>469</v>
      </c>
      <c r="J23" s="4">
        <v>-2.5004586030426799</v>
      </c>
      <c r="K23" s="4">
        <v>4.8962710783438599</v>
      </c>
      <c r="L23" s="4">
        <v>5.0943968318649903E-3</v>
      </c>
    </row>
    <row r="24" spans="1:12" x14ac:dyDescent="0.25">
      <c r="A24" s="4" t="s">
        <v>470</v>
      </c>
      <c r="B24" s="4">
        <v>9.4906274280386906</v>
      </c>
      <c r="C24" s="4">
        <v>10.2605369249824</v>
      </c>
      <c r="D24" s="4">
        <v>6.9330594538019099</v>
      </c>
      <c r="E24" s="4">
        <v>7.8411455239772501</v>
      </c>
      <c r="F24" s="4" t="s">
        <v>471</v>
      </c>
      <c r="G24" s="4">
        <v>220</v>
      </c>
      <c r="H24" s="20" t="s">
        <v>472</v>
      </c>
      <c r="I24" s="4" t="s">
        <v>473</v>
      </c>
      <c r="J24" s="4">
        <v>-2.4884796876209498</v>
      </c>
      <c r="K24" s="4">
        <v>3.4391472152595899</v>
      </c>
      <c r="L24" s="4">
        <v>3.3645109266059403E-2</v>
      </c>
    </row>
    <row r="25" spans="1:12" x14ac:dyDescent="0.25">
      <c r="A25" s="4" t="s">
        <v>474</v>
      </c>
      <c r="B25" s="4">
        <v>9.2538954361253793</v>
      </c>
      <c r="C25" s="4">
        <v>9.22234964489612</v>
      </c>
      <c r="D25" s="4">
        <v>6.8361740483269298</v>
      </c>
      <c r="E25" s="4">
        <v>6.6680050800843702</v>
      </c>
      <c r="F25" s="4" t="s">
        <v>448</v>
      </c>
      <c r="G25" s="4">
        <v>1474</v>
      </c>
      <c r="H25" s="20" t="s">
        <v>449</v>
      </c>
      <c r="I25" s="4" t="s">
        <v>450</v>
      </c>
      <c r="J25" s="4">
        <v>-2.4860329763051001</v>
      </c>
      <c r="K25" s="4">
        <v>7.9392230961226602</v>
      </c>
      <c r="L25" s="4">
        <v>8.5371415493499394E-5</v>
      </c>
    </row>
    <row r="26" spans="1:12" x14ac:dyDescent="0.25">
      <c r="A26" s="4" t="s">
        <v>475</v>
      </c>
      <c r="B26" s="4">
        <v>10.740022733220099</v>
      </c>
      <c r="C26" s="4">
        <v>10.426436655460799</v>
      </c>
      <c r="D26" s="4">
        <v>8.2584121854323502</v>
      </c>
      <c r="E26" s="4">
        <v>7.9740707928896102</v>
      </c>
      <c r="F26" s="4" t="s">
        <v>476</v>
      </c>
      <c r="G26" s="4">
        <v>51806</v>
      </c>
      <c r="H26" s="20" t="s">
        <v>477</v>
      </c>
      <c r="I26" s="4" t="s">
        <v>478</v>
      </c>
      <c r="J26" s="4">
        <v>-2.4669882051794598</v>
      </c>
      <c r="K26" s="4">
        <v>5.9375485801639698</v>
      </c>
      <c r="L26" s="4">
        <v>1.4570544495368901E-3</v>
      </c>
    </row>
    <row r="27" spans="1:12" x14ac:dyDescent="0.25">
      <c r="A27" s="4" t="s">
        <v>479</v>
      </c>
      <c r="B27" s="4">
        <v>10.727305407085399</v>
      </c>
      <c r="C27" s="4">
        <v>10.1121419288701</v>
      </c>
      <c r="D27" s="4">
        <v>7.9274533576110704</v>
      </c>
      <c r="E27" s="4">
        <v>8.3031138678560001</v>
      </c>
      <c r="F27" s="4" t="s">
        <v>480</v>
      </c>
      <c r="G27" s="4">
        <v>794</v>
      </c>
      <c r="H27" s="20" t="s">
        <v>481</v>
      </c>
      <c r="I27" s="4" t="s">
        <v>482</v>
      </c>
      <c r="J27" s="4">
        <v>-2.3044400552441999</v>
      </c>
      <c r="K27" s="4">
        <v>4.4675324491632598</v>
      </c>
      <c r="L27" s="4">
        <v>8.3613759367646805E-3</v>
      </c>
    </row>
    <row r="28" spans="1:12" x14ac:dyDescent="0.25">
      <c r="A28" s="4" t="s">
        <v>483</v>
      </c>
      <c r="B28" s="4">
        <v>9.2119763730774107</v>
      </c>
      <c r="C28" s="4">
        <v>9.0776690901439494</v>
      </c>
      <c r="D28" s="4">
        <v>6.7433429073168698</v>
      </c>
      <c r="E28" s="4">
        <v>6.9963354527468598</v>
      </c>
      <c r="F28" s="4" t="s">
        <v>484</v>
      </c>
      <c r="G28" s="4">
        <v>56660</v>
      </c>
      <c r="H28" s="20" t="s">
        <v>485</v>
      </c>
      <c r="I28" s="4" t="s">
        <v>486</v>
      </c>
      <c r="J28" s="4">
        <v>-2.2749835515788002</v>
      </c>
      <c r="K28" s="4">
        <v>6.2692503244913196</v>
      </c>
      <c r="L28" s="4">
        <v>9.60738647549628E-4</v>
      </c>
    </row>
    <row r="29" spans="1:12" x14ac:dyDescent="0.25">
      <c r="A29" s="4" t="s">
        <v>487</v>
      </c>
      <c r="B29" s="4">
        <v>9.8871932807948397</v>
      </c>
      <c r="C29" s="4">
        <v>9.4775541346595507</v>
      </c>
      <c r="D29" s="4">
        <v>7.5008343175314698</v>
      </c>
      <c r="E29" s="4">
        <v>7.3579897560274201</v>
      </c>
      <c r="F29" s="4" t="s">
        <v>488</v>
      </c>
      <c r="G29" s="4">
        <v>375791</v>
      </c>
      <c r="H29" s="20" t="s">
        <v>489</v>
      </c>
      <c r="I29" s="4" t="s">
        <v>490</v>
      </c>
      <c r="J29" s="4">
        <v>-2.2529616709477498</v>
      </c>
      <c r="K29" s="4">
        <v>5.1535165629799202</v>
      </c>
      <c r="L29" s="4">
        <v>3.9144093372934603E-3</v>
      </c>
    </row>
    <row r="30" spans="1:12" x14ac:dyDescent="0.25">
      <c r="A30" s="4" t="s">
        <v>491</v>
      </c>
      <c r="B30" s="4">
        <v>11.7381885949083</v>
      </c>
      <c r="C30" s="4">
        <v>11.3888503383985</v>
      </c>
      <c r="D30" s="4">
        <v>9.0722909680323998</v>
      </c>
      <c r="E30" s="4">
        <v>9.5728427578965203</v>
      </c>
      <c r="F30" s="4" t="s">
        <v>492</v>
      </c>
      <c r="G30" s="4">
        <v>55076</v>
      </c>
      <c r="H30" s="20" t="s">
        <v>493</v>
      </c>
      <c r="I30" s="4" t="s">
        <v>494</v>
      </c>
      <c r="J30" s="4">
        <v>-2.24095260368893</v>
      </c>
      <c r="K30" s="4">
        <v>4.5693279396464499</v>
      </c>
      <c r="L30" s="4">
        <v>7.7234748988972597E-3</v>
      </c>
    </row>
    <row r="31" spans="1:12" x14ac:dyDescent="0.25">
      <c r="A31" s="4" t="s">
        <v>495</v>
      </c>
      <c r="B31" s="4">
        <v>9.5329757789249907</v>
      </c>
      <c r="C31" s="4">
        <v>8.5765153635773004</v>
      </c>
      <c r="D31" s="4">
        <v>6.8587160597385504</v>
      </c>
      <c r="E31" s="4">
        <v>6.9192975760010897</v>
      </c>
      <c r="F31" s="4" t="s">
        <v>496</v>
      </c>
      <c r="G31" s="4">
        <v>26353</v>
      </c>
      <c r="H31" s="20" t="s">
        <v>497</v>
      </c>
      <c r="I31" s="4" t="s">
        <v>498</v>
      </c>
      <c r="J31" s="4">
        <v>-2.1657387533813202</v>
      </c>
      <c r="K31" s="4">
        <v>3.6315173959773599</v>
      </c>
      <c r="L31" s="4">
        <v>2.63707465803277E-2</v>
      </c>
    </row>
    <row r="32" spans="1:12" x14ac:dyDescent="0.25">
      <c r="A32" s="4" t="s">
        <v>499</v>
      </c>
      <c r="B32" s="4">
        <v>9.6762677746928798</v>
      </c>
      <c r="C32" s="4">
        <v>8.8518753130263601</v>
      </c>
      <c r="D32" s="4">
        <v>6.8887792355207997</v>
      </c>
      <c r="E32" s="4">
        <v>7.31163560332205</v>
      </c>
      <c r="F32" s="4" t="s">
        <v>500</v>
      </c>
      <c r="G32" s="4">
        <v>6337</v>
      </c>
      <c r="H32" s="20" t="s">
        <v>501</v>
      </c>
      <c r="I32" s="4" t="s">
        <v>502</v>
      </c>
      <c r="J32" s="4">
        <v>-2.1638641244382</v>
      </c>
      <c r="K32" s="4">
        <v>3.6888617395949499</v>
      </c>
      <c r="L32" s="4">
        <v>2.4525945343860101E-2</v>
      </c>
    </row>
    <row r="33" spans="1:12" x14ac:dyDescent="0.25">
      <c r="A33" s="4" t="s">
        <v>30</v>
      </c>
      <c r="B33" s="4">
        <v>8.7869351416014503</v>
      </c>
      <c r="C33" s="4">
        <v>9.0892207604590105</v>
      </c>
      <c r="D33" s="4">
        <v>6.7160965207238803</v>
      </c>
      <c r="E33" s="4">
        <v>6.8323674518955899</v>
      </c>
      <c r="F33" s="4" t="s">
        <v>503</v>
      </c>
      <c r="G33" s="4">
        <v>118430</v>
      </c>
      <c r="H33" s="20" t="s">
        <v>504</v>
      </c>
      <c r="I33" s="4" t="s">
        <v>505</v>
      </c>
      <c r="J33" s="4">
        <v>-2.16384596472049</v>
      </c>
      <c r="K33" s="4">
        <v>5.9140385042665899</v>
      </c>
      <c r="L33" s="4">
        <v>1.4570544495368901E-3</v>
      </c>
    </row>
    <row r="34" spans="1:12" x14ac:dyDescent="0.25">
      <c r="A34" s="4" t="s">
        <v>506</v>
      </c>
      <c r="B34" s="4">
        <v>10.7530033320364</v>
      </c>
      <c r="C34" s="4">
        <v>9.8686349544149099</v>
      </c>
      <c r="D34" s="4">
        <v>7.9054347040352297</v>
      </c>
      <c r="E34" s="4">
        <v>8.51281172680868</v>
      </c>
      <c r="F34" s="4" t="s">
        <v>507</v>
      </c>
      <c r="G34" s="4">
        <v>54414</v>
      </c>
      <c r="H34" s="20" t="s">
        <v>508</v>
      </c>
      <c r="I34" s="4" t="s">
        <v>509</v>
      </c>
      <c r="J34" s="4">
        <v>-2.10169592780368</v>
      </c>
      <c r="K34" s="4">
        <v>3.13646591364303</v>
      </c>
      <c r="L34" s="4">
        <v>4.6355221836927599E-2</v>
      </c>
    </row>
    <row r="35" spans="1:12" x14ac:dyDescent="0.25">
      <c r="A35" s="4" t="s">
        <v>510</v>
      </c>
      <c r="B35" s="4">
        <v>11.1713939761818</v>
      </c>
      <c r="C35" s="4">
        <v>10.578058436051499</v>
      </c>
      <c r="D35" s="4">
        <v>8.5120156779389209</v>
      </c>
      <c r="E35" s="4">
        <v>9.0594008247438609</v>
      </c>
      <c r="F35" s="4" t="s">
        <v>492</v>
      </c>
      <c r="G35" s="4">
        <v>55076</v>
      </c>
      <c r="H35" s="20" t="s">
        <v>493</v>
      </c>
      <c r="I35" s="4" t="s">
        <v>494</v>
      </c>
      <c r="J35" s="4">
        <v>-2.0890179547752501</v>
      </c>
      <c r="K35" s="4">
        <v>3.90326873668009</v>
      </c>
      <c r="L35" s="4">
        <v>1.9085877971547201E-2</v>
      </c>
    </row>
    <row r="36" spans="1:12" x14ac:dyDescent="0.25">
      <c r="A36" s="4" t="s">
        <v>511</v>
      </c>
      <c r="B36" s="4">
        <v>9.3991746695269693</v>
      </c>
      <c r="C36" s="4">
        <v>8.8870081913543295</v>
      </c>
      <c r="D36" s="4">
        <v>6.8298285056697301</v>
      </c>
      <c r="E36" s="4">
        <v>7.3003938732610001</v>
      </c>
      <c r="F36" s="4" t="s">
        <v>512</v>
      </c>
      <c r="G36" s="4">
        <v>284348</v>
      </c>
      <c r="H36" s="20" t="s">
        <v>513</v>
      </c>
      <c r="I36" s="4" t="s">
        <v>514</v>
      </c>
      <c r="J36" s="4">
        <v>-2.0779802409752901</v>
      </c>
      <c r="K36" s="4">
        <v>4.3190459254406504</v>
      </c>
      <c r="L36" s="4">
        <v>1.0707744585575499E-2</v>
      </c>
    </row>
    <row r="37" spans="1:12" x14ac:dyDescent="0.25">
      <c r="A37" s="4" t="s">
        <v>515</v>
      </c>
      <c r="B37" s="4">
        <v>9.6968507979510399</v>
      </c>
      <c r="C37" s="4">
        <v>8.7507936090854503</v>
      </c>
      <c r="D37" s="4">
        <v>6.9560168851370197</v>
      </c>
      <c r="E37" s="4">
        <v>7.3734312481539002</v>
      </c>
      <c r="F37" s="4" t="s">
        <v>516</v>
      </c>
      <c r="G37" s="4">
        <v>149708</v>
      </c>
      <c r="H37" s="20" t="s">
        <v>517</v>
      </c>
      <c r="I37" s="4" t="s">
        <v>518</v>
      </c>
      <c r="J37" s="4">
        <v>-2.0590981368727799</v>
      </c>
      <c r="K37" s="4">
        <v>3.3158650830780698</v>
      </c>
      <c r="L37" s="4">
        <v>3.8214453224470202E-2</v>
      </c>
    </row>
    <row r="38" spans="1:12" x14ac:dyDescent="0.25">
      <c r="A38" s="4" t="s">
        <v>519</v>
      </c>
      <c r="B38" s="4">
        <v>9.2943044061740903</v>
      </c>
      <c r="C38" s="4">
        <v>8.4947024127343198</v>
      </c>
      <c r="D38" s="4">
        <v>6.7425621742531403</v>
      </c>
      <c r="E38" s="4">
        <v>6.9668843033035204</v>
      </c>
      <c r="F38" s="4" t="s">
        <v>520</v>
      </c>
      <c r="G38" s="4">
        <v>4133</v>
      </c>
      <c r="H38" s="20" t="s">
        <v>521</v>
      </c>
      <c r="I38" s="4" t="s">
        <v>522</v>
      </c>
      <c r="J38" s="4">
        <v>-2.0397801706758698</v>
      </c>
      <c r="K38" s="4">
        <v>3.7756552663195899</v>
      </c>
      <c r="L38" s="4">
        <v>2.24042397083523E-2</v>
      </c>
    </row>
    <row r="39" spans="1:12" x14ac:dyDescent="0.25">
      <c r="A39" s="4" t="s">
        <v>523</v>
      </c>
      <c r="B39" s="4">
        <v>11.5562091396312</v>
      </c>
      <c r="C39" s="4">
        <v>10.9659252784553</v>
      </c>
      <c r="D39" s="4">
        <v>8.9135403463150507</v>
      </c>
      <c r="E39" s="4">
        <v>9.6399192477351292</v>
      </c>
      <c r="F39" s="4" t="s">
        <v>524</v>
      </c>
      <c r="G39" s="4">
        <v>144568</v>
      </c>
      <c r="H39" s="20" t="s">
        <v>525</v>
      </c>
      <c r="I39" s="4" t="s">
        <v>526</v>
      </c>
      <c r="J39" s="4">
        <v>-1.9843374120181401</v>
      </c>
      <c r="K39" s="4">
        <v>3.47977640697873</v>
      </c>
      <c r="L39" s="4">
        <v>3.1847365280914398E-2</v>
      </c>
    </row>
    <row r="40" spans="1:12" x14ac:dyDescent="0.25">
      <c r="A40" s="4" t="s">
        <v>527</v>
      </c>
      <c r="B40" s="4">
        <v>11.2197077050134</v>
      </c>
      <c r="C40" s="4">
        <v>11.145286042994099</v>
      </c>
      <c r="D40" s="4">
        <v>9.0243471360684797</v>
      </c>
      <c r="E40" s="4">
        <v>9.4101400122011594</v>
      </c>
      <c r="F40" s="4" t="s">
        <v>528</v>
      </c>
      <c r="G40" s="4">
        <v>30011</v>
      </c>
      <c r="H40" s="20" t="s">
        <v>529</v>
      </c>
      <c r="I40" s="4" t="s">
        <v>530</v>
      </c>
      <c r="J40" s="4">
        <v>-1.9652532998688901</v>
      </c>
      <c r="K40" s="4">
        <v>5.0120391433230296</v>
      </c>
      <c r="L40" s="4">
        <v>4.5836967421092499E-3</v>
      </c>
    </row>
    <row r="41" spans="1:12" x14ac:dyDescent="0.25">
      <c r="A41" s="4" t="s">
        <v>531</v>
      </c>
      <c r="B41" s="4">
        <v>9.0370476027993494</v>
      </c>
      <c r="C41" s="4">
        <v>8.6732073709546302</v>
      </c>
      <c r="D41" s="4">
        <v>6.7046332135036604</v>
      </c>
      <c r="E41" s="4">
        <v>7.1162797491485099</v>
      </c>
      <c r="F41" s="4" t="s">
        <v>532</v>
      </c>
      <c r="G41" s="4">
        <v>84525</v>
      </c>
      <c r="H41" s="20" t="s">
        <v>533</v>
      </c>
      <c r="I41" s="4" t="s">
        <v>534</v>
      </c>
      <c r="J41" s="4">
        <v>-1.94467100555092</v>
      </c>
      <c r="K41" s="4">
        <v>4.6993194903015496</v>
      </c>
      <c r="L41" s="4">
        <v>6.6550338631698796E-3</v>
      </c>
    </row>
    <row r="42" spans="1:12" x14ac:dyDescent="0.25">
      <c r="A42" s="4" t="s">
        <v>535</v>
      </c>
      <c r="B42" s="4">
        <v>9.0477328568943296</v>
      </c>
      <c r="C42" s="4">
        <v>8.6163432551081307</v>
      </c>
      <c r="D42" s="4">
        <v>6.7145901394913201</v>
      </c>
      <c r="E42" s="4">
        <v>7.11274300762165</v>
      </c>
      <c r="F42" s="4" t="s">
        <v>536</v>
      </c>
      <c r="G42" s="4">
        <v>6523</v>
      </c>
      <c r="H42" s="20" t="s">
        <v>537</v>
      </c>
      <c r="I42" s="4" t="s">
        <v>538</v>
      </c>
      <c r="J42" s="4">
        <v>-1.91837148244475</v>
      </c>
      <c r="K42" s="4">
        <v>4.4700201893733</v>
      </c>
      <c r="L42" s="4">
        <v>8.3613759367646805E-3</v>
      </c>
    </row>
    <row r="43" spans="1:12" x14ac:dyDescent="0.25">
      <c r="A43" s="4" t="s">
        <v>539</v>
      </c>
      <c r="B43" s="4">
        <v>9.0421883498304094</v>
      </c>
      <c r="C43" s="4">
        <v>8.7441596867262898</v>
      </c>
      <c r="D43" s="4">
        <v>7.1383526909868698</v>
      </c>
      <c r="E43" s="4">
        <v>6.8274242555121303</v>
      </c>
      <c r="F43" s="4" t="s">
        <v>540</v>
      </c>
      <c r="G43" s="4">
        <v>84648</v>
      </c>
      <c r="H43" s="20" t="s">
        <v>541</v>
      </c>
      <c r="I43" s="4" t="s">
        <v>542</v>
      </c>
      <c r="J43" s="4">
        <v>-1.9102855450288601</v>
      </c>
      <c r="K43" s="4">
        <v>5.1603434142367002</v>
      </c>
      <c r="L43" s="4">
        <v>3.9144093372934603E-3</v>
      </c>
    </row>
    <row r="44" spans="1:12" x14ac:dyDescent="0.25">
      <c r="A44" s="4" t="s">
        <v>543</v>
      </c>
      <c r="B44" s="4">
        <v>8.2733419077554498</v>
      </c>
      <c r="C44" s="4">
        <v>8.9462269242596903</v>
      </c>
      <c r="D44" s="4">
        <v>6.6270755879544296</v>
      </c>
      <c r="E44" s="4">
        <v>6.8127360428987096</v>
      </c>
      <c r="F44" s="4" t="s">
        <v>544</v>
      </c>
      <c r="G44" s="4">
        <v>200150</v>
      </c>
      <c r="H44" s="20" t="s">
        <v>545</v>
      </c>
      <c r="I44" s="4" t="s">
        <v>546</v>
      </c>
      <c r="J44" s="4">
        <v>-1.889878600581</v>
      </c>
      <c r="K44" s="4">
        <v>3.8602738446785101</v>
      </c>
      <c r="L44" s="4">
        <v>2.0275443171014301E-2</v>
      </c>
    </row>
    <row r="45" spans="1:12" x14ac:dyDescent="0.25">
      <c r="A45" s="4" t="s">
        <v>547</v>
      </c>
      <c r="B45" s="4">
        <v>9.2027420864066691</v>
      </c>
      <c r="C45" s="4">
        <v>8.5690213498056398</v>
      </c>
      <c r="D45" s="4">
        <v>6.9844732563756802</v>
      </c>
      <c r="E45" s="4">
        <v>7.0326313103932101</v>
      </c>
      <c r="F45" s="4" t="s">
        <v>520</v>
      </c>
      <c r="G45" s="4">
        <v>4133</v>
      </c>
      <c r="H45" s="20" t="s">
        <v>521</v>
      </c>
      <c r="I45" s="4" t="s">
        <v>522</v>
      </c>
      <c r="J45" s="4">
        <v>-1.8773294347217</v>
      </c>
      <c r="K45" s="4">
        <v>4.1182710756712702</v>
      </c>
      <c r="L45" s="4">
        <v>1.4295938994531699E-2</v>
      </c>
    </row>
    <row r="46" spans="1:12" x14ac:dyDescent="0.25">
      <c r="A46" s="4" t="s">
        <v>548</v>
      </c>
      <c r="B46" s="4">
        <v>11.3918533346878</v>
      </c>
      <c r="C46" s="4">
        <v>11.4968968257957</v>
      </c>
      <c r="D46" s="4">
        <v>9.3638840226815692</v>
      </c>
      <c r="E46" s="4">
        <v>9.7831126804835904</v>
      </c>
      <c r="F46" s="4" t="s">
        <v>549</v>
      </c>
      <c r="G46" s="4">
        <v>147920</v>
      </c>
      <c r="H46" s="20" t="s">
        <v>550</v>
      </c>
      <c r="I46" s="4" t="s">
        <v>551</v>
      </c>
      <c r="J46" s="4">
        <v>-1.8708767286591801</v>
      </c>
      <c r="K46" s="4">
        <v>4.9553521712682196</v>
      </c>
      <c r="L46" s="4">
        <v>4.7686374781540503E-3</v>
      </c>
    </row>
    <row r="47" spans="1:12" x14ac:dyDescent="0.25">
      <c r="A47" s="4" t="s">
        <v>552</v>
      </c>
      <c r="B47" s="4">
        <v>8.9074477054932206</v>
      </c>
      <c r="C47" s="4">
        <v>7.9479819595342303</v>
      </c>
      <c r="D47" s="4">
        <v>6.6381096847443803</v>
      </c>
      <c r="E47" s="4">
        <v>6.5338300116634196</v>
      </c>
      <c r="F47" s="4" t="s">
        <v>553</v>
      </c>
      <c r="G47" s="4">
        <v>126638</v>
      </c>
      <c r="H47" s="20" t="s">
        <v>554</v>
      </c>
      <c r="I47" s="4" t="s">
        <v>555</v>
      </c>
      <c r="J47" s="4">
        <v>-1.8417449843098199</v>
      </c>
      <c r="K47" s="4">
        <v>3.1891498182161402</v>
      </c>
      <c r="L47" s="4">
        <v>4.4770140706442203E-2</v>
      </c>
    </row>
    <row r="48" spans="1:12" x14ac:dyDescent="0.25">
      <c r="A48" s="4" t="s">
        <v>556</v>
      </c>
      <c r="B48" s="4">
        <v>10.8428703400971</v>
      </c>
      <c r="C48" s="4">
        <v>10.2231411322292</v>
      </c>
      <c r="D48" s="4">
        <v>8.3022529020307907</v>
      </c>
      <c r="E48" s="4">
        <v>9.0832224007119997</v>
      </c>
      <c r="F48" s="4" t="s">
        <v>557</v>
      </c>
      <c r="G48" s="4">
        <v>29094</v>
      </c>
      <c r="H48" s="20" t="s">
        <v>558</v>
      </c>
      <c r="I48" s="4" t="s">
        <v>559</v>
      </c>
      <c r="J48" s="4">
        <v>-1.8402680847917301</v>
      </c>
      <c r="K48" s="4">
        <v>3.1426740546227898</v>
      </c>
      <c r="L48" s="4">
        <v>4.6267873502074397E-2</v>
      </c>
    </row>
    <row r="49" spans="1:12" x14ac:dyDescent="0.25">
      <c r="A49" s="4" t="s">
        <v>560</v>
      </c>
      <c r="B49" s="4">
        <v>12.559868805326699</v>
      </c>
      <c r="C49" s="4">
        <v>12.2186394580695</v>
      </c>
      <c r="D49" s="4">
        <v>10.119154529588</v>
      </c>
      <c r="E49" s="4">
        <v>11.009293136122899</v>
      </c>
      <c r="F49" s="4" t="s">
        <v>561</v>
      </c>
      <c r="G49" s="4">
        <v>11012</v>
      </c>
      <c r="H49" s="20" t="s">
        <v>562</v>
      </c>
      <c r="I49" s="4" t="s">
        <v>563</v>
      </c>
      <c r="J49" s="4">
        <v>-1.8250302988426601</v>
      </c>
      <c r="K49" s="4">
        <v>3.1581275360264298</v>
      </c>
      <c r="L49" s="4">
        <v>4.58926429063004E-2</v>
      </c>
    </row>
    <row r="50" spans="1:12" x14ac:dyDescent="0.25">
      <c r="A50" s="4" t="s">
        <v>220</v>
      </c>
      <c r="B50" s="4">
        <v>9.2239019621945193</v>
      </c>
      <c r="C50" s="4">
        <v>8.3531624648205494</v>
      </c>
      <c r="D50" s="4">
        <v>7.1867179359544604</v>
      </c>
      <c r="E50" s="4">
        <v>6.76850112546731</v>
      </c>
      <c r="F50" s="4" t="s">
        <v>564</v>
      </c>
      <c r="G50" s="4">
        <v>79852</v>
      </c>
      <c r="H50" s="20" t="s">
        <v>565</v>
      </c>
      <c r="I50" s="4" t="s">
        <v>566</v>
      </c>
      <c r="J50" s="4">
        <v>-1.81092268279665</v>
      </c>
      <c r="K50" s="4">
        <v>3.1921121556524299</v>
      </c>
      <c r="L50" s="4">
        <v>4.4569693247489897E-2</v>
      </c>
    </row>
    <row r="51" spans="1:12" x14ac:dyDescent="0.25">
      <c r="A51" s="4" t="s">
        <v>567</v>
      </c>
      <c r="B51" s="4">
        <v>10.4968380184106</v>
      </c>
      <c r="C51" s="4">
        <v>10.636104119688801</v>
      </c>
      <c r="D51" s="4">
        <v>8.5655203326210696</v>
      </c>
      <c r="E51" s="4">
        <v>8.9927675308208901</v>
      </c>
      <c r="F51" s="4" t="s">
        <v>568</v>
      </c>
      <c r="G51" s="4">
        <v>25818</v>
      </c>
      <c r="H51" s="20" t="s">
        <v>569</v>
      </c>
      <c r="I51" s="4" t="s">
        <v>570</v>
      </c>
      <c r="J51" s="4">
        <v>-1.7873271373287101</v>
      </c>
      <c r="K51" s="4">
        <v>4.6571465484289396</v>
      </c>
      <c r="L51" s="4">
        <v>6.9053055143766104E-3</v>
      </c>
    </row>
    <row r="52" spans="1:12" x14ac:dyDescent="0.25">
      <c r="A52" s="4" t="s">
        <v>571</v>
      </c>
      <c r="B52" s="4">
        <v>9.4693776573911599</v>
      </c>
      <c r="C52" s="4">
        <v>9.1493376762239897</v>
      </c>
      <c r="D52" s="4">
        <v>7.3535595661553304</v>
      </c>
      <c r="E52" s="4">
        <v>7.7463619086554498</v>
      </c>
      <c r="F52" s="4" t="s">
        <v>572</v>
      </c>
      <c r="G52" s="4">
        <v>366</v>
      </c>
      <c r="H52" s="20" t="s">
        <v>573</v>
      </c>
      <c r="I52" s="4" t="s">
        <v>574</v>
      </c>
      <c r="J52" s="4">
        <v>-1.7593969294021901</v>
      </c>
      <c r="K52" s="4">
        <v>4.6556890664101998</v>
      </c>
      <c r="L52" s="4">
        <v>6.9053055143766104E-3</v>
      </c>
    </row>
    <row r="53" spans="1:12" x14ac:dyDescent="0.25">
      <c r="A53" s="4" t="s">
        <v>575</v>
      </c>
      <c r="B53" s="4">
        <v>10.8037995414044</v>
      </c>
      <c r="C53" s="4">
        <v>10.060482748722601</v>
      </c>
      <c r="D53" s="4">
        <v>8.4792717630036591</v>
      </c>
      <c r="E53" s="4">
        <v>8.8828978458225691</v>
      </c>
      <c r="G53" s="4">
        <v>22848</v>
      </c>
      <c r="H53" s="20" t="s">
        <v>576</v>
      </c>
      <c r="I53" s="4" t="s">
        <v>577</v>
      </c>
      <c r="J53" s="4">
        <v>-1.7510563406503901</v>
      </c>
      <c r="K53" s="4">
        <v>3.2993148760904201</v>
      </c>
      <c r="L53" s="4">
        <v>3.9013717123771899E-2</v>
      </c>
    </row>
    <row r="54" spans="1:12" x14ac:dyDescent="0.25">
      <c r="A54" s="4" t="s">
        <v>578</v>
      </c>
      <c r="B54" s="4">
        <v>9.8972400146615502</v>
      </c>
      <c r="C54" s="4">
        <v>9.6393060167468594</v>
      </c>
      <c r="D54" s="4">
        <v>7.7643881892794804</v>
      </c>
      <c r="E54" s="4">
        <v>8.2973112264365305</v>
      </c>
      <c r="F54" s="4" t="s">
        <v>579</v>
      </c>
      <c r="G54" s="4">
        <v>6820</v>
      </c>
      <c r="H54" s="20" t="s">
        <v>580</v>
      </c>
      <c r="I54" s="4" t="s">
        <v>581</v>
      </c>
      <c r="J54" s="4">
        <v>-1.73742330784621</v>
      </c>
      <c r="K54" s="4">
        <v>4.0193080937498697</v>
      </c>
      <c r="L54" s="4">
        <v>1.6044057493746901E-2</v>
      </c>
    </row>
    <row r="55" spans="1:12" x14ac:dyDescent="0.25">
      <c r="A55" s="4" t="s">
        <v>582</v>
      </c>
      <c r="B55" s="4">
        <v>12.3018708272203</v>
      </c>
      <c r="C55" s="4">
        <v>12.274132196642199</v>
      </c>
      <c r="D55" s="4">
        <v>10.4505049777807</v>
      </c>
      <c r="E55" s="4">
        <v>10.700112828144</v>
      </c>
      <c r="F55" s="4" t="s">
        <v>583</v>
      </c>
      <c r="G55" s="4">
        <v>25818</v>
      </c>
      <c r="H55" s="20" t="s">
        <v>569</v>
      </c>
      <c r="I55" s="4" t="s">
        <v>584</v>
      </c>
      <c r="J55" s="4">
        <v>-1.71269260896895</v>
      </c>
      <c r="K55" s="4">
        <v>5.9817085293067596</v>
      </c>
      <c r="L55" s="4">
        <v>1.4570544495368901E-3</v>
      </c>
    </row>
    <row r="56" spans="1:12" x14ac:dyDescent="0.25">
      <c r="A56" s="4" t="s">
        <v>585</v>
      </c>
      <c r="B56" s="4">
        <v>13.3986079525286</v>
      </c>
      <c r="C56" s="4">
        <v>13.341465094665701</v>
      </c>
      <c r="D56" s="4">
        <v>11.5516136069408</v>
      </c>
      <c r="E56" s="4">
        <v>11.7655925256347</v>
      </c>
      <c r="F56" s="4" t="s">
        <v>586</v>
      </c>
      <c r="G56" s="4">
        <v>388533</v>
      </c>
      <c r="H56" s="20" t="s">
        <v>587</v>
      </c>
      <c r="I56" s="4" t="s">
        <v>588</v>
      </c>
      <c r="J56" s="4">
        <v>-1.7114334573093899</v>
      </c>
      <c r="K56" s="4">
        <v>6.3012913535591704</v>
      </c>
      <c r="L56" s="4">
        <v>9.60738647549628E-4</v>
      </c>
    </row>
    <row r="57" spans="1:12" x14ac:dyDescent="0.25">
      <c r="A57" s="4" t="s">
        <v>589</v>
      </c>
      <c r="B57" s="4">
        <v>9.79829020794039</v>
      </c>
      <c r="C57" s="4">
        <v>10.290059909378</v>
      </c>
      <c r="D57" s="4">
        <v>8.3983361266521097</v>
      </c>
      <c r="E57" s="4">
        <v>8.2923810507683893</v>
      </c>
      <c r="F57" s="4" t="s">
        <v>590</v>
      </c>
      <c r="G57" s="4">
        <v>51700</v>
      </c>
      <c r="H57" s="20" t="s">
        <v>591</v>
      </c>
      <c r="I57" s="4" t="s">
        <v>592</v>
      </c>
      <c r="J57" s="4">
        <v>-1.6988164699489701</v>
      </c>
      <c r="K57" s="4">
        <v>4.39327615463786</v>
      </c>
      <c r="L57" s="4">
        <v>9.5002436161813596E-3</v>
      </c>
    </row>
    <row r="58" spans="1:12" x14ac:dyDescent="0.25">
      <c r="A58" s="4" t="s">
        <v>593</v>
      </c>
      <c r="B58" s="4">
        <v>8.6207120834483302</v>
      </c>
      <c r="C58" s="4">
        <v>8.6749228046832094</v>
      </c>
      <c r="D58" s="4">
        <v>6.9361804168403598</v>
      </c>
      <c r="E58" s="4">
        <v>7.0612038813707203</v>
      </c>
      <c r="F58" s="4" t="s">
        <v>594</v>
      </c>
      <c r="G58" s="4">
        <v>4680</v>
      </c>
      <c r="H58" s="20" t="s">
        <v>595</v>
      </c>
      <c r="I58" s="4" t="s">
        <v>596</v>
      </c>
      <c r="J58" s="4">
        <v>-1.64912529496022</v>
      </c>
      <c r="K58" s="4">
        <v>5.5587391925480301</v>
      </c>
      <c r="L58" s="4">
        <v>2.1611594842316601E-3</v>
      </c>
    </row>
    <row r="59" spans="1:12" x14ac:dyDescent="0.25">
      <c r="A59" s="4" t="s">
        <v>597</v>
      </c>
      <c r="B59" s="4">
        <v>8.4362242581673108</v>
      </c>
      <c r="C59" s="4">
        <v>8.8714411968453</v>
      </c>
      <c r="D59" s="4">
        <v>6.8952508729390596</v>
      </c>
      <c r="E59" s="4">
        <v>7.1157282753748197</v>
      </c>
      <c r="F59" s="4" t="s">
        <v>598</v>
      </c>
      <c r="G59" s="4">
        <v>11254</v>
      </c>
      <c r="H59" s="20" t="s">
        <v>599</v>
      </c>
      <c r="I59" s="4" t="s">
        <v>600</v>
      </c>
      <c r="J59" s="4">
        <v>-1.64834315334936</v>
      </c>
      <c r="K59" s="4">
        <v>4.6023048857586897</v>
      </c>
      <c r="L59" s="4">
        <v>7.5694549441729497E-3</v>
      </c>
    </row>
    <row r="60" spans="1:12" x14ac:dyDescent="0.25">
      <c r="A60" s="4" t="s">
        <v>601</v>
      </c>
      <c r="B60" s="4">
        <v>8.7059292918552504</v>
      </c>
      <c r="C60" s="4">
        <v>8.0417154134210307</v>
      </c>
      <c r="D60" s="4">
        <v>6.7398590005500996</v>
      </c>
      <c r="E60" s="4">
        <v>6.7231784085669801</v>
      </c>
      <c r="F60" s="4" t="s">
        <v>602</v>
      </c>
      <c r="G60" s="4">
        <v>389336</v>
      </c>
      <c r="H60" s="20" t="s">
        <v>603</v>
      </c>
      <c r="I60" s="4" t="s">
        <v>604</v>
      </c>
      <c r="J60" s="4">
        <v>-1.64230364807961</v>
      </c>
      <c r="K60" s="4">
        <v>3.8168148931558701</v>
      </c>
      <c r="L60" s="4">
        <v>2.1098126297990401E-2</v>
      </c>
    </row>
    <row r="61" spans="1:12" x14ac:dyDescent="0.25">
      <c r="A61" s="4" t="s">
        <v>605</v>
      </c>
      <c r="B61" s="4">
        <v>13.318219162496</v>
      </c>
      <c r="C61" s="4">
        <v>12.973336782909101</v>
      </c>
      <c r="D61" s="4">
        <v>11.4293312535567</v>
      </c>
      <c r="E61" s="4">
        <v>11.5855566321114</v>
      </c>
      <c r="F61" s="4" t="s">
        <v>606</v>
      </c>
      <c r="G61" s="4">
        <v>374897</v>
      </c>
      <c r="H61" s="20" t="s">
        <v>607</v>
      </c>
      <c r="I61" s="4" t="s">
        <v>608</v>
      </c>
      <c r="J61" s="4">
        <v>-1.63833402986854</v>
      </c>
      <c r="K61" s="4">
        <v>4.7555688575260699</v>
      </c>
      <c r="L61" s="4">
        <v>6.2496782600023702E-3</v>
      </c>
    </row>
    <row r="62" spans="1:12" x14ac:dyDescent="0.25">
      <c r="A62" s="4" t="s">
        <v>609</v>
      </c>
      <c r="B62" s="4">
        <v>9.0938643097127905</v>
      </c>
      <c r="C62" s="4">
        <v>8.9598984238001194</v>
      </c>
      <c r="D62" s="4">
        <v>7.4348980976896</v>
      </c>
      <c r="E62" s="4">
        <v>7.3442420156974597</v>
      </c>
      <c r="F62" s="4" t="s">
        <v>610</v>
      </c>
      <c r="G62" s="4">
        <v>126410</v>
      </c>
      <c r="H62" s="20" t="s">
        <v>611</v>
      </c>
      <c r="I62" s="4" t="s">
        <v>612</v>
      </c>
      <c r="J62" s="4">
        <v>-1.63731131006293</v>
      </c>
      <c r="K62" s="4">
        <v>5.7385950980743701</v>
      </c>
      <c r="L62" s="4">
        <v>1.8689706172779999E-3</v>
      </c>
    </row>
    <row r="63" spans="1:12" x14ac:dyDescent="0.25">
      <c r="A63" s="4" t="s">
        <v>613</v>
      </c>
      <c r="B63" s="4">
        <v>10.618689123757999</v>
      </c>
      <c r="C63" s="4">
        <v>10.183598187409901</v>
      </c>
      <c r="D63" s="4">
        <v>8.5562288783671008</v>
      </c>
      <c r="E63" s="4">
        <v>8.9869418865642903</v>
      </c>
      <c r="F63" s="4" t="s">
        <v>528</v>
      </c>
      <c r="G63" s="4">
        <v>30011</v>
      </c>
      <c r="H63" s="20" t="s">
        <v>529</v>
      </c>
      <c r="I63" s="4" t="s">
        <v>530</v>
      </c>
      <c r="J63" s="4">
        <v>-1.6295582731182401</v>
      </c>
      <c r="K63" s="4">
        <v>3.20685943152737</v>
      </c>
      <c r="L63" s="4">
        <v>4.36144609467903E-2</v>
      </c>
    </row>
    <row r="64" spans="1:12" x14ac:dyDescent="0.25">
      <c r="A64" s="4" t="s">
        <v>614</v>
      </c>
      <c r="B64" s="4">
        <v>13.682362521925601</v>
      </c>
      <c r="C64" s="4">
        <v>13.1001402733267</v>
      </c>
      <c r="D64" s="4">
        <v>11.5706118955358</v>
      </c>
      <c r="E64" s="4">
        <v>11.9924035688865</v>
      </c>
      <c r="F64" s="4" t="s">
        <v>615</v>
      </c>
      <c r="G64" s="4">
        <v>3858</v>
      </c>
      <c r="H64" s="20" t="s">
        <v>616</v>
      </c>
      <c r="I64" s="4" t="s">
        <v>617</v>
      </c>
      <c r="J64" s="4">
        <v>-1.6097436654150299</v>
      </c>
      <c r="K64" s="4">
        <v>3.3329868330423298</v>
      </c>
      <c r="L64" s="4">
        <v>3.79861976747553E-2</v>
      </c>
    </row>
    <row r="65" spans="1:12" x14ac:dyDescent="0.25">
      <c r="A65" s="4" t="s">
        <v>618</v>
      </c>
      <c r="B65" s="4">
        <v>13.1295552712931</v>
      </c>
      <c r="C65" s="4">
        <v>13.0851254528024</v>
      </c>
      <c r="D65" s="4">
        <v>11.313985392750199</v>
      </c>
      <c r="E65" s="4">
        <v>11.691297668773901</v>
      </c>
      <c r="F65" s="4" t="s">
        <v>568</v>
      </c>
      <c r="G65" s="4">
        <v>25818</v>
      </c>
      <c r="H65" s="20" t="s">
        <v>569</v>
      </c>
      <c r="I65" s="4" t="s">
        <v>570</v>
      </c>
      <c r="J65" s="4">
        <v>-1.60469883128573</v>
      </c>
      <c r="K65" s="4">
        <v>5.1326305352419404</v>
      </c>
      <c r="L65" s="4">
        <v>3.96639038441211E-3</v>
      </c>
    </row>
    <row r="66" spans="1:12" x14ac:dyDescent="0.25">
      <c r="A66" s="4" t="s">
        <v>619</v>
      </c>
      <c r="B66" s="4">
        <v>8.7278979549887197</v>
      </c>
      <c r="C66" s="4">
        <v>8.2020475394961192</v>
      </c>
      <c r="D66" s="4">
        <v>6.7627137273222004</v>
      </c>
      <c r="E66" s="4">
        <v>6.9877615865869904</v>
      </c>
      <c r="F66" s="4" t="s">
        <v>620</v>
      </c>
      <c r="G66" s="4">
        <v>84639</v>
      </c>
      <c r="H66" s="20" t="s">
        <v>621</v>
      </c>
      <c r="I66" s="4" t="s">
        <v>622</v>
      </c>
      <c r="J66" s="4">
        <v>-1.58973509028783</v>
      </c>
      <c r="K66" s="4">
        <v>4.10296601290844</v>
      </c>
      <c r="L66" s="4">
        <v>1.45166977890934E-2</v>
      </c>
    </row>
    <row r="67" spans="1:12" x14ac:dyDescent="0.25">
      <c r="A67" s="4" t="s">
        <v>623</v>
      </c>
      <c r="B67" s="4">
        <v>8.0942256418320806</v>
      </c>
      <c r="C67" s="4">
        <v>8.2759267607148601</v>
      </c>
      <c r="D67" s="4">
        <v>6.6257871629937499</v>
      </c>
      <c r="E67" s="4">
        <v>6.5657084991256003</v>
      </c>
      <c r="F67" s="4" t="s">
        <v>624</v>
      </c>
      <c r="G67" s="4">
        <v>29113</v>
      </c>
      <c r="H67" s="20" t="s">
        <v>625</v>
      </c>
      <c r="I67" s="4" t="s">
        <v>626</v>
      </c>
      <c r="J67" s="4">
        <v>-1.5893283702137999</v>
      </c>
      <c r="K67" s="4">
        <v>6.26040490042221</v>
      </c>
      <c r="L67" s="4">
        <v>9.60738647549628E-4</v>
      </c>
    </row>
    <row r="68" spans="1:12" x14ac:dyDescent="0.25">
      <c r="A68" s="4" t="s">
        <v>627</v>
      </c>
      <c r="B68" s="4">
        <v>9.3638840226815692</v>
      </c>
      <c r="C68" s="4">
        <v>8.7249220404293197</v>
      </c>
      <c r="D68" s="4">
        <v>7.3602632152769596</v>
      </c>
      <c r="E68" s="4">
        <v>7.5818726778995096</v>
      </c>
      <c r="F68" s="4" t="s">
        <v>628</v>
      </c>
      <c r="G68" s="4">
        <v>54809</v>
      </c>
      <c r="H68" s="20" t="s">
        <v>629</v>
      </c>
      <c r="I68" s="4" t="s">
        <v>630</v>
      </c>
      <c r="J68" s="4">
        <v>-1.5733350849672201</v>
      </c>
      <c r="K68" s="4">
        <v>3.37241685386009</v>
      </c>
      <c r="L68" s="4">
        <v>3.6933829233504203E-2</v>
      </c>
    </row>
    <row r="69" spans="1:12" x14ac:dyDescent="0.25">
      <c r="A69" s="4" t="s">
        <v>631</v>
      </c>
      <c r="B69" s="4">
        <v>10.5090182835006</v>
      </c>
      <c r="C69" s="4">
        <v>10.1991087933754</v>
      </c>
      <c r="D69" s="4">
        <v>8.6209757001864702</v>
      </c>
      <c r="E69" s="4">
        <v>8.9421486253445703</v>
      </c>
      <c r="F69" s="4" t="s">
        <v>632</v>
      </c>
      <c r="G69" s="4">
        <v>11202</v>
      </c>
      <c r="H69" s="20" t="s">
        <v>633</v>
      </c>
      <c r="I69" s="4" t="s">
        <v>634</v>
      </c>
      <c r="J69" s="4">
        <v>-1.5725013756724699</v>
      </c>
      <c r="K69" s="4">
        <v>4.5852514630731198</v>
      </c>
      <c r="L69" s="4">
        <v>7.7234748988972597E-3</v>
      </c>
    </row>
    <row r="70" spans="1:12" x14ac:dyDescent="0.25">
      <c r="A70" s="4" t="s">
        <v>635</v>
      </c>
      <c r="B70" s="4">
        <v>10.0368441839887</v>
      </c>
      <c r="C70" s="4">
        <v>9.4966373516828906</v>
      </c>
      <c r="D70" s="4">
        <v>7.9209652842429099</v>
      </c>
      <c r="E70" s="4">
        <v>8.4953416741865393</v>
      </c>
      <c r="F70" s="4" t="s">
        <v>636</v>
      </c>
      <c r="G70" s="4">
        <v>11005</v>
      </c>
      <c r="H70" s="20" t="s">
        <v>637</v>
      </c>
      <c r="I70" s="4" t="s">
        <v>638</v>
      </c>
      <c r="J70" s="4">
        <v>-1.5585872886210801</v>
      </c>
      <c r="K70" s="4">
        <v>3.2694472447890899</v>
      </c>
      <c r="L70" s="4">
        <v>3.9910607053599403E-2</v>
      </c>
    </row>
    <row r="71" spans="1:12" x14ac:dyDescent="0.25">
      <c r="A71" s="4" t="s">
        <v>639</v>
      </c>
      <c r="B71" s="4">
        <v>8.3686077407259205</v>
      </c>
      <c r="C71" s="4">
        <v>8.6533156792909196</v>
      </c>
      <c r="D71" s="4">
        <v>6.9233269954502603</v>
      </c>
      <c r="E71" s="4">
        <v>7.0132675602372103</v>
      </c>
      <c r="F71" s="4" t="s">
        <v>452</v>
      </c>
      <c r="G71" s="4">
        <v>342897</v>
      </c>
      <c r="H71" s="20" t="s">
        <v>453</v>
      </c>
      <c r="I71" s="4" t="s">
        <v>454</v>
      </c>
      <c r="J71" s="4">
        <v>-1.5426644321646901</v>
      </c>
      <c r="K71" s="4">
        <v>5.38155554121753</v>
      </c>
      <c r="L71" s="4">
        <v>2.9458452931237699E-3</v>
      </c>
    </row>
    <row r="72" spans="1:12" x14ac:dyDescent="0.25">
      <c r="A72" s="4" t="s">
        <v>640</v>
      </c>
      <c r="B72" s="4">
        <v>10.135328091608001</v>
      </c>
      <c r="C72" s="4">
        <v>10.171341017223501</v>
      </c>
      <c r="D72" s="4">
        <v>9.0239188749300894</v>
      </c>
      <c r="E72" s="4">
        <v>8.2011162115313994</v>
      </c>
      <c r="F72" s="4" t="s">
        <v>641</v>
      </c>
      <c r="G72" s="4">
        <v>3017</v>
      </c>
      <c r="H72" s="20" t="s">
        <v>642</v>
      </c>
      <c r="I72" s="4" t="s">
        <v>643</v>
      </c>
      <c r="J72" s="4">
        <v>-1.5408170111849699</v>
      </c>
      <c r="K72" s="4">
        <v>3.13619892194655</v>
      </c>
      <c r="L72" s="4">
        <v>4.6355221836927599E-2</v>
      </c>
    </row>
    <row r="73" spans="1:12" x14ac:dyDescent="0.25">
      <c r="A73" s="4" t="s">
        <v>644</v>
      </c>
      <c r="B73" s="4">
        <v>10.2908182690991</v>
      </c>
      <c r="C73" s="4">
        <v>10.088434665202</v>
      </c>
      <c r="D73" s="4">
        <v>8.3580620359579498</v>
      </c>
      <c r="E73" s="4">
        <v>8.9465312916839395</v>
      </c>
      <c r="F73" s="4" t="s">
        <v>645</v>
      </c>
      <c r="G73" s="4">
        <v>80223</v>
      </c>
      <c r="H73" s="20" t="s">
        <v>646</v>
      </c>
      <c r="I73" s="4" t="s">
        <v>647</v>
      </c>
      <c r="J73" s="4">
        <v>-1.5373298033296501</v>
      </c>
      <c r="K73" s="4">
        <v>3.7213656659716499</v>
      </c>
      <c r="L73" s="4">
        <v>2.3997281248248799E-2</v>
      </c>
    </row>
    <row r="74" spans="1:12" x14ac:dyDescent="0.25">
      <c r="A74" s="4" t="s">
        <v>648</v>
      </c>
      <c r="B74" s="4">
        <v>8.8917259058621205</v>
      </c>
      <c r="C74" s="4">
        <v>8.2923810507683893</v>
      </c>
      <c r="D74" s="4">
        <v>7.0527990980081503</v>
      </c>
      <c r="E74" s="4">
        <v>7.0703595934842696</v>
      </c>
      <c r="F74" s="4" t="s">
        <v>649</v>
      </c>
      <c r="G74" s="4">
        <v>84659</v>
      </c>
      <c r="H74" s="20" t="s">
        <v>650</v>
      </c>
      <c r="I74" s="4" t="s">
        <v>651</v>
      </c>
      <c r="J74" s="4">
        <v>-1.5304741325690401</v>
      </c>
      <c r="K74" s="4">
        <v>3.7741584626151998</v>
      </c>
      <c r="L74" s="4">
        <v>2.24042397083523E-2</v>
      </c>
    </row>
    <row r="75" spans="1:12" x14ac:dyDescent="0.25">
      <c r="A75" s="4" t="s">
        <v>652</v>
      </c>
      <c r="B75" s="4">
        <v>8.0511538002632896</v>
      </c>
      <c r="C75" s="4">
        <v>8.3051028838558807</v>
      </c>
      <c r="D75" s="4">
        <v>6.55334606169846</v>
      </c>
      <c r="E75" s="4">
        <v>6.8292138725691602</v>
      </c>
      <c r="F75" s="4" t="s">
        <v>653</v>
      </c>
      <c r="G75" s="4">
        <v>479</v>
      </c>
      <c r="H75" s="20" t="s">
        <v>654</v>
      </c>
      <c r="I75" s="4" t="s">
        <v>655</v>
      </c>
      <c r="J75" s="4">
        <v>-1.4868483749257799</v>
      </c>
      <c r="K75" s="4">
        <v>4.9381941784955803</v>
      </c>
      <c r="L75" s="4">
        <v>4.8210656172446098E-3</v>
      </c>
    </row>
    <row r="76" spans="1:12" x14ac:dyDescent="0.25">
      <c r="A76" s="4" t="s">
        <v>656</v>
      </c>
      <c r="B76" s="4">
        <v>7.7638154947191502</v>
      </c>
      <c r="C76" s="4">
        <v>8.4684778436622796</v>
      </c>
      <c r="D76" s="4">
        <v>6.6192855275682998</v>
      </c>
      <c r="E76" s="4">
        <v>6.6476941838337797</v>
      </c>
      <c r="F76" s="4" t="s">
        <v>407</v>
      </c>
      <c r="G76" s="4">
        <v>5650</v>
      </c>
      <c r="H76" s="20" t="s">
        <v>408</v>
      </c>
      <c r="I76" s="4" t="s">
        <v>409</v>
      </c>
      <c r="J76" s="4">
        <v>-1.48265681348967</v>
      </c>
      <c r="K76" s="4">
        <v>3.3628770773523602</v>
      </c>
      <c r="L76" s="4">
        <v>3.7152947733536897E-2</v>
      </c>
    </row>
    <row r="77" spans="1:12" x14ac:dyDescent="0.25">
      <c r="A77" s="4" t="s">
        <v>657</v>
      </c>
      <c r="B77" s="4">
        <v>9.0239188749300894</v>
      </c>
      <c r="C77" s="4">
        <v>8.3809485264118297</v>
      </c>
      <c r="D77" s="4">
        <v>7.0584966900761499</v>
      </c>
      <c r="E77" s="4">
        <v>7.3961725486769199</v>
      </c>
      <c r="F77" s="4" t="s">
        <v>658</v>
      </c>
      <c r="G77" s="4">
        <v>23266</v>
      </c>
      <c r="H77" s="20" t="s">
        <v>659</v>
      </c>
      <c r="I77" s="4" t="s">
        <v>660</v>
      </c>
      <c r="J77" s="4">
        <v>-1.47509908129443</v>
      </c>
      <c r="K77" s="4">
        <v>3.3517080010657199</v>
      </c>
      <c r="L77" s="4">
        <v>3.73150739493954E-2</v>
      </c>
    </row>
    <row r="78" spans="1:12" x14ac:dyDescent="0.25">
      <c r="A78" s="4" t="s">
        <v>661</v>
      </c>
      <c r="B78" s="4">
        <v>10.377203263051101</v>
      </c>
      <c r="C78" s="4">
        <v>9.9786520804437497</v>
      </c>
      <c r="D78" s="4">
        <v>8.9324469374763904</v>
      </c>
      <c r="E78" s="4">
        <v>8.4922351051963698</v>
      </c>
      <c r="F78" s="4" t="s">
        <v>662</v>
      </c>
      <c r="G78" s="4">
        <v>3397</v>
      </c>
      <c r="H78" s="20" t="s">
        <v>663</v>
      </c>
      <c r="I78" s="4" t="s">
        <v>664</v>
      </c>
      <c r="J78" s="4">
        <v>-1.46558665041103</v>
      </c>
      <c r="K78" s="4">
        <v>3.47506869370797</v>
      </c>
      <c r="L78" s="4">
        <v>3.2074890481875097E-2</v>
      </c>
    </row>
    <row r="79" spans="1:12" x14ac:dyDescent="0.25">
      <c r="A79" s="4" t="s">
        <v>665</v>
      </c>
      <c r="B79" s="4">
        <v>9.9777064068724393</v>
      </c>
      <c r="C79" s="4">
        <v>10.0939394650227</v>
      </c>
      <c r="D79" s="4">
        <v>8.4364659566883997</v>
      </c>
      <c r="E79" s="4">
        <v>8.7223604804963895</v>
      </c>
      <c r="F79" s="4" t="s">
        <v>666</v>
      </c>
      <c r="G79" s="4">
        <v>5275</v>
      </c>
      <c r="H79" s="20" t="s">
        <v>667</v>
      </c>
      <c r="I79" s="4" t="s">
        <v>668</v>
      </c>
      <c r="J79" s="4">
        <v>-1.45640971735517</v>
      </c>
      <c r="K79" s="4">
        <v>5.1694793930570802</v>
      </c>
      <c r="L79" s="4">
        <v>3.9144093372934603E-3</v>
      </c>
    </row>
    <row r="80" spans="1:12" x14ac:dyDescent="0.25">
      <c r="A80" s="4" t="s">
        <v>669</v>
      </c>
      <c r="B80" s="4">
        <v>10.1672134136676</v>
      </c>
      <c r="C80" s="4">
        <v>9.9907324919900002</v>
      </c>
      <c r="D80" s="4">
        <v>8.5085219426044496</v>
      </c>
      <c r="E80" s="4">
        <v>8.7675566719200706</v>
      </c>
      <c r="F80" s="4" t="s">
        <v>670</v>
      </c>
      <c r="G80" s="4">
        <v>80157</v>
      </c>
      <c r="H80" s="20" t="s">
        <v>671</v>
      </c>
      <c r="I80" s="4" t="s">
        <v>672</v>
      </c>
      <c r="J80" s="4">
        <v>-1.44093364556652</v>
      </c>
      <c r="K80" s="4">
        <v>4.95914252429451</v>
      </c>
      <c r="L80" s="4">
        <v>4.7686374781540503E-3</v>
      </c>
    </row>
    <row r="81" spans="1:12" x14ac:dyDescent="0.25">
      <c r="A81" s="4" t="s">
        <v>673</v>
      </c>
      <c r="B81" s="4">
        <v>9.2332834627842608</v>
      </c>
      <c r="C81" s="4">
        <v>8.4802508842209292</v>
      </c>
      <c r="D81" s="4">
        <v>7.3229384128846498</v>
      </c>
      <c r="E81" s="4">
        <v>7.5245075642426302</v>
      </c>
      <c r="F81" s="4" t="s">
        <v>674</v>
      </c>
      <c r="G81" s="4">
        <v>148741</v>
      </c>
      <c r="H81" s="20" t="s">
        <v>675</v>
      </c>
      <c r="I81" s="4" t="s">
        <v>676</v>
      </c>
      <c r="J81" s="4">
        <v>-1.4330441849389599</v>
      </c>
      <c r="K81" s="4">
        <v>3.0948357859742202</v>
      </c>
      <c r="L81" s="4">
        <v>4.9427118876416397E-2</v>
      </c>
    </row>
    <row r="82" spans="1:12" x14ac:dyDescent="0.25">
      <c r="A82" s="4" t="s">
        <v>677</v>
      </c>
      <c r="B82" s="4">
        <v>8.1668847793122801</v>
      </c>
      <c r="C82" s="4">
        <v>8.3160100553891407</v>
      </c>
      <c r="D82" s="4">
        <v>6.7995129206362597</v>
      </c>
      <c r="E82" s="4">
        <v>6.8288069899883901</v>
      </c>
      <c r="F82" s="4" t="s">
        <v>678</v>
      </c>
      <c r="G82" s="4">
        <v>84651</v>
      </c>
      <c r="H82" s="20" t="s">
        <v>679</v>
      </c>
      <c r="I82" s="4" t="s">
        <v>680</v>
      </c>
      <c r="J82" s="4">
        <v>-1.42728746203838</v>
      </c>
      <c r="K82" s="4">
        <v>7.0536265909110298</v>
      </c>
      <c r="L82" s="4">
        <v>2.91559011657674E-4</v>
      </c>
    </row>
    <row r="83" spans="1:12" x14ac:dyDescent="0.25">
      <c r="A83" s="4" t="s">
        <v>681</v>
      </c>
      <c r="B83" s="4">
        <v>10.196285896687099</v>
      </c>
      <c r="C83" s="4">
        <v>9.8251040298244092</v>
      </c>
      <c r="D83" s="4">
        <v>8.5092464280658096</v>
      </c>
      <c r="E83" s="4">
        <v>8.6793997143296995</v>
      </c>
      <c r="F83" s="4" t="s">
        <v>682</v>
      </c>
      <c r="G83" s="4">
        <v>27111</v>
      </c>
      <c r="H83" s="20" t="s">
        <v>683</v>
      </c>
      <c r="I83" s="4" t="s">
        <v>684</v>
      </c>
      <c r="J83" s="4">
        <v>-1.41637189205798</v>
      </c>
      <c r="K83" s="4">
        <v>4.1958786296138602</v>
      </c>
      <c r="L83" s="4">
        <v>1.27682302912678E-2</v>
      </c>
    </row>
    <row r="84" spans="1:12" x14ac:dyDescent="0.25">
      <c r="A84" s="4" t="s">
        <v>685</v>
      </c>
      <c r="B84" s="4">
        <v>12.2157111400897</v>
      </c>
      <c r="C84" s="4">
        <v>11.743748550549601</v>
      </c>
      <c r="D84" s="4">
        <v>10.4294145640394</v>
      </c>
      <c r="E84" s="4">
        <v>10.7047439422278</v>
      </c>
      <c r="F84" s="4" t="s">
        <v>686</v>
      </c>
      <c r="G84" s="4">
        <v>6590</v>
      </c>
      <c r="H84" s="20" t="s">
        <v>687</v>
      </c>
      <c r="I84" s="4" t="s">
        <v>688</v>
      </c>
      <c r="J84" s="4">
        <v>-1.4126505921860899</v>
      </c>
      <c r="K84" s="4">
        <v>3.8558332794228001</v>
      </c>
      <c r="L84" s="4">
        <v>2.02829968339935E-2</v>
      </c>
    </row>
    <row r="85" spans="1:12" x14ac:dyDescent="0.25">
      <c r="A85" s="4" t="s">
        <v>689</v>
      </c>
      <c r="B85" s="4">
        <v>9.0767593679870195</v>
      </c>
      <c r="C85" s="4">
        <v>9.3608892758867999</v>
      </c>
      <c r="D85" s="4">
        <v>7.7832075326827601</v>
      </c>
      <c r="E85" s="4">
        <v>7.8373707915146502</v>
      </c>
      <c r="F85" s="4" t="s">
        <v>690</v>
      </c>
      <c r="G85" s="4">
        <v>80328</v>
      </c>
      <c r="H85" s="20" t="s">
        <v>691</v>
      </c>
      <c r="I85" s="4" t="s">
        <v>692</v>
      </c>
      <c r="J85" s="4">
        <v>-1.4085351598382001</v>
      </c>
      <c r="K85" s="4">
        <v>5.1940775022952304</v>
      </c>
      <c r="L85" s="4">
        <v>3.7979396819325401E-3</v>
      </c>
    </row>
    <row r="86" spans="1:12" x14ac:dyDescent="0.25">
      <c r="A86" s="4" t="s">
        <v>693</v>
      </c>
      <c r="B86" s="4">
        <v>11.5182058866879</v>
      </c>
      <c r="C86" s="4">
        <v>11.2928761249063</v>
      </c>
      <c r="D86" s="4">
        <v>10.000636016923499</v>
      </c>
      <c r="E86" s="4">
        <v>9.9984060934392307</v>
      </c>
      <c r="F86" s="4" t="s">
        <v>694</v>
      </c>
      <c r="G86" s="4">
        <v>8870</v>
      </c>
      <c r="H86" s="20" t="s">
        <v>695</v>
      </c>
      <c r="I86" s="4" t="s">
        <v>696</v>
      </c>
      <c r="J86" s="4">
        <v>-1.40601995061574</v>
      </c>
      <c r="K86" s="4">
        <v>4.9807089757202698</v>
      </c>
      <c r="L86" s="4">
        <v>4.6712615404904002E-3</v>
      </c>
    </row>
    <row r="87" spans="1:12" x14ac:dyDescent="0.25">
      <c r="A87" s="4" t="s">
        <v>697</v>
      </c>
      <c r="B87" s="4">
        <v>8.2973112264365305</v>
      </c>
      <c r="C87" s="4">
        <v>7.6003570836559202</v>
      </c>
      <c r="D87" s="4">
        <v>6.48798806441072</v>
      </c>
      <c r="E87" s="4">
        <v>6.6031114843504497</v>
      </c>
      <c r="F87" s="4" t="s">
        <v>427</v>
      </c>
      <c r="G87" s="4">
        <v>2312</v>
      </c>
      <c r="H87" s="20" t="s">
        <v>428</v>
      </c>
      <c r="I87" s="4" t="s">
        <v>429</v>
      </c>
      <c r="J87" s="4">
        <v>-1.4032843806656401</v>
      </c>
      <c r="K87" s="4">
        <v>3.2998200427103002</v>
      </c>
      <c r="L87" s="4">
        <v>3.9013717123771899E-2</v>
      </c>
    </row>
    <row r="88" spans="1:12" x14ac:dyDescent="0.25">
      <c r="A88" s="4" t="s">
        <v>698</v>
      </c>
      <c r="B88" s="4">
        <v>8.2050160843056403</v>
      </c>
      <c r="C88" s="4">
        <v>7.6660985872431198</v>
      </c>
      <c r="D88" s="4">
        <v>6.5792421802960002</v>
      </c>
      <c r="E88" s="4">
        <v>6.54143270002045</v>
      </c>
      <c r="F88" s="4" t="s">
        <v>699</v>
      </c>
      <c r="G88" s="4">
        <v>448835</v>
      </c>
      <c r="H88" s="20" t="s">
        <v>700</v>
      </c>
      <c r="I88" s="4" t="s">
        <v>701</v>
      </c>
      <c r="J88" s="4">
        <v>-1.3752198956161601</v>
      </c>
      <c r="K88" s="4">
        <v>3.81668370701819</v>
      </c>
      <c r="L88" s="4">
        <v>2.1098126297990401E-2</v>
      </c>
    </row>
    <row r="89" spans="1:12" x14ac:dyDescent="0.25">
      <c r="A89" s="4" t="s">
        <v>702</v>
      </c>
      <c r="B89" s="4">
        <v>8.8656528762856297</v>
      </c>
      <c r="C89" s="4">
        <v>8.5576205087172408</v>
      </c>
      <c r="D89" s="4">
        <v>7.2350595781018496</v>
      </c>
      <c r="E89" s="4">
        <v>7.4391967504991801</v>
      </c>
      <c r="F89" s="4" t="s">
        <v>703</v>
      </c>
      <c r="G89" s="4">
        <v>2180</v>
      </c>
      <c r="H89" s="20" t="s">
        <v>704</v>
      </c>
      <c r="I89" s="4" t="s">
        <v>705</v>
      </c>
      <c r="J89" s="4">
        <v>-1.37450852820091</v>
      </c>
      <c r="K89" s="4">
        <v>4.5639589572762498</v>
      </c>
      <c r="L89" s="4">
        <v>7.7234748988972597E-3</v>
      </c>
    </row>
    <row r="90" spans="1:12" x14ac:dyDescent="0.25">
      <c r="A90" s="4" t="s">
        <v>706</v>
      </c>
      <c r="B90" s="4">
        <v>8.7970963277026204</v>
      </c>
      <c r="C90" s="4">
        <v>8.8427970357251802</v>
      </c>
      <c r="D90" s="4">
        <v>7.2702509314503301</v>
      </c>
      <c r="E90" s="4">
        <v>7.6455542983422999</v>
      </c>
      <c r="F90" s="4" t="s">
        <v>707</v>
      </c>
      <c r="G90" s="4">
        <v>8796</v>
      </c>
      <c r="H90" s="20" t="s">
        <v>708</v>
      </c>
      <c r="I90" s="4" t="s">
        <v>709</v>
      </c>
      <c r="J90" s="4">
        <v>-1.3620440668175799</v>
      </c>
      <c r="K90" s="4">
        <v>4.3611951868263503</v>
      </c>
      <c r="L90" s="4">
        <v>1.0018683858809E-2</v>
      </c>
    </row>
    <row r="91" spans="1:12" x14ac:dyDescent="0.25">
      <c r="A91" s="4" t="s">
        <v>710</v>
      </c>
      <c r="B91" s="4">
        <v>10.700112828144</v>
      </c>
      <c r="C91" s="4">
        <v>10.3998797645932</v>
      </c>
      <c r="D91" s="4">
        <v>9.0989249214799806</v>
      </c>
      <c r="E91" s="4">
        <v>9.3001989357140307</v>
      </c>
      <c r="F91" s="4" t="s">
        <v>711</v>
      </c>
      <c r="G91" s="4">
        <v>55861</v>
      </c>
      <c r="H91" s="20" t="s">
        <v>712</v>
      </c>
      <c r="I91" s="4" t="s">
        <v>713</v>
      </c>
      <c r="J91" s="4">
        <v>-1.35043436777155</v>
      </c>
      <c r="K91" s="4">
        <v>4.5124706910224797</v>
      </c>
      <c r="L91" s="4">
        <v>8.00239579069301E-3</v>
      </c>
    </row>
    <row r="92" spans="1:12" x14ac:dyDescent="0.25">
      <c r="A92" s="4" t="s">
        <v>714</v>
      </c>
      <c r="B92" s="4">
        <v>9.5653719797588295</v>
      </c>
      <c r="C92" s="4">
        <v>9.2054061610203295</v>
      </c>
      <c r="D92" s="4">
        <v>7.8643679793032604</v>
      </c>
      <c r="E92" s="4">
        <v>8.2172718149879795</v>
      </c>
      <c r="F92" s="4" t="s">
        <v>715</v>
      </c>
      <c r="G92" s="4">
        <v>54578</v>
      </c>
      <c r="H92" s="20" t="s">
        <v>716</v>
      </c>
      <c r="I92" s="4" t="s">
        <v>717</v>
      </c>
      <c r="J92" s="4">
        <v>-1.34456917324397</v>
      </c>
      <c r="K92" s="4">
        <v>3.89886526764192</v>
      </c>
      <c r="L92" s="4">
        <v>1.9111348188575999E-2</v>
      </c>
    </row>
    <row r="93" spans="1:12" x14ac:dyDescent="0.25">
      <c r="A93" s="4" t="s">
        <v>11</v>
      </c>
      <c r="B93" s="4">
        <v>8.0670360140483002</v>
      </c>
      <c r="C93" s="4">
        <v>7.8918383854519698</v>
      </c>
      <c r="D93" s="4">
        <v>6.7316162926097096</v>
      </c>
      <c r="E93" s="4">
        <v>6.5592194660635004</v>
      </c>
      <c r="F93" s="4" t="s">
        <v>718</v>
      </c>
      <c r="G93" s="4">
        <v>59082</v>
      </c>
      <c r="H93" s="20" t="s">
        <v>719</v>
      </c>
      <c r="I93" s="4" t="s">
        <v>720</v>
      </c>
      <c r="J93" s="4">
        <v>-1.33401932041353</v>
      </c>
      <c r="K93" s="4">
        <v>5.34276085057021</v>
      </c>
      <c r="L93" s="4">
        <v>3.1359293048877201E-3</v>
      </c>
    </row>
    <row r="94" spans="1:12" x14ac:dyDescent="0.25">
      <c r="A94" s="4" t="s">
        <v>721</v>
      </c>
      <c r="B94" s="4">
        <v>8.1066065465306991</v>
      </c>
      <c r="C94" s="4">
        <v>8.6059583055854691</v>
      </c>
      <c r="D94" s="4">
        <v>6.9523459248537502</v>
      </c>
      <c r="E94" s="4">
        <v>7.1067255287952502</v>
      </c>
      <c r="F94" s="4" t="s">
        <v>722</v>
      </c>
      <c r="G94" s="4">
        <v>1368</v>
      </c>
      <c r="H94" s="20" t="s">
        <v>723</v>
      </c>
      <c r="I94" s="4" t="s">
        <v>724</v>
      </c>
      <c r="J94" s="4">
        <v>-1.3267466992335899</v>
      </c>
      <c r="K94" s="4">
        <v>3.8617214476955701</v>
      </c>
      <c r="L94" s="4">
        <v>2.0275443171014301E-2</v>
      </c>
    </row>
    <row r="95" spans="1:12" x14ac:dyDescent="0.25">
      <c r="A95" s="4" t="s">
        <v>725</v>
      </c>
      <c r="B95" s="4">
        <v>10.9200931546607</v>
      </c>
      <c r="C95" s="4">
        <v>10.658311206871399</v>
      </c>
      <c r="D95" s="4">
        <v>9.1601281570685895</v>
      </c>
      <c r="E95" s="4">
        <v>9.7728441995061104</v>
      </c>
      <c r="F95" s="4" t="s">
        <v>726</v>
      </c>
      <c r="G95" s="4">
        <v>6307</v>
      </c>
      <c r="H95" s="20" t="s">
        <v>727</v>
      </c>
      <c r="I95" s="4" t="s">
        <v>728</v>
      </c>
      <c r="J95" s="4">
        <v>-1.3227160024786999</v>
      </c>
      <c r="K95" s="4">
        <v>3.2972319874637002</v>
      </c>
      <c r="L95" s="4">
        <v>3.9098394937474898E-2</v>
      </c>
    </row>
    <row r="96" spans="1:12" x14ac:dyDescent="0.25">
      <c r="A96" s="4" t="s">
        <v>729</v>
      </c>
      <c r="B96" s="4">
        <v>8.5036418956354201</v>
      </c>
      <c r="C96" s="4">
        <v>8.4810479976614008</v>
      </c>
      <c r="D96" s="4">
        <v>7.1503950296353596</v>
      </c>
      <c r="E96" s="4">
        <v>7.1907767897470203</v>
      </c>
      <c r="F96" s="4" t="s">
        <v>730</v>
      </c>
      <c r="G96" s="4">
        <v>79983</v>
      </c>
      <c r="H96" s="20" t="s">
        <v>731</v>
      </c>
      <c r="I96" s="4" t="s">
        <v>732</v>
      </c>
      <c r="J96" s="4">
        <v>-1.3217590369572301</v>
      </c>
      <c r="K96" s="4">
        <v>6.7502274051262701</v>
      </c>
      <c r="L96" s="4">
        <v>5.2767699964735299E-4</v>
      </c>
    </row>
    <row r="97" spans="1:12" x14ac:dyDescent="0.25">
      <c r="A97" s="4" t="s">
        <v>733</v>
      </c>
      <c r="B97" s="4">
        <v>11.2827647029993</v>
      </c>
      <c r="C97" s="4">
        <v>11.2080606182958</v>
      </c>
      <c r="D97" s="4">
        <v>9.7083104014988901</v>
      </c>
      <c r="E97" s="4">
        <v>10.180307222397699</v>
      </c>
      <c r="F97" s="4" t="s">
        <v>734</v>
      </c>
      <c r="G97" s="4">
        <v>5269</v>
      </c>
      <c r="H97" s="20" t="s">
        <v>735</v>
      </c>
      <c r="I97" s="4" t="s">
        <v>736</v>
      </c>
      <c r="J97" s="4">
        <v>-1.3011038486992701</v>
      </c>
      <c r="K97" s="4">
        <v>3.3329860070030999</v>
      </c>
      <c r="L97" s="4">
        <v>3.79861976747553E-2</v>
      </c>
    </row>
    <row r="98" spans="1:12" x14ac:dyDescent="0.25">
      <c r="A98" s="4" t="s">
        <v>216</v>
      </c>
      <c r="B98" s="4">
        <v>8.1996104233770204</v>
      </c>
      <c r="C98" s="4">
        <v>8.26411157967771</v>
      </c>
      <c r="D98" s="4">
        <v>6.6633584268264201</v>
      </c>
      <c r="E98" s="4">
        <v>7.2117921460783396</v>
      </c>
      <c r="F98" s="4" t="s">
        <v>737</v>
      </c>
      <c r="G98" s="4">
        <v>57530</v>
      </c>
      <c r="H98" s="20" t="s">
        <v>738</v>
      </c>
      <c r="I98" s="4" t="s">
        <v>739</v>
      </c>
      <c r="J98" s="4">
        <v>-1.29428571507498</v>
      </c>
      <c r="K98" s="4">
        <v>3.2481673165589098</v>
      </c>
      <c r="L98" s="4">
        <v>4.1295451574653197E-2</v>
      </c>
    </row>
    <row r="99" spans="1:12" x14ac:dyDescent="0.25">
      <c r="A99" s="4" t="s">
        <v>740</v>
      </c>
      <c r="B99" s="4">
        <v>9.2888713323213707</v>
      </c>
      <c r="C99" s="4">
        <v>8.9138692461732898</v>
      </c>
      <c r="D99" s="4">
        <v>7.5950937916193002</v>
      </c>
      <c r="E99" s="4">
        <v>8.0240722948444798</v>
      </c>
      <c r="F99" s="4" t="s">
        <v>741</v>
      </c>
      <c r="G99" s="4">
        <v>79007</v>
      </c>
      <c r="H99" s="20" t="s">
        <v>742</v>
      </c>
      <c r="I99" s="4" t="s">
        <v>743</v>
      </c>
      <c r="J99" s="4">
        <v>-1.29178724601544</v>
      </c>
      <c r="K99" s="4">
        <v>3.2831215177859598</v>
      </c>
      <c r="L99" s="4">
        <v>3.9292310147913997E-2</v>
      </c>
    </row>
    <row r="100" spans="1:12" x14ac:dyDescent="0.25">
      <c r="A100" s="4" t="s">
        <v>744</v>
      </c>
      <c r="B100" s="4">
        <v>8.2397445645249601</v>
      </c>
      <c r="C100" s="4">
        <v>8.3729900307448109</v>
      </c>
      <c r="D100" s="4">
        <v>6.8790203095603797</v>
      </c>
      <c r="E100" s="4">
        <v>7.1690816931459196</v>
      </c>
      <c r="F100" s="4" t="s">
        <v>707</v>
      </c>
      <c r="G100" s="4">
        <v>8796</v>
      </c>
      <c r="H100" s="20" t="s">
        <v>708</v>
      </c>
      <c r="I100" s="4" t="s">
        <v>709</v>
      </c>
      <c r="J100" s="4">
        <v>-1.28231629628174</v>
      </c>
      <c r="K100" s="4">
        <v>4.5635935312059397</v>
      </c>
      <c r="L100" s="4">
        <v>7.7234748988972597E-3</v>
      </c>
    </row>
    <row r="101" spans="1:12" x14ac:dyDescent="0.25">
      <c r="A101" s="4" t="s">
        <v>745</v>
      </c>
      <c r="B101" s="4">
        <v>8.7425872985096404</v>
      </c>
      <c r="C101" s="4">
        <v>8.3833269007501698</v>
      </c>
      <c r="D101" s="4">
        <v>7.1456614081562604</v>
      </c>
      <c r="E101" s="4">
        <v>7.4508894516435502</v>
      </c>
      <c r="F101" s="4" t="s">
        <v>579</v>
      </c>
      <c r="G101" s="4">
        <v>6820</v>
      </c>
      <c r="H101" s="20" t="s">
        <v>580</v>
      </c>
      <c r="I101" s="4" t="s">
        <v>581</v>
      </c>
      <c r="J101" s="4">
        <v>-1.2646816697300001</v>
      </c>
      <c r="K101" s="4">
        <v>4.0242487997900103</v>
      </c>
      <c r="L101" s="4">
        <v>1.5965767178899502E-2</v>
      </c>
    </row>
    <row r="102" spans="1:12" x14ac:dyDescent="0.25">
      <c r="A102" s="4" t="s">
        <v>746</v>
      </c>
      <c r="B102" s="4">
        <v>13.1936103610456</v>
      </c>
      <c r="C102" s="4">
        <v>13.3748953782281</v>
      </c>
      <c r="D102" s="4">
        <v>11.8412231036117</v>
      </c>
      <c r="E102" s="4">
        <v>12.209905944953</v>
      </c>
      <c r="F102" s="4" t="s">
        <v>747</v>
      </c>
      <c r="G102" s="4">
        <v>100133941</v>
      </c>
      <c r="H102" s="20" t="s">
        <v>748</v>
      </c>
      <c r="I102" s="4" t="s">
        <v>749</v>
      </c>
      <c r="J102" s="4">
        <v>-1.2586883453544899</v>
      </c>
      <c r="K102" s="4">
        <v>3.6961402901408</v>
      </c>
      <c r="L102" s="4">
        <v>2.4525945343860101E-2</v>
      </c>
    </row>
    <row r="103" spans="1:12" x14ac:dyDescent="0.25">
      <c r="A103" s="4" t="s">
        <v>750</v>
      </c>
      <c r="B103" s="4">
        <v>10.2841792509782</v>
      </c>
      <c r="C103" s="4">
        <v>9.8144223559909793</v>
      </c>
      <c r="D103" s="4">
        <v>8.5617212944506509</v>
      </c>
      <c r="E103" s="4">
        <v>9.0269549546440508</v>
      </c>
      <c r="F103" s="4" t="s">
        <v>751</v>
      </c>
      <c r="G103" s="4">
        <v>353091</v>
      </c>
      <c r="H103" s="20" t="s">
        <v>752</v>
      </c>
      <c r="I103" s="4" t="s">
        <v>753</v>
      </c>
      <c r="J103" s="4">
        <v>-1.2549626789372199</v>
      </c>
      <c r="K103" s="4">
        <v>3.1762217645472499</v>
      </c>
      <c r="L103" s="4">
        <v>4.5102514973478502E-2</v>
      </c>
    </row>
    <row r="104" spans="1:12" x14ac:dyDescent="0.25">
      <c r="A104" s="4" t="s">
        <v>754</v>
      </c>
      <c r="B104" s="4">
        <v>9.3596023990871604</v>
      </c>
      <c r="C104" s="4">
        <v>9.2624507790028296</v>
      </c>
      <c r="D104" s="4">
        <v>8.0844238867762108</v>
      </c>
      <c r="E104" s="4">
        <v>8.0284010677174802</v>
      </c>
      <c r="F104" s="4" t="s">
        <v>755</v>
      </c>
      <c r="G104" s="4">
        <v>3423</v>
      </c>
      <c r="H104" s="20" t="s">
        <v>756</v>
      </c>
      <c r="I104" s="4" t="s">
        <v>757</v>
      </c>
      <c r="J104" s="4">
        <v>-1.25461411179815</v>
      </c>
      <c r="K104" s="4">
        <v>5.1165252235234098</v>
      </c>
      <c r="L104" s="4">
        <v>3.9828641228758796E-3</v>
      </c>
    </row>
    <row r="105" spans="1:12" x14ac:dyDescent="0.25">
      <c r="A105" s="4" t="s">
        <v>758</v>
      </c>
      <c r="B105" s="4">
        <v>8.5294216573200501</v>
      </c>
      <c r="C105" s="4">
        <v>7.9022600040891904</v>
      </c>
      <c r="D105" s="4">
        <v>7.10536300359378</v>
      </c>
      <c r="E105" s="4">
        <v>6.8464654923228698</v>
      </c>
      <c r="F105" s="4" t="s">
        <v>759</v>
      </c>
      <c r="G105" s="4">
        <v>51458</v>
      </c>
      <c r="H105" s="20" t="s">
        <v>760</v>
      </c>
      <c r="I105" s="4" t="s">
        <v>761</v>
      </c>
      <c r="J105" s="4">
        <v>-1.23992658274628</v>
      </c>
      <c r="K105" s="4">
        <v>3.08184331735051</v>
      </c>
      <c r="L105" s="4">
        <v>4.9996839320339499E-2</v>
      </c>
    </row>
    <row r="106" spans="1:12" x14ac:dyDescent="0.25">
      <c r="A106" s="4" t="s">
        <v>762</v>
      </c>
      <c r="B106" s="4">
        <v>10.9766488648088</v>
      </c>
      <c r="C106" s="4">
        <v>11.1691954418627</v>
      </c>
      <c r="D106" s="4">
        <v>9.9119774702344898</v>
      </c>
      <c r="E106" s="4">
        <v>9.7550672356665995</v>
      </c>
      <c r="F106" s="4" t="s">
        <v>763</v>
      </c>
      <c r="G106" s="4">
        <v>7851</v>
      </c>
      <c r="H106" s="20" t="s">
        <v>764</v>
      </c>
      <c r="I106" s="4" t="s">
        <v>765</v>
      </c>
      <c r="J106" s="4">
        <v>-1.23939980038519</v>
      </c>
      <c r="K106" s="4">
        <v>5.5468441455662001</v>
      </c>
      <c r="L106" s="4">
        <v>2.1611594842316601E-3</v>
      </c>
    </row>
    <row r="107" spans="1:12" x14ac:dyDescent="0.25">
      <c r="A107" s="4" t="s">
        <v>332</v>
      </c>
      <c r="B107" s="4">
        <v>8.2407154688075508</v>
      </c>
      <c r="C107" s="4">
        <v>8.4157081458984493</v>
      </c>
      <c r="D107" s="4">
        <v>6.8173028129945701</v>
      </c>
      <c r="E107" s="4">
        <v>7.3676320531597197</v>
      </c>
      <c r="F107" s="4" t="s">
        <v>766</v>
      </c>
      <c r="G107" s="4">
        <v>53947</v>
      </c>
      <c r="H107" s="20" t="s">
        <v>767</v>
      </c>
      <c r="I107" s="4" t="s">
        <v>768</v>
      </c>
      <c r="J107" s="4">
        <v>-1.23574437427585</v>
      </c>
      <c r="K107" s="4">
        <v>3.4462701209569699</v>
      </c>
      <c r="L107" s="4">
        <v>3.3265334580441702E-2</v>
      </c>
    </row>
    <row r="108" spans="1:12" x14ac:dyDescent="0.25">
      <c r="A108" s="4" t="s">
        <v>76</v>
      </c>
      <c r="B108" s="4">
        <v>7.9230174454296201</v>
      </c>
      <c r="C108" s="4">
        <v>7.5639287733560598</v>
      </c>
      <c r="D108" s="4">
        <v>6.47215948107341</v>
      </c>
      <c r="E108" s="4">
        <v>6.5440098823816504</v>
      </c>
      <c r="F108" s="4" t="s">
        <v>769</v>
      </c>
      <c r="G108" s="4">
        <v>25984</v>
      </c>
      <c r="H108" s="20" t="s">
        <v>770</v>
      </c>
      <c r="I108" s="4" t="s">
        <v>771</v>
      </c>
      <c r="J108" s="4">
        <v>-1.23538842766531</v>
      </c>
      <c r="K108" s="4">
        <v>4.5190912614657703</v>
      </c>
      <c r="L108" s="4">
        <v>8.00239579069301E-3</v>
      </c>
    </row>
    <row r="109" spans="1:12" x14ac:dyDescent="0.25">
      <c r="A109" s="4" t="s">
        <v>152</v>
      </c>
      <c r="B109" s="4">
        <v>8.2439473430160302</v>
      </c>
      <c r="C109" s="4">
        <v>8.0566248038920492</v>
      </c>
      <c r="D109" s="4">
        <v>6.8617826720043498</v>
      </c>
      <c r="E109" s="4">
        <v>6.9780525354654603</v>
      </c>
      <c r="F109" s="4" t="s">
        <v>772</v>
      </c>
      <c r="G109" s="4">
        <v>114990</v>
      </c>
      <c r="H109" s="20" t="s">
        <v>773</v>
      </c>
      <c r="I109" s="4" t="s">
        <v>774</v>
      </c>
      <c r="J109" s="4">
        <v>-1.2303684697191399</v>
      </c>
      <c r="K109" s="4">
        <v>4.7305270731242901</v>
      </c>
      <c r="L109" s="4">
        <v>6.3235298645618002E-3</v>
      </c>
    </row>
    <row r="110" spans="1:12" x14ac:dyDescent="0.25">
      <c r="A110" s="4" t="s">
        <v>775</v>
      </c>
      <c r="B110" s="4">
        <v>9.3877953806308003</v>
      </c>
      <c r="C110" s="4">
        <v>8.9569680785756205</v>
      </c>
      <c r="D110" s="4">
        <v>7.8793238138480302</v>
      </c>
      <c r="E110" s="4">
        <v>8.0195311173270003</v>
      </c>
      <c r="F110" s="4" t="s">
        <v>776</v>
      </c>
      <c r="G110" s="4">
        <v>118932</v>
      </c>
      <c r="H110" s="20" t="s">
        <v>777</v>
      </c>
      <c r="I110" s="4" t="s">
        <v>778</v>
      </c>
      <c r="J110" s="4">
        <v>-1.2229542640157001</v>
      </c>
      <c r="K110" s="4">
        <v>4.0449025694257301</v>
      </c>
      <c r="L110" s="4">
        <v>1.5695695988512399E-2</v>
      </c>
    </row>
    <row r="111" spans="1:12" x14ac:dyDescent="0.25">
      <c r="A111" s="4" t="s">
        <v>779</v>
      </c>
      <c r="B111" s="4">
        <v>8.0516865776504005</v>
      </c>
      <c r="C111" s="4">
        <v>7.5098756853196704</v>
      </c>
      <c r="D111" s="4">
        <v>6.6005624765703201</v>
      </c>
      <c r="E111" s="4">
        <v>6.5175951928267599</v>
      </c>
      <c r="F111" s="4" t="s">
        <v>399</v>
      </c>
      <c r="G111" s="4">
        <v>144501</v>
      </c>
      <c r="H111" s="20" t="s">
        <v>400</v>
      </c>
      <c r="I111" s="4" t="s">
        <v>401</v>
      </c>
      <c r="J111" s="4">
        <v>-1.2217022967864899</v>
      </c>
      <c r="K111" s="4">
        <v>3.55855505040505</v>
      </c>
      <c r="L111" s="4">
        <v>2.8990391731771401E-2</v>
      </c>
    </row>
    <row r="112" spans="1:12" x14ac:dyDescent="0.25">
      <c r="A112" s="4" t="s">
        <v>780</v>
      </c>
      <c r="B112" s="4">
        <v>7.8178765052255201</v>
      </c>
      <c r="C112" s="4">
        <v>7.7843674445686801</v>
      </c>
      <c r="D112" s="4">
        <v>6.53044363216957</v>
      </c>
      <c r="E112" s="4">
        <v>6.63847671058278</v>
      </c>
      <c r="F112" s="4" t="s">
        <v>781</v>
      </c>
      <c r="G112" s="4">
        <v>9245</v>
      </c>
      <c r="H112" s="20" t="s">
        <v>782</v>
      </c>
      <c r="I112" s="4" t="s">
        <v>783</v>
      </c>
      <c r="J112" s="4">
        <v>-1.21666180352093</v>
      </c>
      <c r="K112" s="4">
        <v>7.19941571411547</v>
      </c>
      <c r="L112" s="4">
        <v>2.3447139570530599E-4</v>
      </c>
    </row>
    <row r="113" spans="1:12" x14ac:dyDescent="0.25">
      <c r="A113" s="4" t="s">
        <v>784</v>
      </c>
      <c r="B113" s="4">
        <v>8.1108792215070995</v>
      </c>
      <c r="C113" s="4">
        <v>8.0527851894578806</v>
      </c>
      <c r="D113" s="4">
        <v>6.9418944222250598</v>
      </c>
      <c r="E113" s="4">
        <v>6.8150703541903699</v>
      </c>
      <c r="F113" s="4" t="s">
        <v>785</v>
      </c>
      <c r="G113" s="4">
        <v>131583</v>
      </c>
      <c r="H113" s="20" t="s">
        <v>786</v>
      </c>
      <c r="I113" s="4" t="s">
        <v>787</v>
      </c>
      <c r="J113" s="4">
        <v>-1.2033498172747701</v>
      </c>
      <c r="K113" s="4">
        <v>6.0365684475585599</v>
      </c>
      <c r="L113" s="4">
        <v>1.36457410785963E-3</v>
      </c>
    </row>
    <row r="114" spans="1:12" x14ac:dyDescent="0.25">
      <c r="A114" s="4" t="s">
        <v>788</v>
      </c>
      <c r="B114" s="4">
        <v>7.9643009682748804</v>
      </c>
      <c r="C114" s="4">
        <v>7.6736703730806903</v>
      </c>
      <c r="D114" s="4">
        <v>6.6904573895665997</v>
      </c>
      <c r="E114" s="4">
        <v>6.5413364212259397</v>
      </c>
      <c r="G114" s="4">
        <v>100131138</v>
      </c>
      <c r="H114" s="20" t="s">
        <v>789</v>
      </c>
      <c r="I114" s="4" t="s">
        <v>790</v>
      </c>
      <c r="J114" s="4">
        <v>-1.2030887652815101</v>
      </c>
      <c r="K114" s="4">
        <v>4.5743421285925203</v>
      </c>
      <c r="L114" s="4">
        <v>7.7234748988972597E-3</v>
      </c>
    </row>
    <row r="115" spans="1:12" x14ac:dyDescent="0.25">
      <c r="A115" s="4" t="s">
        <v>791</v>
      </c>
      <c r="B115" s="4">
        <v>11.381535658692</v>
      </c>
      <c r="C115" s="4">
        <v>11.6274137427457</v>
      </c>
      <c r="D115" s="4">
        <v>10.1625166886956</v>
      </c>
      <c r="E115" s="4">
        <v>10.463573053591601</v>
      </c>
      <c r="F115" s="4" t="s">
        <v>792</v>
      </c>
      <c r="G115" s="4">
        <v>10974</v>
      </c>
      <c r="H115" s="20" t="s">
        <v>793</v>
      </c>
      <c r="I115" s="4" t="s">
        <v>794</v>
      </c>
      <c r="J115" s="4">
        <v>-1.1914298295752499</v>
      </c>
      <c r="K115" s="4">
        <v>3.6175406695018801</v>
      </c>
      <c r="L115" s="4">
        <v>2.6625797224936701E-2</v>
      </c>
    </row>
    <row r="116" spans="1:12" x14ac:dyDescent="0.25">
      <c r="A116" s="4" t="s">
        <v>362</v>
      </c>
      <c r="B116" s="4">
        <v>8.3987116046956203</v>
      </c>
      <c r="C116" s="4">
        <v>8.3995689536572797</v>
      </c>
      <c r="D116" s="4">
        <v>7.0972356232652798</v>
      </c>
      <c r="E116" s="4">
        <v>7.3223776258899997</v>
      </c>
      <c r="F116" s="4" t="s">
        <v>795</v>
      </c>
      <c r="G116" s="4">
        <v>7077</v>
      </c>
      <c r="H116" s="20" t="s">
        <v>796</v>
      </c>
      <c r="I116" s="4" t="s">
        <v>797</v>
      </c>
      <c r="J116" s="4">
        <v>-1.18933365459881</v>
      </c>
      <c r="K116" s="4">
        <v>3.9976510343550999</v>
      </c>
      <c r="L116" s="4">
        <v>1.63114829175782E-2</v>
      </c>
    </row>
    <row r="117" spans="1:12" x14ac:dyDescent="0.25">
      <c r="A117" s="4" t="s">
        <v>798</v>
      </c>
      <c r="B117" s="4">
        <v>9.2446809259447509</v>
      </c>
      <c r="C117" s="4">
        <v>8.7882627831964601</v>
      </c>
      <c r="D117" s="4">
        <v>7.6060706819402704</v>
      </c>
      <c r="E117" s="4">
        <v>8.0500055834828306</v>
      </c>
      <c r="F117" s="4" t="s">
        <v>799</v>
      </c>
      <c r="G117" s="4">
        <v>26525</v>
      </c>
      <c r="H117" s="20" t="s">
        <v>800</v>
      </c>
      <c r="I117" s="4" t="s">
        <v>801</v>
      </c>
      <c r="J117" s="4">
        <v>-1.1884337218590699</v>
      </c>
      <c r="K117" s="4">
        <v>3.1105978158772101</v>
      </c>
      <c r="L117" s="4">
        <v>4.8147069339491998E-2</v>
      </c>
    </row>
    <row r="118" spans="1:12" x14ac:dyDescent="0.25">
      <c r="A118" s="4" t="s">
        <v>802</v>
      </c>
      <c r="B118" s="4">
        <v>8.3961651690834103</v>
      </c>
      <c r="C118" s="4">
        <v>8.3478189102232907</v>
      </c>
      <c r="D118" s="4">
        <v>7.0720332112539399</v>
      </c>
      <c r="E118" s="4">
        <v>7.3008706944359902</v>
      </c>
      <c r="F118" s="4" t="s">
        <v>803</v>
      </c>
      <c r="G118" s="4">
        <v>23541</v>
      </c>
      <c r="H118" s="20" t="s">
        <v>804</v>
      </c>
      <c r="I118" s="4" t="s">
        <v>805</v>
      </c>
      <c r="J118" s="4">
        <v>-1.1855400868083901</v>
      </c>
      <c r="K118" s="4">
        <v>5.5537850622791796</v>
      </c>
      <c r="L118" s="4">
        <v>2.1611594842316601E-3</v>
      </c>
    </row>
    <row r="119" spans="1:12" x14ac:dyDescent="0.25">
      <c r="A119" s="4" t="s">
        <v>806</v>
      </c>
      <c r="B119" s="4">
        <v>8.4152607543194602</v>
      </c>
      <c r="C119" s="4">
        <v>8.4307447730616598</v>
      </c>
      <c r="D119" s="4">
        <v>7.3699690165636804</v>
      </c>
      <c r="E119" s="4">
        <v>7.1181236563350403</v>
      </c>
      <c r="F119" s="4" t="s">
        <v>807</v>
      </c>
      <c r="G119" s="4">
        <v>3713</v>
      </c>
      <c r="H119" s="20" t="s">
        <v>808</v>
      </c>
      <c r="I119" s="4" t="s">
        <v>809</v>
      </c>
      <c r="J119" s="4">
        <v>-1.1789564272412101</v>
      </c>
      <c r="K119" s="4">
        <v>4.7405438844938201</v>
      </c>
      <c r="L119" s="4">
        <v>6.2741259684843198E-3</v>
      </c>
    </row>
    <row r="120" spans="1:12" x14ac:dyDescent="0.25">
      <c r="A120" s="4" t="s">
        <v>810</v>
      </c>
      <c r="B120" s="4">
        <v>8.8290914510994902</v>
      </c>
      <c r="C120" s="4">
        <v>8.8767656662825498</v>
      </c>
      <c r="D120" s="4">
        <v>7.5855060828312704</v>
      </c>
      <c r="E120" s="4">
        <v>7.7673908951426798</v>
      </c>
      <c r="F120" s="4" t="s">
        <v>811</v>
      </c>
      <c r="G120" s="4">
        <v>7348</v>
      </c>
      <c r="H120" s="20" t="s">
        <v>812</v>
      </c>
      <c r="I120" s="4" t="s">
        <v>813</v>
      </c>
      <c r="J120" s="4">
        <v>-1.1764800697040301</v>
      </c>
      <c r="K120" s="4">
        <v>5.1475355711879702</v>
      </c>
      <c r="L120" s="4">
        <v>3.9144093372934603E-3</v>
      </c>
    </row>
    <row r="121" spans="1:12" x14ac:dyDescent="0.25">
      <c r="A121" s="4" t="s">
        <v>814</v>
      </c>
      <c r="B121" s="4">
        <v>8.9082561049176707</v>
      </c>
      <c r="C121" s="4">
        <v>8.3675604472303409</v>
      </c>
      <c r="D121" s="4">
        <v>7.3471711220944496</v>
      </c>
      <c r="E121" s="4">
        <v>7.5786424634562701</v>
      </c>
      <c r="F121" s="4" t="s">
        <v>815</v>
      </c>
      <c r="G121" s="4">
        <v>2745</v>
      </c>
      <c r="H121" s="20" t="s">
        <v>816</v>
      </c>
      <c r="I121" s="4" t="s">
        <v>817</v>
      </c>
      <c r="J121" s="4">
        <v>-1.17500148329864</v>
      </c>
      <c r="K121" s="4">
        <v>3.2313355871037102</v>
      </c>
      <c r="L121" s="4">
        <v>4.2097823358231201E-2</v>
      </c>
    </row>
    <row r="122" spans="1:12" x14ac:dyDescent="0.25">
      <c r="A122" s="4" t="s">
        <v>818</v>
      </c>
      <c r="B122" s="4">
        <v>11.244203122216399</v>
      </c>
      <c r="C122" s="4">
        <v>10.954023022413701</v>
      </c>
      <c r="D122" s="4">
        <v>10.1423055964962</v>
      </c>
      <c r="E122" s="4">
        <v>9.7155132086874296</v>
      </c>
      <c r="F122" s="4" t="s">
        <v>819</v>
      </c>
      <c r="G122" s="4">
        <v>9289</v>
      </c>
      <c r="H122" s="20" t="s">
        <v>820</v>
      </c>
      <c r="I122" s="4" t="s">
        <v>821</v>
      </c>
      <c r="J122" s="4">
        <v>-1.1702036697232501</v>
      </c>
      <c r="K122" s="4">
        <v>3.6336682576535999</v>
      </c>
      <c r="L122" s="4">
        <v>2.6340621677785499E-2</v>
      </c>
    </row>
    <row r="123" spans="1:12" x14ac:dyDescent="0.25">
      <c r="A123" s="4" t="s">
        <v>822</v>
      </c>
      <c r="B123" s="4">
        <v>8.2749223375220105</v>
      </c>
      <c r="C123" s="4">
        <v>7.6599224555577097</v>
      </c>
      <c r="D123" s="4">
        <v>6.7649167460472404</v>
      </c>
      <c r="E123" s="4">
        <v>6.8462208741928698</v>
      </c>
      <c r="F123" s="4" t="s">
        <v>823</v>
      </c>
      <c r="G123" s="4">
        <v>29986</v>
      </c>
      <c r="H123" s="20" t="s">
        <v>824</v>
      </c>
      <c r="I123" s="4" t="s">
        <v>825</v>
      </c>
      <c r="J123" s="4">
        <v>-1.1618535864198101</v>
      </c>
      <c r="K123" s="4">
        <v>3.1571765264934202</v>
      </c>
      <c r="L123" s="4">
        <v>4.58926429063004E-2</v>
      </c>
    </row>
    <row r="124" spans="1:12" x14ac:dyDescent="0.25">
      <c r="A124" s="4" t="s">
        <v>826</v>
      </c>
      <c r="B124" s="4">
        <v>8.7778734910325102</v>
      </c>
      <c r="C124" s="4">
        <v>8.3874019020175794</v>
      </c>
      <c r="D124" s="4">
        <v>7.3489576553006204</v>
      </c>
      <c r="E124" s="4">
        <v>7.49489379084579</v>
      </c>
      <c r="F124" s="4" t="s">
        <v>715</v>
      </c>
      <c r="G124" s="4">
        <v>54578</v>
      </c>
      <c r="H124" s="20" t="s">
        <v>716</v>
      </c>
      <c r="I124" s="4" t="s">
        <v>717</v>
      </c>
      <c r="J124" s="4">
        <v>-1.1607119734518401</v>
      </c>
      <c r="K124" s="4">
        <v>3.83827759075269</v>
      </c>
      <c r="L124" s="4">
        <v>2.09146575797989E-2</v>
      </c>
    </row>
    <row r="125" spans="1:12" x14ac:dyDescent="0.25">
      <c r="A125" s="4" t="s">
        <v>827</v>
      </c>
      <c r="B125" s="4">
        <v>13.615052238318301</v>
      </c>
      <c r="C125" s="4">
        <v>13.4119115917002</v>
      </c>
      <c r="D125" s="4">
        <v>12.1320474424267</v>
      </c>
      <c r="E125" s="4">
        <v>12.590716514538601</v>
      </c>
      <c r="F125" s="4" t="s">
        <v>828</v>
      </c>
      <c r="G125" s="4">
        <v>51228</v>
      </c>
      <c r="H125" s="20" t="s">
        <v>829</v>
      </c>
      <c r="I125" s="4" t="s">
        <v>830</v>
      </c>
      <c r="J125" s="4">
        <v>-1.15209993652661</v>
      </c>
      <c r="K125" s="4">
        <v>3.1748977891430501</v>
      </c>
      <c r="L125" s="4">
        <v>4.5102514973478502E-2</v>
      </c>
    </row>
    <row r="126" spans="1:12" x14ac:dyDescent="0.25">
      <c r="A126" s="4" t="s">
        <v>100</v>
      </c>
      <c r="B126" s="4">
        <v>8.0917548655657594</v>
      </c>
      <c r="C126" s="4">
        <v>7.61946368543639</v>
      </c>
      <c r="D126" s="4">
        <v>6.6222453726577504</v>
      </c>
      <c r="E126" s="4">
        <v>6.7868569800600902</v>
      </c>
      <c r="F126" s="4" t="s">
        <v>512</v>
      </c>
      <c r="G126" s="4">
        <v>284348</v>
      </c>
      <c r="H126" s="20" t="s">
        <v>513</v>
      </c>
      <c r="I126" s="4" t="s">
        <v>514</v>
      </c>
      <c r="J126" s="4">
        <v>-1.15105809914215</v>
      </c>
      <c r="K126" s="4">
        <v>3.4954384287998499</v>
      </c>
      <c r="L126" s="4">
        <v>3.1214075363936899E-2</v>
      </c>
    </row>
    <row r="127" spans="1:12" x14ac:dyDescent="0.25">
      <c r="A127" s="4" t="s">
        <v>831</v>
      </c>
      <c r="B127" s="4">
        <v>8.9212238037940903</v>
      </c>
      <c r="C127" s="4">
        <v>8.5535776000538792</v>
      </c>
      <c r="D127" s="4">
        <v>7.4597049846983996</v>
      </c>
      <c r="E127" s="4">
        <v>7.7184503733987802</v>
      </c>
      <c r="F127" s="4" t="s">
        <v>832</v>
      </c>
      <c r="G127" s="4">
        <v>389337</v>
      </c>
      <c r="H127" s="20" t="s">
        <v>833</v>
      </c>
      <c r="I127" s="4" t="s">
        <v>834</v>
      </c>
      <c r="J127" s="4">
        <v>-1.1483230228754</v>
      </c>
      <c r="K127" s="4">
        <v>3.6544207925266501</v>
      </c>
      <c r="L127" s="4">
        <v>2.5739306666095401E-2</v>
      </c>
    </row>
    <row r="128" spans="1:12" x14ac:dyDescent="0.25">
      <c r="A128" s="4" t="s">
        <v>835</v>
      </c>
      <c r="B128" s="4">
        <v>10.910950607967299</v>
      </c>
      <c r="C128" s="4">
        <v>10.991268193930299</v>
      </c>
      <c r="D128" s="4">
        <v>9.5119375835140296</v>
      </c>
      <c r="E128" s="4">
        <v>10.1105780674767</v>
      </c>
      <c r="F128" s="4" t="s">
        <v>836</v>
      </c>
      <c r="G128" s="4">
        <v>5307</v>
      </c>
      <c r="H128" s="20" t="s">
        <v>837</v>
      </c>
      <c r="I128" s="4" t="s">
        <v>838</v>
      </c>
      <c r="J128" s="4">
        <v>-1.13985157545343</v>
      </c>
      <c r="K128" s="4">
        <v>3.1483879162314001</v>
      </c>
      <c r="L128" s="4">
        <v>4.5961581918967397E-2</v>
      </c>
    </row>
    <row r="129" spans="1:12" x14ac:dyDescent="0.25">
      <c r="A129" s="4" t="s">
        <v>839</v>
      </c>
      <c r="B129" s="4">
        <v>12.1375391932503</v>
      </c>
      <c r="C129" s="4">
        <v>11.983021470440899</v>
      </c>
      <c r="D129" s="4">
        <v>10.7905818409271</v>
      </c>
      <c r="E129" s="4">
        <v>11.0587885983209</v>
      </c>
      <c r="F129" s="4" t="s">
        <v>840</v>
      </c>
      <c r="G129" s="4">
        <v>27076</v>
      </c>
      <c r="H129" s="20" t="s">
        <v>841</v>
      </c>
      <c r="I129" s="4" t="s">
        <v>842</v>
      </c>
      <c r="J129" s="4">
        <v>-1.1355951122215899</v>
      </c>
      <c r="K129" s="4">
        <v>4.3369220320922901</v>
      </c>
      <c r="L129" s="4">
        <v>1.0432832672071801E-2</v>
      </c>
    </row>
    <row r="130" spans="1:12" x14ac:dyDescent="0.25">
      <c r="A130" s="4" t="s">
        <v>843</v>
      </c>
      <c r="B130" s="4">
        <v>8.1921787887472597</v>
      </c>
      <c r="C130" s="4">
        <v>7.8550359899423299</v>
      </c>
      <c r="D130" s="4">
        <v>6.6602732021769899</v>
      </c>
      <c r="E130" s="4">
        <v>7.1273381111748701</v>
      </c>
      <c r="F130" s="4" t="s">
        <v>844</v>
      </c>
      <c r="G130" s="4">
        <v>11045</v>
      </c>
      <c r="H130" s="20" t="s">
        <v>845</v>
      </c>
      <c r="I130" s="4" t="s">
        <v>846</v>
      </c>
      <c r="J130" s="4">
        <v>-1.1298017326688601</v>
      </c>
      <c r="K130" s="4">
        <v>3.08168791679382</v>
      </c>
      <c r="L130" s="4">
        <v>4.9996839320339499E-2</v>
      </c>
    </row>
    <row r="131" spans="1:12" x14ac:dyDescent="0.25">
      <c r="A131" s="4" t="s">
        <v>140</v>
      </c>
      <c r="B131" s="4">
        <v>8.8796236086769795</v>
      </c>
      <c r="C131" s="4">
        <v>8.6236196993715097</v>
      </c>
      <c r="D131" s="4">
        <v>7.5041786189223201</v>
      </c>
      <c r="E131" s="4">
        <v>7.7427555596861604</v>
      </c>
      <c r="F131" s="4" t="s">
        <v>847</v>
      </c>
      <c r="G131" s="4">
        <v>27111</v>
      </c>
      <c r="H131" s="20" t="s">
        <v>683</v>
      </c>
      <c r="I131" s="4" t="s">
        <v>848</v>
      </c>
      <c r="J131" s="4">
        <v>-1.12815456472</v>
      </c>
      <c r="K131" s="4">
        <v>3.9895251431019401</v>
      </c>
      <c r="L131" s="4">
        <v>1.6439882083876499E-2</v>
      </c>
    </row>
    <row r="132" spans="1:12" x14ac:dyDescent="0.25">
      <c r="A132" s="4" t="s">
        <v>849</v>
      </c>
      <c r="B132" s="4">
        <v>7.7543103793783903</v>
      </c>
      <c r="C132" s="4">
        <v>7.6446340533625898</v>
      </c>
      <c r="D132" s="4">
        <v>6.5415780418791796</v>
      </c>
      <c r="E132" s="4">
        <v>6.6257024979676302</v>
      </c>
      <c r="F132" s="4" t="s">
        <v>850</v>
      </c>
      <c r="G132" s="4">
        <v>3034</v>
      </c>
      <c r="H132" s="20" t="s">
        <v>851</v>
      </c>
      <c r="I132" s="4" t="s">
        <v>852</v>
      </c>
      <c r="J132" s="4">
        <v>-1.1158319464470801</v>
      </c>
      <c r="K132" s="4">
        <v>5.6144997774493399</v>
      </c>
      <c r="L132" s="4">
        <v>2.1611594842316601E-3</v>
      </c>
    </row>
    <row r="133" spans="1:12" x14ac:dyDescent="0.25">
      <c r="A133" s="4" t="s">
        <v>853</v>
      </c>
      <c r="B133" s="4">
        <v>7.76559468038473</v>
      </c>
      <c r="C133" s="4">
        <v>7.9868816773747202</v>
      </c>
      <c r="D133" s="4">
        <v>6.71776398251298</v>
      </c>
      <c r="E133" s="4">
        <v>6.80703822800632</v>
      </c>
      <c r="F133" s="4" t="s">
        <v>854</v>
      </c>
      <c r="G133" s="4">
        <v>43849</v>
      </c>
      <c r="H133" s="20" t="s">
        <v>855</v>
      </c>
      <c r="I133" s="4" t="s">
        <v>856</v>
      </c>
      <c r="J133" s="4">
        <v>-1.11383707362008</v>
      </c>
      <c r="K133" s="4">
        <v>5.3189248524391504</v>
      </c>
      <c r="L133" s="4">
        <v>3.2375616033238001E-3</v>
      </c>
    </row>
    <row r="134" spans="1:12" x14ac:dyDescent="0.25">
      <c r="A134" s="4" t="s">
        <v>857</v>
      </c>
      <c r="B134" s="4">
        <v>8.1277484078483209</v>
      </c>
      <c r="C134" s="4">
        <v>7.60873399477431</v>
      </c>
      <c r="D134" s="4">
        <v>6.7542909270452203</v>
      </c>
      <c r="E134" s="4">
        <v>6.7621049131434496</v>
      </c>
      <c r="F134" s="4" t="s">
        <v>858</v>
      </c>
      <c r="G134" s="4">
        <v>388121</v>
      </c>
      <c r="H134" s="20" t="s">
        <v>859</v>
      </c>
      <c r="I134" s="4" t="s">
        <v>860</v>
      </c>
      <c r="J134" s="4">
        <v>-1.11004328121698</v>
      </c>
      <c r="K134" s="4">
        <v>3.4353439500955298</v>
      </c>
      <c r="L134" s="4">
        <v>3.3645109266059403E-2</v>
      </c>
    </row>
    <row r="135" spans="1:12" x14ac:dyDescent="0.25">
      <c r="A135" s="4" t="s">
        <v>174</v>
      </c>
      <c r="B135" s="4">
        <v>8.1546759963083506</v>
      </c>
      <c r="C135" s="4">
        <v>7.7295559181254898</v>
      </c>
      <c r="D135" s="4">
        <v>6.7018566137103397</v>
      </c>
      <c r="E135" s="4">
        <v>6.9651725288157103</v>
      </c>
      <c r="F135" s="4" t="s">
        <v>516</v>
      </c>
      <c r="G135" s="4">
        <v>149708</v>
      </c>
      <c r="H135" s="20" t="s">
        <v>517</v>
      </c>
      <c r="I135" s="4" t="s">
        <v>518</v>
      </c>
      <c r="J135" s="4">
        <v>-1.1086013859538899</v>
      </c>
      <c r="K135" s="4">
        <v>3.4953715114963</v>
      </c>
      <c r="L135" s="4">
        <v>3.1214075363936899E-2</v>
      </c>
    </row>
    <row r="136" spans="1:12" x14ac:dyDescent="0.25">
      <c r="A136" s="4" t="s">
        <v>861</v>
      </c>
      <c r="B136" s="4">
        <v>8.1587227072029993</v>
      </c>
      <c r="C136" s="4">
        <v>7.66345972973975</v>
      </c>
      <c r="D136" s="4">
        <v>6.8989519693314501</v>
      </c>
      <c r="E136" s="4">
        <v>6.7263817025842503</v>
      </c>
      <c r="F136" s="4" t="s">
        <v>862</v>
      </c>
      <c r="G136" s="4">
        <v>6702</v>
      </c>
      <c r="H136" s="20" t="s">
        <v>863</v>
      </c>
      <c r="I136" s="4" t="s">
        <v>864</v>
      </c>
      <c r="J136" s="4">
        <v>-1.09842438251353</v>
      </c>
      <c r="K136" s="4">
        <v>3.3158554076064899</v>
      </c>
      <c r="L136" s="4">
        <v>3.8214453224470202E-2</v>
      </c>
    </row>
    <row r="137" spans="1:12" x14ac:dyDescent="0.25">
      <c r="A137" s="4" t="s">
        <v>865</v>
      </c>
      <c r="B137" s="4">
        <v>8.6174400886797997</v>
      </c>
      <c r="C137" s="4">
        <v>8.2811383461481398</v>
      </c>
      <c r="D137" s="4">
        <v>7.2165556485376303</v>
      </c>
      <c r="E137" s="4">
        <v>7.5077151785482501</v>
      </c>
      <c r="F137" s="4" t="s">
        <v>866</v>
      </c>
      <c r="G137" s="4">
        <v>5333</v>
      </c>
      <c r="H137" s="20" t="s">
        <v>867</v>
      </c>
      <c r="I137" s="4" t="s">
        <v>868</v>
      </c>
      <c r="J137" s="4">
        <v>-1.08715380387103</v>
      </c>
      <c r="K137" s="4">
        <v>3.7709168685164798</v>
      </c>
      <c r="L137" s="4">
        <v>2.24042397083523E-2</v>
      </c>
    </row>
    <row r="138" spans="1:12" x14ac:dyDescent="0.25">
      <c r="A138" s="4" t="s">
        <v>869</v>
      </c>
      <c r="B138" s="4">
        <v>13.585901691878201</v>
      </c>
      <c r="C138" s="4">
        <v>13.434802177838201</v>
      </c>
      <c r="D138" s="4">
        <v>12.197088752970499</v>
      </c>
      <c r="E138" s="4">
        <v>12.6499342443863</v>
      </c>
      <c r="F138" s="4" t="s">
        <v>870</v>
      </c>
      <c r="G138" s="4">
        <v>5266</v>
      </c>
      <c r="H138" s="20" t="s">
        <v>871</v>
      </c>
      <c r="I138" s="4" t="s">
        <v>872</v>
      </c>
      <c r="J138" s="4">
        <v>-1.0868404361798001</v>
      </c>
      <c r="K138" s="4">
        <v>3.1356748740495801</v>
      </c>
      <c r="L138" s="4">
        <v>4.6355221836927599E-2</v>
      </c>
    </row>
    <row r="139" spans="1:12" x14ac:dyDescent="0.25">
      <c r="A139" s="4" t="s">
        <v>873</v>
      </c>
      <c r="B139" s="4">
        <v>7.9717886475944102</v>
      </c>
      <c r="C139" s="4">
        <v>7.9877221243567798</v>
      </c>
      <c r="D139" s="4">
        <v>6.9247204024073596</v>
      </c>
      <c r="E139" s="4">
        <v>6.8778493817304804</v>
      </c>
      <c r="F139" s="4" t="s">
        <v>874</v>
      </c>
      <c r="G139" s="4">
        <v>79153</v>
      </c>
      <c r="H139" s="20" t="s">
        <v>875</v>
      </c>
      <c r="I139" s="4" t="s">
        <v>876</v>
      </c>
      <c r="J139" s="4">
        <v>-1.07847049390667</v>
      </c>
      <c r="K139" s="4">
        <v>7.4829875188886401</v>
      </c>
      <c r="L139" s="4">
        <v>1.6272594430253101E-4</v>
      </c>
    </row>
    <row r="140" spans="1:12" x14ac:dyDescent="0.25">
      <c r="A140" s="4" t="s">
        <v>877</v>
      </c>
      <c r="B140" s="4">
        <v>8.1713316644646294</v>
      </c>
      <c r="C140" s="4">
        <v>7.60015184471645</v>
      </c>
      <c r="D140" s="4">
        <v>6.7643442440969999</v>
      </c>
      <c r="E140" s="4">
        <v>6.8530811531349798</v>
      </c>
      <c r="F140" s="4" t="s">
        <v>878</v>
      </c>
      <c r="G140" s="4">
        <v>12</v>
      </c>
      <c r="H140" s="20" t="s">
        <v>879</v>
      </c>
      <c r="I140" s="4" t="s">
        <v>880</v>
      </c>
      <c r="J140" s="4">
        <v>-1.0770290559745499</v>
      </c>
      <c r="K140" s="4">
        <v>3.08517451765761</v>
      </c>
      <c r="L140" s="4">
        <v>4.99013382821865E-2</v>
      </c>
    </row>
    <row r="141" spans="1:12" x14ac:dyDescent="0.25">
      <c r="A141" s="4" t="s">
        <v>68</v>
      </c>
      <c r="B141" s="4">
        <v>8.1001313336878606</v>
      </c>
      <c r="C141" s="4">
        <v>7.6740073956320698</v>
      </c>
      <c r="D141" s="4">
        <v>6.7447466255861404</v>
      </c>
      <c r="E141" s="4">
        <v>6.8869391788934502</v>
      </c>
      <c r="F141" s="4" t="s">
        <v>881</v>
      </c>
      <c r="G141" s="4">
        <v>5521</v>
      </c>
      <c r="H141" s="20" t="s">
        <v>882</v>
      </c>
      <c r="I141" s="4" t="s">
        <v>883</v>
      </c>
      <c r="J141" s="4">
        <v>-1.0712264624201799</v>
      </c>
      <c r="K141" s="4">
        <v>3.6912149394042899</v>
      </c>
      <c r="L141" s="4">
        <v>2.4525945343860101E-2</v>
      </c>
    </row>
    <row r="142" spans="1:12" x14ac:dyDescent="0.25">
      <c r="A142" s="4" t="s">
        <v>884</v>
      </c>
      <c r="B142" s="4">
        <v>7.8352730716163901</v>
      </c>
      <c r="C142" s="4">
        <v>7.5950937916193002</v>
      </c>
      <c r="D142" s="4">
        <v>6.5537188173693304</v>
      </c>
      <c r="E142" s="4">
        <v>6.7608774069966504</v>
      </c>
      <c r="F142" s="4" t="s">
        <v>885</v>
      </c>
      <c r="G142" s="4">
        <v>147645</v>
      </c>
      <c r="H142" s="20" t="s">
        <v>886</v>
      </c>
      <c r="I142" s="4" t="s">
        <v>887</v>
      </c>
      <c r="J142" s="4">
        <v>-1.0578853194348601</v>
      </c>
      <c r="K142" s="4">
        <v>4.4859490311299801</v>
      </c>
      <c r="L142" s="4">
        <v>8.2882086735203003E-3</v>
      </c>
    </row>
    <row r="143" spans="1:12" x14ac:dyDescent="0.25">
      <c r="A143" s="4" t="s">
        <v>888</v>
      </c>
      <c r="B143" s="4">
        <v>12.1494874174829</v>
      </c>
      <c r="C143" s="4">
        <v>12.098450937312</v>
      </c>
      <c r="D143" s="4">
        <v>10.937745367838399</v>
      </c>
      <c r="E143" s="4">
        <v>11.205547070388</v>
      </c>
      <c r="F143" s="4" t="s">
        <v>889</v>
      </c>
      <c r="G143" s="4">
        <v>64065</v>
      </c>
      <c r="H143" s="20" t="s">
        <v>890</v>
      </c>
      <c r="I143" s="4" t="s">
        <v>891</v>
      </c>
      <c r="J143" s="4">
        <v>-1.0523229582842499</v>
      </c>
      <c r="K143" s="4">
        <v>4.38302589431113</v>
      </c>
      <c r="L143" s="4">
        <v>9.6019558724054401E-3</v>
      </c>
    </row>
    <row r="144" spans="1:12" x14ac:dyDescent="0.25">
      <c r="A144" s="4" t="s">
        <v>892</v>
      </c>
      <c r="B144" s="4">
        <v>8.8398651678629001</v>
      </c>
      <c r="C144" s="4">
        <v>8.5651224279947105</v>
      </c>
      <c r="D144" s="4">
        <v>7.4356617026440697</v>
      </c>
      <c r="E144" s="4">
        <v>7.8707277230047401</v>
      </c>
      <c r="F144" s="4" t="s">
        <v>893</v>
      </c>
      <c r="G144" s="4">
        <v>55304</v>
      </c>
      <c r="H144" s="20" t="s">
        <v>894</v>
      </c>
      <c r="I144" s="4" t="s">
        <v>895</v>
      </c>
      <c r="J144" s="4">
        <v>-1.0492990851044</v>
      </c>
      <c r="K144" s="4">
        <v>3.2049684283445101</v>
      </c>
      <c r="L144" s="4">
        <v>4.3677853246593401E-2</v>
      </c>
    </row>
    <row r="145" spans="1:12" x14ac:dyDescent="0.25">
      <c r="A145" s="4" t="s">
        <v>896</v>
      </c>
      <c r="B145" s="4">
        <v>9.3680919119773893</v>
      </c>
      <c r="C145" s="4">
        <v>8.9074477054932206</v>
      </c>
      <c r="D145" s="4">
        <v>7.9844689384386101</v>
      </c>
      <c r="E145" s="4">
        <v>8.1938438479896494</v>
      </c>
      <c r="F145" s="4" t="s">
        <v>897</v>
      </c>
      <c r="G145" s="4">
        <v>4199</v>
      </c>
      <c r="H145" s="20" t="s">
        <v>898</v>
      </c>
      <c r="I145" s="4" t="s">
        <v>899</v>
      </c>
      <c r="J145" s="4">
        <v>-1.0486134155211699</v>
      </c>
      <c r="K145" s="4">
        <v>3.35358172398404</v>
      </c>
      <c r="L145" s="4">
        <v>3.7259681685783197E-2</v>
      </c>
    </row>
    <row r="146" spans="1:12" x14ac:dyDescent="0.25">
      <c r="A146" s="4" t="s">
        <v>900</v>
      </c>
      <c r="B146" s="4">
        <v>7.4956125872398696</v>
      </c>
      <c r="C146" s="4">
        <v>7.5315782517908003</v>
      </c>
      <c r="D146" s="4">
        <v>6.4472195221112596</v>
      </c>
      <c r="E146" s="4">
        <v>6.4853839455563396</v>
      </c>
      <c r="F146" s="4" t="s">
        <v>901</v>
      </c>
      <c r="G146" s="4">
        <v>83886</v>
      </c>
      <c r="H146" s="20" t="s">
        <v>902</v>
      </c>
      <c r="I146" s="4" t="s">
        <v>903</v>
      </c>
      <c r="J146" s="4">
        <v>-1.04729368568154</v>
      </c>
      <c r="K146" s="4">
        <v>5.8619617568897198</v>
      </c>
      <c r="L146" s="4">
        <v>1.4570544495368901E-3</v>
      </c>
    </row>
    <row r="147" spans="1:12" x14ac:dyDescent="0.25">
      <c r="A147" s="4" t="s">
        <v>904</v>
      </c>
      <c r="B147" s="4">
        <v>9.25644634402021</v>
      </c>
      <c r="C147" s="4">
        <v>8.8760373135125601</v>
      </c>
      <c r="D147" s="4">
        <v>8.0110056117090203</v>
      </c>
      <c r="E147" s="4">
        <v>8.02778395471538</v>
      </c>
      <c r="F147" s="4" t="s">
        <v>905</v>
      </c>
      <c r="G147" s="4">
        <v>79154</v>
      </c>
      <c r="H147" s="20" t="s">
        <v>906</v>
      </c>
      <c r="I147" s="4" t="s">
        <v>907</v>
      </c>
      <c r="J147" s="4">
        <v>-1.0468470455541801</v>
      </c>
      <c r="K147" s="4">
        <v>3.6379442243768398</v>
      </c>
      <c r="L147" s="4">
        <v>2.6316383138734099E-2</v>
      </c>
    </row>
    <row r="148" spans="1:12" x14ac:dyDescent="0.25">
      <c r="A148" s="4" t="s">
        <v>908</v>
      </c>
      <c r="B148" s="4">
        <v>7.4844016355157601</v>
      </c>
      <c r="C148" s="4">
        <v>7.9596353263459401</v>
      </c>
      <c r="D148" s="4">
        <v>6.7312964391538799</v>
      </c>
      <c r="E148" s="4">
        <v>6.6295707207007499</v>
      </c>
      <c r="F148" s="4" t="s">
        <v>909</v>
      </c>
      <c r="G148" s="4">
        <v>4118</v>
      </c>
      <c r="H148" s="20" t="s">
        <v>910</v>
      </c>
      <c r="I148" s="4" t="s">
        <v>911</v>
      </c>
      <c r="J148" s="4">
        <v>-1.0415849010035401</v>
      </c>
      <c r="K148" s="4">
        <v>3.2709663509592799</v>
      </c>
      <c r="L148" s="4">
        <v>3.9910607053599403E-2</v>
      </c>
    </row>
    <row r="149" spans="1:12" x14ac:dyDescent="0.25">
      <c r="A149" s="4" t="s">
        <v>912</v>
      </c>
      <c r="B149" s="4">
        <v>8.1802928356168501</v>
      </c>
      <c r="C149" s="4">
        <v>8.2410236699988797</v>
      </c>
      <c r="D149" s="4">
        <v>7.2106085346260498</v>
      </c>
      <c r="E149" s="4">
        <v>7.1440195475781101</v>
      </c>
      <c r="F149" s="4" t="s">
        <v>913</v>
      </c>
      <c r="G149" s="4">
        <v>128218</v>
      </c>
      <c r="H149" s="20" t="s">
        <v>914</v>
      </c>
      <c r="I149" s="4" t="s">
        <v>915</v>
      </c>
      <c r="J149" s="4">
        <v>-1.0333442117057801</v>
      </c>
      <c r="K149" s="4">
        <v>5.2856481766671397</v>
      </c>
      <c r="L149" s="4">
        <v>3.3353948450264102E-3</v>
      </c>
    </row>
    <row r="150" spans="1:12" x14ac:dyDescent="0.25">
      <c r="A150" s="4" t="s">
        <v>916</v>
      </c>
      <c r="B150" s="4">
        <v>8.5337676242078402</v>
      </c>
      <c r="C150" s="4">
        <v>8.6174400886797997</v>
      </c>
      <c r="D150" s="4">
        <v>7.3561152156395604</v>
      </c>
      <c r="E150" s="4">
        <v>7.7381232428700297</v>
      </c>
      <c r="F150" s="4" t="s">
        <v>917</v>
      </c>
      <c r="G150" s="4">
        <v>3669</v>
      </c>
      <c r="H150" s="20" t="s">
        <v>918</v>
      </c>
      <c r="I150" s="4" t="s">
        <v>919</v>
      </c>
      <c r="J150" s="4">
        <v>-1.02848462718902</v>
      </c>
      <c r="K150" s="4">
        <v>3.1727744638396298</v>
      </c>
      <c r="L150" s="4">
        <v>4.5102514973478502E-2</v>
      </c>
    </row>
    <row r="151" spans="1:12" x14ac:dyDescent="0.25">
      <c r="A151" s="4" t="s">
        <v>920</v>
      </c>
      <c r="B151" s="4">
        <v>9.9812988932008508</v>
      </c>
      <c r="C151" s="4">
        <v>10.013395291429299</v>
      </c>
      <c r="D151" s="4">
        <v>8.9342532008895006</v>
      </c>
      <c r="E151" s="4">
        <v>9.00903205121827</v>
      </c>
      <c r="F151" s="4" t="s">
        <v>921</v>
      </c>
      <c r="G151" s="4">
        <v>7164</v>
      </c>
      <c r="H151" s="20" t="s">
        <v>922</v>
      </c>
      <c r="I151" s="4" t="s">
        <v>923</v>
      </c>
      <c r="J151" s="4">
        <v>-1.02570446626121</v>
      </c>
      <c r="K151" s="4">
        <v>5.1260120861291396</v>
      </c>
      <c r="L151" s="4">
        <v>3.96639038441211E-3</v>
      </c>
    </row>
    <row r="152" spans="1:12" x14ac:dyDescent="0.25">
      <c r="A152" s="4" t="s">
        <v>924</v>
      </c>
      <c r="B152" s="4">
        <v>8.95541523990698</v>
      </c>
      <c r="C152" s="4">
        <v>8.9694093486975408</v>
      </c>
      <c r="D152" s="4">
        <v>7.7338821047654802</v>
      </c>
      <c r="E152" s="4">
        <v>8.1494728067128293</v>
      </c>
      <c r="F152" s="4" t="s">
        <v>925</v>
      </c>
      <c r="G152" s="4">
        <v>4013</v>
      </c>
      <c r="H152" s="20" t="s">
        <v>926</v>
      </c>
      <c r="I152" s="4" t="s">
        <v>927</v>
      </c>
      <c r="J152" s="4">
        <v>-1.0207348385631101</v>
      </c>
      <c r="K152" s="4">
        <v>3.6577738911154398</v>
      </c>
      <c r="L152" s="4">
        <v>2.5739306666095401E-2</v>
      </c>
    </row>
    <row r="153" spans="1:12" x14ac:dyDescent="0.25">
      <c r="A153" s="4" t="s">
        <v>928</v>
      </c>
      <c r="B153" s="4">
        <v>9.5217438885813994</v>
      </c>
      <c r="C153" s="4">
        <v>9.28590309566491</v>
      </c>
      <c r="D153" s="4">
        <v>8.3106018707714</v>
      </c>
      <c r="E153" s="4">
        <v>8.4810479976614008</v>
      </c>
      <c r="F153" s="4" t="s">
        <v>929</v>
      </c>
      <c r="G153" s="4">
        <v>92359</v>
      </c>
      <c r="H153" s="20" t="s">
        <v>930</v>
      </c>
      <c r="I153" s="4" t="s">
        <v>931</v>
      </c>
      <c r="J153" s="4">
        <v>-1.0079985579067601</v>
      </c>
      <c r="K153" s="4">
        <v>3.8630562581196402</v>
      </c>
      <c r="L153" s="4">
        <v>2.0275443171014301E-2</v>
      </c>
    </row>
    <row r="154" spans="1:12" x14ac:dyDescent="0.25">
      <c r="A154" s="4" t="s">
        <v>932</v>
      </c>
      <c r="B154" s="4">
        <v>8.2364806499470706</v>
      </c>
      <c r="C154" s="4">
        <v>8.0881929517959499</v>
      </c>
      <c r="D154" s="4">
        <v>7.0853377929743901</v>
      </c>
      <c r="E154" s="4">
        <v>7.23153443706045</v>
      </c>
      <c r="F154" s="4" t="s">
        <v>933</v>
      </c>
      <c r="G154" s="4">
        <v>5046</v>
      </c>
      <c r="H154" s="20" t="s">
        <v>934</v>
      </c>
      <c r="I154" s="4" t="s">
        <v>935</v>
      </c>
      <c r="J154" s="4">
        <v>-1.0039006858541</v>
      </c>
      <c r="K154" s="4">
        <v>4.9770865832174804</v>
      </c>
      <c r="L154" s="4">
        <v>4.6712615404904002E-3</v>
      </c>
    </row>
    <row r="155" spans="1:12" x14ac:dyDescent="0.25">
      <c r="A155" s="4" t="s">
        <v>936</v>
      </c>
      <c r="B155" s="4">
        <v>7.8069248662663897</v>
      </c>
      <c r="C155" s="4">
        <v>7.8247037802254296</v>
      </c>
      <c r="D155" s="4">
        <v>6.7597463032922498</v>
      </c>
      <c r="E155" s="4">
        <v>6.87410253490886</v>
      </c>
      <c r="F155" s="4" t="s">
        <v>937</v>
      </c>
      <c r="G155" s="4">
        <v>154064</v>
      </c>
      <c r="H155" s="20" t="s">
        <v>938</v>
      </c>
      <c r="I155" s="4" t="s">
        <v>939</v>
      </c>
      <c r="J155" s="4">
        <v>-0.99888990414535705</v>
      </c>
      <c r="K155" s="4">
        <v>5.48238937413704</v>
      </c>
      <c r="L155" s="4">
        <v>2.44425326650771E-3</v>
      </c>
    </row>
    <row r="156" spans="1:12" x14ac:dyDescent="0.25">
      <c r="A156" s="4" t="s">
        <v>940</v>
      </c>
      <c r="B156" s="4">
        <v>7.6939869329060899</v>
      </c>
      <c r="C156" s="4">
        <v>7.5798038387757902</v>
      </c>
      <c r="D156" s="4">
        <v>6.6495626401352901</v>
      </c>
      <c r="E156" s="4">
        <v>6.63541632143329</v>
      </c>
      <c r="F156" s="4" t="s">
        <v>941</v>
      </c>
      <c r="G156" s="4">
        <v>374454</v>
      </c>
      <c r="H156" s="20" t="s">
        <v>942</v>
      </c>
      <c r="I156" s="4" t="s">
        <v>943</v>
      </c>
      <c r="J156" s="4">
        <v>-0.99440590505664195</v>
      </c>
      <c r="K156" s="4">
        <v>5.0334067427684204</v>
      </c>
      <c r="L156" s="4">
        <v>4.4340147904520901E-3</v>
      </c>
    </row>
    <row r="157" spans="1:12" x14ac:dyDescent="0.25">
      <c r="A157" s="4" t="s">
        <v>944</v>
      </c>
      <c r="B157" s="4">
        <v>7.5607081769408797</v>
      </c>
      <c r="C157" s="4">
        <v>7.7079125308037897</v>
      </c>
      <c r="D157" s="4">
        <v>6.66088908135188</v>
      </c>
      <c r="E157" s="4">
        <v>6.6201064831303</v>
      </c>
      <c r="F157" s="4" t="s">
        <v>945</v>
      </c>
      <c r="G157" s="4">
        <v>163778</v>
      </c>
      <c r="H157" s="20" t="s">
        <v>946</v>
      </c>
      <c r="I157" s="4" t="s">
        <v>947</v>
      </c>
      <c r="J157" s="4">
        <v>-0.99381257163124903</v>
      </c>
      <c r="K157" s="4">
        <v>5.6501590716449996</v>
      </c>
      <c r="L157" s="4">
        <v>2.1611594842316601E-3</v>
      </c>
    </row>
    <row r="158" spans="1:12" x14ac:dyDescent="0.25">
      <c r="A158" s="4" t="s">
        <v>948</v>
      </c>
      <c r="B158" s="4">
        <v>11.0766638752359</v>
      </c>
      <c r="C158" s="4">
        <v>11.142702243245401</v>
      </c>
      <c r="D158" s="4">
        <v>9.9914756331167993</v>
      </c>
      <c r="E158" s="4">
        <v>10.2624384141284</v>
      </c>
      <c r="F158" s="4" t="s">
        <v>949</v>
      </c>
      <c r="G158" s="4">
        <v>9367</v>
      </c>
      <c r="H158" s="20" t="s">
        <v>950</v>
      </c>
      <c r="I158" s="4" t="s">
        <v>951</v>
      </c>
      <c r="J158" s="4">
        <v>-0.98272603561807903</v>
      </c>
      <c r="K158" s="4">
        <v>4.2210577681847896</v>
      </c>
      <c r="L158" s="4">
        <v>1.23929674616109E-2</v>
      </c>
    </row>
    <row r="159" spans="1:12" x14ac:dyDescent="0.25">
      <c r="A159" s="4" t="s">
        <v>952</v>
      </c>
      <c r="B159" s="4">
        <v>10.313503129174601</v>
      </c>
      <c r="C159" s="4">
        <v>10.381822245354501</v>
      </c>
      <c r="D159" s="4">
        <v>9.1487815165739406</v>
      </c>
      <c r="E159" s="4">
        <v>9.5842061144868396</v>
      </c>
      <c r="F159" s="4" t="s">
        <v>953</v>
      </c>
      <c r="G159" s="4">
        <v>6249</v>
      </c>
      <c r="H159" s="20" t="s">
        <v>954</v>
      </c>
      <c r="I159" s="4" t="s">
        <v>955</v>
      </c>
      <c r="J159" s="4">
        <v>-0.98116887173414802</v>
      </c>
      <c r="K159" s="4">
        <v>3.37447677287728</v>
      </c>
      <c r="L159" s="4">
        <v>3.6867176642602299E-2</v>
      </c>
    </row>
    <row r="160" spans="1:12" x14ac:dyDescent="0.25">
      <c r="A160" s="4" t="s">
        <v>956</v>
      </c>
      <c r="B160" s="4">
        <v>7.9069980790683099</v>
      </c>
      <c r="C160" s="4">
        <v>7.7741255114202401</v>
      </c>
      <c r="D160" s="4">
        <v>6.7289972252051999</v>
      </c>
      <c r="E160" s="4">
        <v>7.0014445700786201</v>
      </c>
      <c r="F160" s="4" t="s">
        <v>957</v>
      </c>
      <c r="G160" s="4">
        <v>26085</v>
      </c>
      <c r="H160" s="20" t="s">
        <v>958</v>
      </c>
      <c r="I160" s="4" t="s">
        <v>959</v>
      </c>
      <c r="J160" s="4">
        <v>-0.97534089760235998</v>
      </c>
      <c r="K160" s="4">
        <v>4.1935529245561396</v>
      </c>
      <c r="L160" s="4">
        <v>1.27682302912678E-2</v>
      </c>
    </row>
    <row r="161" spans="1:12" x14ac:dyDescent="0.25">
      <c r="A161" s="4" t="s">
        <v>960</v>
      </c>
      <c r="B161" s="4">
        <v>8.6428888296643507</v>
      </c>
      <c r="C161" s="4">
        <v>8.37984928439014</v>
      </c>
      <c r="D161" s="4">
        <v>7.3133011382213597</v>
      </c>
      <c r="E161" s="4">
        <v>7.7713342803385803</v>
      </c>
      <c r="F161" s="4" t="s">
        <v>937</v>
      </c>
      <c r="G161" s="4">
        <v>154064</v>
      </c>
      <c r="H161" s="20" t="s">
        <v>938</v>
      </c>
      <c r="I161" s="4" t="s">
        <v>939</v>
      </c>
      <c r="J161" s="4">
        <v>-0.96905134774728396</v>
      </c>
      <c r="K161" s="4">
        <v>3.1409643168208401</v>
      </c>
      <c r="L161" s="4">
        <v>4.6350055859316099E-2</v>
      </c>
    </row>
    <row r="162" spans="1:12" x14ac:dyDescent="0.25">
      <c r="A162" s="4" t="s">
        <v>961</v>
      </c>
      <c r="B162" s="4">
        <v>8.6798986132645002</v>
      </c>
      <c r="C162" s="4">
        <v>8.3016156597402393</v>
      </c>
      <c r="D162" s="4">
        <v>7.5695395463664399</v>
      </c>
      <c r="E162" s="4">
        <v>7.4769201516000496</v>
      </c>
      <c r="F162" s="4" t="s">
        <v>962</v>
      </c>
      <c r="G162" s="4">
        <v>5909</v>
      </c>
      <c r="H162" s="20" t="s">
        <v>963</v>
      </c>
      <c r="I162" s="4" t="s">
        <v>964</v>
      </c>
      <c r="J162" s="4">
        <v>-0.96752728751913397</v>
      </c>
      <c r="K162" s="4">
        <v>3.6072247198932499</v>
      </c>
      <c r="L162" s="4">
        <v>2.6965094447976502E-2</v>
      </c>
    </row>
    <row r="163" spans="1:12" x14ac:dyDescent="0.25">
      <c r="A163" s="4" t="s">
        <v>248</v>
      </c>
      <c r="B163" s="4">
        <v>7.5730884778767704</v>
      </c>
      <c r="C163" s="4">
        <v>7.8777458144694199</v>
      </c>
      <c r="D163" s="4">
        <v>6.8348140152536896</v>
      </c>
      <c r="E163" s="4">
        <v>6.6838318441084796</v>
      </c>
      <c r="F163" s="4" t="s">
        <v>965</v>
      </c>
      <c r="G163" s="4">
        <v>2525</v>
      </c>
      <c r="H163" s="20" t="s">
        <v>966</v>
      </c>
      <c r="I163" s="4" t="s">
        <v>967</v>
      </c>
      <c r="J163" s="4">
        <v>-0.96609421649201199</v>
      </c>
      <c r="K163" s="4">
        <v>3.9902415351573901</v>
      </c>
      <c r="L163" s="4">
        <v>1.6439882083876499E-2</v>
      </c>
    </row>
    <row r="164" spans="1:12" x14ac:dyDescent="0.25">
      <c r="A164" s="4" t="s">
        <v>968</v>
      </c>
      <c r="B164" s="4">
        <v>10.1497335679289</v>
      </c>
      <c r="C164" s="4">
        <v>10.313503129174601</v>
      </c>
      <c r="D164" s="4">
        <v>9.1871558722758895</v>
      </c>
      <c r="E164" s="4">
        <v>9.3440179742283505</v>
      </c>
      <c r="F164" s="4" t="s">
        <v>969</v>
      </c>
      <c r="G164" s="4">
        <v>150696</v>
      </c>
      <c r="H164" s="20" t="s">
        <v>970</v>
      </c>
      <c r="I164" s="4" t="s">
        <v>971</v>
      </c>
      <c r="J164" s="4">
        <v>-0.96603142529963204</v>
      </c>
      <c r="K164" s="4">
        <v>4.6362715105619099</v>
      </c>
      <c r="L164" s="4">
        <v>7.1458324028014298E-3</v>
      </c>
    </row>
    <row r="165" spans="1:12" x14ac:dyDescent="0.25">
      <c r="A165" s="4" t="s">
        <v>268</v>
      </c>
      <c r="B165" s="4">
        <v>8.1485666123825098</v>
      </c>
      <c r="C165" s="4">
        <v>7.7437774323598001</v>
      </c>
      <c r="D165" s="4">
        <v>6.9292702779589597</v>
      </c>
      <c r="E165" s="4">
        <v>7.0316658978871596</v>
      </c>
      <c r="F165" s="4" t="s">
        <v>972</v>
      </c>
      <c r="G165" s="4">
        <v>6272</v>
      </c>
      <c r="H165" s="20" t="s">
        <v>973</v>
      </c>
      <c r="I165" s="4" t="s">
        <v>974</v>
      </c>
      <c r="J165" s="4">
        <v>-0.96570393444810498</v>
      </c>
      <c r="K165" s="4">
        <v>3.3610230491622102</v>
      </c>
      <c r="L165" s="4">
        <v>3.7152947733536897E-2</v>
      </c>
    </row>
    <row r="166" spans="1:12" x14ac:dyDescent="0.25">
      <c r="A166" s="4" t="s">
        <v>975</v>
      </c>
      <c r="B166" s="4">
        <v>11.0187959973844</v>
      </c>
      <c r="C166" s="4">
        <v>10.9522275776119</v>
      </c>
      <c r="D166" s="4">
        <v>10.1257253437826</v>
      </c>
      <c r="E166" s="4">
        <v>9.9232385294884509</v>
      </c>
      <c r="F166" s="4" t="s">
        <v>976</v>
      </c>
      <c r="G166" s="4">
        <v>694</v>
      </c>
      <c r="H166" s="20" t="s">
        <v>977</v>
      </c>
      <c r="I166" s="4" t="s">
        <v>978</v>
      </c>
      <c r="J166" s="4">
        <v>-0.96102985086264103</v>
      </c>
      <c r="K166" s="4">
        <v>4.2109122071821403</v>
      </c>
      <c r="L166" s="4">
        <v>1.25121086437062E-2</v>
      </c>
    </row>
    <row r="167" spans="1:12" x14ac:dyDescent="0.25">
      <c r="A167" s="4" t="s">
        <v>979</v>
      </c>
      <c r="B167" s="4">
        <v>8.09895408592023</v>
      </c>
      <c r="C167" s="4">
        <v>7.7412655004745998</v>
      </c>
      <c r="D167" s="4">
        <v>6.97451253980398</v>
      </c>
      <c r="E167" s="4">
        <v>6.9555254659528103</v>
      </c>
      <c r="F167" s="4" t="s">
        <v>980</v>
      </c>
      <c r="G167" s="4">
        <v>83699</v>
      </c>
      <c r="H167" s="20" t="s">
        <v>981</v>
      </c>
      <c r="I167" s="4" t="s">
        <v>982</v>
      </c>
      <c r="J167" s="4">
        <v>-0.955090790319017</v>
      </c>
      <c r="K167" s="4">
        <v>3.0946831429378401</v>
      </c>
      <c r="L167" s="4">
        <v>4.9427118876416397E-2</v>
      </c>
    </row>
    <row r="168" spans="1:12" x14ac:dyDescent="0.25">
      <c r="A168" s="4" t="s">
        <v>42</v>
      </c>
      <c r="B168" s="4">
        <v>7.4985401290467601</v>
      </c>
      <c r="C168" s="4">
        <v>7.5102652468032902</v>
      </c>
      <c r="D168" s="4">
        <v>6.4951946920799299</v>
      </c>
      <c r="E168" s="4">
        <v>6.6103130529598104</v>
      </c>
      <c r="F168" s="4" t="s">
        <v>983</v>
      </c>
      <c r="G168" s="4">
        <v>49860</v>
      </c>
      <c r="H168" s="20" t="s">
        <v>984</v>
      </c>
      <c r="I168" s="4" t="s">
        <v>985</v>
      </c>
      <c r="J168" s="4">
        <v>-0.951648815405156</v>
      </c>
      <c r="K168" s="4">
        <v>4.8903498780480499</v>
      </c>
      <c r="L168" s="4">
        <v>5.09547210352295E-3</v>
      </c>
    </row>
    <row r="169" spans="1:12" x14ac:dyDescent="0.25">
      <c r="A169" s="4" t="s">
        <v>986</v>
      </c>
      <c r="B169" s="4">
        <v>7.8966369756673904</v>
      </c>
      <c r="C169" s="4">
        <v>7.7938759205524804</v>
      </c>
      <c r="D169" s="4">
        <v>6.6942088368621198</v>
      </c>
      <c r="E169" s="4">
        <v>7.0933390219195198</v>
      </c>
      <c r="F169" s="4" t="s">
        <v>987</v>
      </c>
      <c r="G169" s="4">
        <v>57447</v>
      </c>
      <c r="H169" s="20" t="s">
        <v>988</v>
      </c>
      <c r="I169" s="4" t="s">
        <v>989</v>
      </c>
      <c r="J169" s="4">
        <v>-0.95148251871911205</v>
      </c>
      <c r="K169" s="4">
        <v>3.5617884331301202</v>
      </c>
      <c r="L169" s="4">
        <v>2.8990391731771401E-2</v>
      </c>
    </row>
    <row r="170" spans="1:12" x14ac:dyDescent="0.25">
      <c r="A170" s="4" t="s">
        <v>990</v>
      </c>
      <c r="B170" s="4">
        <v>8.1557471082506101</v>
      </c>
      <c r="C170" s="4">
        <v>8.1347563209886395</v>
      </c>
      <c r="D170" s="4">
        <v>7.0062297372509796</v>
      </c>
      <c r="E170" s="4">
        <v>7.3988396185001397</v>
      </c>
      <c r="F170" s="4" t="s">
        <v>991</v>
      </c>
      <c r="G170" s="4">
        <v>57822</v>
      </c>
      <c r="H170" s="20" t="s">
        <v>992</v>
      </c>
      <c r="I170" s="4" t="s">
        <v>993</v>
      </c>
      <c r="J170" s="4">
        <v>-0.94271703674406904</v>
      </c>
      <c r="K170" s="4">
        <v>3.7282548595272602</v>
      </c>
      <c r="L170" s="4">
        <v>2.3997281248248799E-2</v>
      </c>
    </row>
    <row r="171" spans="1:12" x14ac:dyDescent="0.25">
      <c r="A171" s="4" t="s">
        <v>994</v>
      </c>
      <c r="B171" s="4">
        <v>8.1582740568307504</v>
      </c>
      <c r="C171" s="4">
        <v>7.9570941908043196</v>
      </c>
      <c r="D171" s="4">
        <v>6.9022019655039299</v>
      </c>
      <c r="E171" s="4">
        <v>7.3341058474581899</v>
      </c>
      <c r="F171" s="4" t="s">
        <v>995</v>
      </c>
      <c r="G171" s="4">
        <v>284110</v>
      </c>
      <c r="H171" s="20" t="s">
        <v>996</v>
      </c>
      <c r="I171" s="4" t="s">
        <v>997</v>
      </c>
      <c r="J171" s="4">
        <v>-0.93953021733648101</v>
      </c>
      <c r="K171" s="4">
        <v>3.1318257942551901</v>
      </c>
      <c r="L171" s="4">
        <v>4.6531694524068801E-2</v>
      </c>
    </row>
    <row r="172" spans="1:12" x14ac:dyDescent="0.25">
      <c r="A172" s="4" t="s">
        <v>998</v>
      </c>
      <c r="B172" s="4">
        <v>7.89686691061108</v>
      </c>
      <c r="C172" s="4">
        <v>7.69911302975426</v>
      </c>
      <c r="D172" s="4">
        <v>6.8152198638816399</v>
      </c>
      <c r="E172" s="4">
        <v>6.9062216222280801</v>
      </c>
      <c r="F172" s="4" t="s">
        <v>999</v>
      </c>
      <c r="G172" s="4">
        <v>1580</v>
      </c>
      <c r="H172" s="20" t="s">
        <v>1000</v>
      </c>
      <c r="I172" s="4" t="s">
        <v>1001</v>
      </c>
      <c r="J172" s="4">
        <v>-0.93726922712780303</v>
      </c>
      <c r="K172" s="4">
        <v>4.4395884495608602</v>
      </c>
      <c r="L172" s="4">
        <v>8.7720683857529097E-3</v>
      </c>
    </row>
    <row r="173" spans="1:12" x14ac:dyDescent="0.25">
      <c r="A173" s="4" t="s">
        <v>51</v>
      </c>
      <c r="B173" s="4">
        <v>9.8229714957959295</v>
      </c>
      <c r="C173" s="4">
        <v>9.4582949803242897</v>
      </c>
      <c r="D173" s="4">
        <v>8.6448334076108697</v>
      </c>
      <c r="E173" s="4">
        <v>8.7701149941928094</v>
      </c>
      <c r="F173" s="4" t="s">
        <v>1002</v>
      </c>
      <c r="G173" s="4">
        <v>388564</v>
      </c>
      <c r="H173" s="20" t="s">
        <v>1003</v>
      </c>
      <c r="I173" s="4" t="s">
        <v>1004</v>
      </c>
      <c r="J173" s="4">
        <v>-0.93315903715827098</v>
      </c>
      <c r="K173" s="4">
        <v>3.1630294010591502</v>
      </c>
      <c r="L173" s="4">
        <v>4.5630859114439502E-2</v>
      </c>
    </row>
    <row r="174" spans="1:12" x14ac:dyDescent="0.25">
      <c r="A174" s="4" t="s">
        <v>1005</v>
      </c>
      <c r="B174" s="4">
        <v>8.3300960501718908</v>
      </c>
      <c r="C174" s="4">
        <v>8.4697214246931996</v>
      </c>
      <c r="D174" s="4">
        <v>7.4391967504991801</v>
      </c>
      <c r="E174" s="4">
        <v>7.4957735532839704</v>
      </c>
      <c r="F174" s="4" t="s">
        <v>1006</v>
      </c>
      <c r="G174" s="4">
        <v>83716</v>
      </c>
      <c r="H174" s="20" t="s">
        <v>1007</v>
      </c>
      <c r="I174" s="4" t="s">
        <v>1008</v>
      </c>
      <c r="J174" s="4">
        <v>-0.93242358554097005</v>
      </c>
      <c r="K174" s="4">
        <v>5.5632930984464002</v>
      </c>
      <c r="L174" s="4">
        <v>2.1611594842316601E-3</v>
      </c>
    </row>
    <row r="175" spans="1:12" x14ac:dyDescent="0.25">
      <c r="A175" s="4" t="s">
        <v>144</v>
      </c>
      <c r="B175" s="4">
        <v>7.8082629630592599</v>
      </c>
      <c r="C175" s="4">
        <v>7.6682642277608002</v>
      </c>
      <c r="D175" s="4">
        <v>6.8750684984022703</v>
      </c>
      <c r="E175" s="4">
        <v>6.7509642492542801</v>
      </c>
      <c r="F175" s="4" t="s">
        <v>1009</v>
      </c>
      <c r="G175" s="4">
        <v>415117</v>
      </c>
      <c r="H175" s="20" t="s">
        <v>1010</v>
      </c>
      <c r="I175" s="4" t="s">
        <v>1011</v>
      </c>
      <c r="J175" s="4">
        <v>-0.92524722158175998</v>
      </c>
      <c r="K175" s="4">
        <v>4.9788090389480804</v>
      </c>
      <c r="L175" s="4">
        <v>4.6712615404904002E-3</v>
      </c>
    </row>
    <row r="176" spans="1:12" x14ac:dyDescent="0.25">
      <c r="A176" s="4" t="s">
        <v>1012</v>
      </c>
      <c r="B176" s="4">
        <v>10.832960199465701</v>
      </c>
      <c r="C176" s="4">
        <v>10.4162799525715</v>
      </c>
      <c r="D176" s="4">
        <v>9.6675583109058607</v>
      </c>
      <c r="E176" s="4">
        <v>9.7334804065294502</v>
      </c>
      <c r="F176" s="4" t="s">
        <v>1013</v>
      </c>
      <c r="G176" s="4">
        <v>535</v>
      </c>
      <c r="H176" s="20" t="s">
        <v>1014</v>
      </c>
      <c r="I176" s="4" t="s">
        <v>1015</v>
      </c>
      <c r="J176" s="4">
        <v>-0.92410071730094301</v>
      </c>
      <c r="K176" s="4">
        <v>3.3362067076005801</v>
      </c>
      <c r="L176" s="4">
        <v>3.79861976747553E-2</v>
      </c>
    </row>
    <row r="177" spans="1:12" x14ac:dyDescent="0.25">
      <c r="A177" s="4" t="s">
        <v>1016</v>
      </c>
      <c r="B177" s="4">
        <v>8.0248014710979891</v>
      </c>
      <c r="C177" s="4">
        <v>7.9630474142498198</v>
      </c>
      <c r="D177" s="4">
        <v>6.9113804985316296</v>
      </c>
      <c r="E177" s="4">
        <v>7.2357824313551804</v>
      </c>
      <c r="F177" s="4" t="s">
        <v>1017</v>
      </c>
      <c r="G177" s="4">
        <v>284207</v>
      </c>
      <c r="H177" s="20" t="s">
        <v>1018</v>
      </c>
      <c r="I177" s="4" t="s">
        <v>1019</v>
      </c>
      <c r="J177" s="4">
        <v>-0.920342977730504</v>
      </c>
      <c r="K177" s="4">
        <v>3.72665862637824</v>
      </c>
      <c r="L177" s="4">
        <v>2.3997281248248799E-2</v>
      </c>
    </row>
    <row r="178" spans="1:12" x14ac:dyDescent="0.25">
      <c r="A178" s="4" t="s">
        <v>1020</v>
      </c>
      <c r="B178" s="4">
        <v>7.6594379581492102</v>
      </c>
      <c r="C178" s="4">
        <v>7.7453188608934704</v>
      </c>
      <c r="D178" s="4">
        <v>6.7926506763930696</v>
      </c>
      <c r="E178" s="4">
        <v>6.7818960409358997</v>
      </c>
      <c r="F178" s="4" t="s">
        <v>1021</v>
      </c>
      <c r="G178" s="4">
        <v>3885</v>
      </c>
      <c r="H178" s="20" t="s">
        <v>1022</v>
      </c>
      <c r="I178" s="4" t="s">
        <v>1023</v>
      </c>
      <c r="J178" s="4">
        <v>-0.91510505085685101</v>
      </c>
      <c r="K178" s="4">
        <v>5.5634027964525004</v>
      </c>
      <c r="L178" s="4">
        <v>2.1611594842316601E-3</v>
      </c>
    </row>
    <row r="179" spans="1:12" x14ac:dyDescent="0.25">
      <c r="A179" s="4" t="s">
        <v>1024</v>
      </c>
      <c r="B179" s="4">
        <v>8.6841281255320499</v>
      </c>
      <c r="C179" s="4">
        <v>8.4304036548557608</v>
      </c>
      <c r="D179" s="4">
        <v>7.7082621280465702</v>
      </c>
      <c r="E179" s="4">
        <v>7.6031182358193599</v>
      </c>
      <c r="F179" s="4" t="s">
        <v>1025</v>
      </c>
      <c r="G179" s="4">
        <v>54842</v>
      </c>
      <c r="H179" s="20" t="s">
        <v>1026</v>
      </c>
      <c r="I179" s="4" t="s">
        <v>1027</v>
      </c>
      <c r="J179" s="4">
        <v>-0.90157570826094502</v>
      </c>
      <c r="K179" s="4">
        <v>4.4801745143461096</v>
      </c>
      <c r="L179" s="4">
        <v>8.3279680061756501E-3</v>
      </c>
    </row>
    <row r="180" spans="1:12" x14ac:dyDescent="0.25">
      <c r="A180" s="4" t="s">
        <v>1028</v>
      </c>
      <c r="B180" s="4">
        <v>7.8870148507316404</v>
      </c>
      <c r="C180" s="4">
        <v>7.43855050933026</v>
      </c>
      <c r="D180" s="4">
        <v>6.7476932302418797</v>
      </c>
      <c r="E180" s="4">
        <v>6.7945824465432896</v>
      </c>
      <c r="F180" s="4" t="s">
        <v>1029</v>
      </c>
      <c r="G180" s="4">
        <v>55466</v>
      </c>
      <c r="H180" s="20" t="s">
        <v>1030</v>
      </c>
      <c r="I180" s="4" t="s">
        <v>1031</v>
      </c>
      <c r="J180" s="4">
        <v>-0.89164484163836599</v>
      </c>
      <c r="K180" s="4">
        <v>3.1229535820507199</v>
      </c>
      <c r="L180" s="4">
        <v>4.7092134749504702E-2</v>
      </c>
    </row>
    <row r="181" spans="1:12" x14ac:dyDescent="0.25">
      <c r="A181" s="4" t="s">
        <v>1032</v>
      </c>
      <c r="B181" s="4">
        <v>8.0236594729269708</v>
      </c>
      <c r="C181" s="4">
        <v>7.6510539280113399</v>
      </c>
      <c r="D181" s="4">
        <v>6.8449499892799803</v>
      </c>
      <c r="E181" s="4">
        <v>7.0536767218089098</v>
      </c>
      <c r="F181" s="4" t="s">
        <v>999</v>
      </c>
      <c r="G181" s="4">
        <v>1580</v>
      </c>
      <c r="H181" s="20" t="s">
        <v>1000</v>
      </c>
      <c r="I181" s="4" t="s">
        <v>1001</v>
      </c>
      <c r="J181" s="4">
        <v>-0.88804334492471204</v>
      </c>
      <c r="K181" s="4">
        <v>3.4194627311124202</v>
      </c>
      <c r="L181" s="4">
        <v>3.44555347766572E-2</v>
      </c>
    </row>
    <row r="182" spans="1:12" x14ac:dyDescent="0.25">
      <c r="A182" s="4" t="s">
        <v>374</v>
      </c>
      <c r="B182" s="4">
        <v>9.2060852867489498</v>
      </c>
      <c r="C182" s="4">
        <v>9.4901317274715904</v>
      </c>
      <c r="D182" s="4">
        <v>8.3373504404959107</v>
      </c>
      <c r="E182" s="4">
        <v>8.60841461408857</v>
      </c>
      <c r="F182" s="4" t="s">
        <v>1033</v>
      </c>
      <c r="G182" s="4">
        <v>79671</v>
      </c>
      <c r="H182" s="20" t="s">
        <v>1034</v>
      </c>
      <c r="I182" s="4" t="s">
        <v>1035</v>
      </c>
      <c r="J182" s="4">
        <v>-0.87522597981802297</v>
      </c>
      <c r="K182" s="4">
        <v>3.2931124014744899</v>
      </c>
      <c r="L182" s="4">
        <v>3.9098394937474898E-2</v>
      </c>
    </row>
    <row r="183" spans="1:12" x14ac:dyDescent="0.25">
      <c r="A183" s="4" t="s">
        <v>1036</v>
      </c>
      <c r="B183" s="4">
        <v>8.6736277051922706</v>
      </c>
      <c r="C183" s="4">
        <v>8.3190437329804006</v>
      </c>
      <c r="D183" s="4">
        <v>7.5220036116941102</v>
      </c>
      <c r="E183" s="4">
        <v>7.7229263608566896</v>
      </c>
      <c r="F183" s="4" t="s">
        <v>1037</v>
      </c>
      <c r="G183" s="4">
        <v>83931</v>
      </c>
      <c r="H183" s="20" t="s">
        <v>1038</v>
      </c>
      <c r="I183" s="4" t="s">
        <v>1039</v>
      </c>
      <c r="J183" s="4">
        <v>-0.87387073281093097</v>
      </c>
      <c r="K183" s="4">
        <v>3.2073449285898801</v>
      </c>
      <c r="L183" s="4">
        <v>4.36144609467903E-2</v>
      </c>
    </row>
    <row r="184" spans="1:12" x14ac:dyDescent="0.25">
      <c r="A184" s="4" t="s">
        <v>1040</v>
      </c>
      <c r="B184" s="4">
        <v>7.7915149779750204</v>
      </c>
      <c r="C184" s="4">
        <v>7.4841816676684401</v>
      </c>
      <c r="D184" s="4">
        <v>6.6713464772938798</v>
      </c>
      <c r="E184" s="4">
        <v>6.85955043288428</v>
      </c>
      <c r="F184" s="4" t="s">
        <v>1041</v>
      </c>
      <c r="G184" s="4">
        <v>196374</v>
      </c>
      <c r="H184" s="20" t="s">
        <v>1042</v>
      </c>
      <c r="I184" s="4" t="s">
        <v>1043</v>
      </c>
      <c r="J184" s="4">
        <v>-0.87239986773265499</v>
      </c>
      <c r="K184" s="4">
        <v>3.5494868798519401</v>
      </c>
      <c r="L184" s="4">
        <v>2.9344573746244301E-2</v>
      </c>
    </row>
    <row r="185" spans="1:12" x14ac:dyDescent="0.25">
      <c r="A185" s="4" t="s">
        <v>1044</v>
      </c>
      <c r="B185" s="4">
        <v>13.6665804613096</v>
      </c>
      <c r="C185" s="4">
        <v>13.646025632945101</v>
      </c>
      <c r="D185" s="4">
        <v>12.6812299066438</v>
      </c>
      <c r="E185" s="4">
        <v>12.8877561225733</v>
      </c>
      <c r="F185" s="4" t="s">
        <v>1045</v>
      </c>
      <c r="G185" s="4">
        <v>6698</v>
      </c>
      <c r="H185" s="20" t="s">
        <v>1046</v>
      </c>
      <c r="I185" s="4" t="s">
        <v>1047</v>
      </c>
      <c r="J185" s="4">
        <v>-0.87181003251876799</v>
      </c>
      <c r="K185" s="4">
        <v>4.1765086445867503</v>
      </c>
      <c r="L185" s="4">
        <v>1.29239567002473E-2</v>
      </c>
    </row>
    <row r="186" spans="1:12" x14ac:dyDescent="0.25">
      <c r="A186" s="4" t="s">
        <v>1048</v>
      </c>
      <c r="B186" s="4">
        <v>8.1217450465633494</v>
      </c>
      <c r="C186" s="4">
        <v>7.6776317139682702</v>
      </c>
      <c r="D186" s="4">
        <v>7.0572694553365496</v>
      </c>
      <c r="E186" s="4">
        <v>7.0035390198139096</v>
      </c>
      <c r="F186" s="4" t="s">
        <v>1049</v>
      </c>
      <c r="G186" s="4">
        <v>64115</v>
      </c>
      <c r="H186" s="20" t="s">
        <v>1050</v>
      </c>
      <c r="I186" s="4" t="s">
        <v>1051</v>
      </c>
      <c r="J186" s="4">
        <v>-0.86928414269057597</v>
      </c>
      <c r="K186" s="4">
        <v>3.0865574305185901</v>
      </c>
      <c r="L186" s="4">
        <v>4.99013382821865E-2</v>
      </c>
    </row>
    <row r="187" spans="1:12" x14ac:dyDescent="0.25">
      <c r="A187" s="4" t="s">
        <v>1052</v>
      </c>
      <c r="B187" s="4">
        <v>8.2624640690534505</v>
      </c>
      <c r="C187" s="4">
        <v>8.0822077727150692</v>
      </c>
      <c r="D187" s="4">
        <v>7.1188903370582803</v>
      </c>
      <c r="E187" s="4">
        <v>7.4952648945557296</v>
      </c>
      <c r="F187" s="4" t="s">
        <v>1053</v>
      </c>
      <c r="G187" s="4">
        <v>6317</v>
      </c>
      <c r="H187" s="20" t="s">
        <v>1054</v>
      </c>
      <c r="I187" s="4" t="s">
        <v>1055</v>
      </c>
      <c r="J187" s="4">
        <v>-0.86525830507725998</v>
      </c>
      <c r="K187" s="4">
        <v>3.28954306533555</v>
      </c>
      <c r="L187" s="4">
        <v>3.9098394937474898E-2</v>
      </c>
    </row>
    <row r="188" spans="1:12" x14ac:dyDescent="0.25">
      <c r="A188" s="4" t="s">
        <v>1056</v>
      </c>
      <c r="B188" s="4">
        <v>7.6360426442330498</v>
      </c>
      <c r="C188" s="4">
        <v>7.4199809103870704</v>
      </c>
      <c r="D188" s="4">
        <v>6.5795871338755401</v>
      </c>
      <c r="E188" s="4">
        <v>6.7459822417171198</v>
      </c>
      <c r="F188" s="4" t="s">
        <v>1057</v>
      </c>
      <c r="G188" s="4">
        <v>1366</v>
      </c>
      <c r="H188" s="20" t="s">
        <v>1058</v>
      </c>
      <c r="I188" s="4" t="s">
        <v>1059</v>
      </c>
      <c r="J188" s="4">
        <v>-0.86522708951372396</v>
      </c>
      <c r="K188" s="4">
        <v>3.82787348327656</v>
      </c>
      <c r="L188" s="4">
        <v>2.1098126297990401E-2</v>
      </c>
    </row>
    <row r="189" spans="1:12" x14ac:dyDescent="0.25">
      <c r="A189" s="4" t="s">
        <v>15</v>
      </c>
      <c r="B189" s="4">
        <v>8.7827968549103499</v>
      </c>
      <c r="C189" s="4">
        <v>8.52248255236821</v>
      </c>
      <c r="D189" s="4">
        <v>7.9432114859115499</v>
      </c>
      <c r="E189" s="4">
        <v>7.63207898433705</v>
      </c>
      <c r="F189" s="4" t="s">
        <v>1060</v>
      </c>
      <c r="G189" s="4">
        <v>8334</v>
      </c>
      <c r="H189" s="20" t="s">
        <v>1061</v>
      </c>
      <c r="I189" s="4" t="s">
        <v>1062</v>
      </c>
      <c r="J189" s="4">
        <v>-0.86499446851498496</v>
      </c>
      <c r="K189" s="4">
        <v>3.2142914570796099</v>
      </c>
      <c r="L189" s="4">
        <v>4.3363849738150197E-2</v>
      </c>
    </row>
    <row r="190" spans="1:12" x14ac:dyDescent="0.25">
      <c r="A190" s="4" t="s">
        <v>1063</v>
      </c>
      <c r="B190" s="4">
        <v>9.2871621178776902</v>
      </c>
      <c r="C190" s="4">
        <v>9.2232277910759795</v>
      </c>
      <c r="D190" s="4">
        <v>8.5220448185898494</v>
      </c>
      <c r="E190" s="4">
        <v>8.2675506440478301</v>
      </c>
      <c r="F190" s="4" t="s">
        <v>1064</v>
      </c>
      <c r="G190" s="4">
        <v>85450</v>
      </c>
      <c r="H190" s="20" t="s">
        <v>1065</v>
      </c>
      <c r="I190" s="4" t="s">
        <v>1066</v>
      </c>
      <c r="J190" s="4">
        <v>-0.86039722315799605</v>
      </c>
      <c r="K190" s="4">
        <v>3.4961906960985898</v>
      </c>
      <c r="L190" s="4">
        <v>3.1214075363936899E-2</v>
      </c>
    </row>
    <row r="191" spans="1:12" x14ac:dyDescent="0.25">
      <c r="A191" s="4" t="s">
        <v>1067</v>
      </c>
      <c r="B191" s="4">
        <v>7.61459565376067</v>
      </c>
      <c r="C191" s="4">
        <v>7.6204284187210503</v>
      </c>
      <c r="D191" s="4">
        <v>6.6995862462090203</v>
      </c>
      <c r="E191" s="4">
        <v>6.8275630417242796</v>
      </c>
      <c r="F191" s="4" t="s">
        <v>1068</v>
      </c>
      <c r="G191" s="4">
        <v>146439</v>
      </c>
      <c r="H191" s="20" t="s">
        <v>1069</v>
      </c>
      <c r="I191" s="4" t="s">
        <v>1070</v>
      </c>
      <c r="J191" s="4">
        <v>-0.85393739227421805</v>
      </c>
      <c r="K191" s="4">
        <v>5.9454139896973404</v>
      </c>
      <c r="L191" s="4">
        <v>1.4570544495368901E-3</v>
      </c>
    </row>
    <row r="192" spans="1:12" x14ac:dyDescent="0.25">
      <c r="A192" s="4" t="s">
        <v>1071</v>
      </c>
      <c r="B192" s="4">
        <v>8.20767516476133</v>
      </c>
      <c r="C192" s="4">
        <v>8.3284641441245402</v>
      </c>
      <c r="D192" s="4">
        <v>7.4916438755187196</v>
      </c>
      <c r="E192" s="4">
        <v>7.3451655152502902</v>
      </c>
      <c r="F192" s="4" t="s">
        <v>1025</v>
      </c>
      <c r="G192" s="4">
        <v>54842</v>
      </c>
      <c r="H192" s="20" t="s">
        <v>1026</v>
      </c>
      <c r="I192" s="4" t="s">
        <v>1027</v>
      </c>
      <c r="J192" s="4">
        <v>-0.84966495905843298</v>
      </c>
      <c r="K192" s="4">
        <v>5.0553109872231303</v>
      </c>
      <c r="L192" s="4">
        <v>4.2850386892102502E-3</v>
      </c>
    </row>
    <row r="193" spans="1:12" x14ac:dyDescent="0.25">
      <c r="A193" s="4" t="s">
        <v>1072</v>
      </c>
      <c r="B193" s="4">
        <v>8.8427970357251802</v>
      </c>
      <c r="C193" s="4">
        <v>9.0843142900365308</v>
      </c>
      <c r="D193" s="4">
        <v>8.20767516476133</v>
      </c>
      <c r="E193" s="4">
        <v>8.0384113012590994</v>
      </c>
      <c r="F193" s="4" t="s">
        <v>1073</v>
      </c>
      <c r="G193" s="4">
        <v>9540</v>
      </c>
      <c r="H193" s="20" t="s">
        <v>1074</v>
      </c>
      <c r="I193" s="4" t="s">
        <v>1075</v>
      </c>
      <c r="J193" s="4">
        <v>-0.84051242987064501</v>
      </c>
      <c r="K193" s="4">
        <v>3.5613432174194801</v>
      </c>
      <c r="L193" s="4">
        <v>2.8990391731771401E-2</v>
      </c>
    </row>
    <row r="194" spans="1:12" x14ac:dyDescent="0.25">
      <c r="A194" s="4" t="s">
        <v>1076</v>
      </c>
      <c r="B194" s="4">
        <v>8.5092464280658096</v>
      </c>
      <c r="C194" s="4">
        <v>8.8089385516055305</v>
      </c>
      <c r="D194" s="4">
        <v>7.8495743047757198</v>
      </c>
      <c r="E194" s="4">
        <v>7.7971101908345197</v>
      </c>
      <c r="F194" s="4" t="s">
        <v>1077</v>
      </c>
      <c r="G194" s="4">
        <v>26027</v>
      </c>
      <c r="H194" s="20" t="s">
        <v>1078</v>
      </c>
      <c r="I194" s="4" t="s">
        <v>1079</v>
      </c>
      <c r="J194" s="4">
        <v>-0.83575024203056203</v>
      </c>
      <c r="K194" s="4">
        <v>4.0115937176393404</v>
      </c>
      <c r="L194" s="4">
        <v>1.61321978999108E-2</v>
      </c>
    </row>
    <row r="195" spans="1:12" x14ac:dyDescent="0.25">
      <c r="A195" s="4" t="s">
        <v>116</v>
      </c>
      <c r="B195" s="4">
        <v>9.2805832625581708</v>
      </c>
      <c r="C195" s="4">
        <v>9.2421777128986005</v>
      </c>
      <c r="D195" s="4">
        <v>8.3485854362446403</v>
      </c>
      <c r="E195" s="4">
        <v>8.5088897401099892</v>
      </c>
      <c r="F195" s="4" t="s">
        <v>1080</v>
      </c>
      <c r="G195" s="4">
        <v>7164</v>
      </c>
      <c r="H195" s="20" t="s">
        <v>922</v>
      </c>
      <c r="I195" s="4" t="s">
        <v>1081</v>
      </c>
      <c r="J195" s="4">
        <v>-0.83264289955107496</v>
      </c>
      <c r="K195" s="4">
        <v>4.2391183809974304</v>
      </c>
      <c r="L195" s="4">
        <v>1.2255782710078199E-2</v>
      </c>
    </row>
    <row r="196" spans="1:12" x14ac:dyDescent="0.25">
      <c r="A196" s="4" t="s">
        <v>1082</v>
      </c>
      <c r="B196" s="4">
        <v>7.9158487425199597</v>
      </c>
      <c r="C196" s="4">
        <v>7.9664243272344697</v>
      </c>
      <c r="D196" s="4">
        <v>6.9946654112104696</v>
      </c>
      <c r="E196" s="4">
        <v>7.2273425126917497</v>
      </c>
      <c r="F196" s="4" t="s">
        <v>1083</v>
      </c>
      <c r="G196" s="4">
        <v>219855</v>
      </c>
      <c r="H196" s="20" t="s">
        <v>1084</v>
      </c>
      <c r="I196" s="4" t="s">
        <v>1085</v>
      </c>
      <c r="J196" s="4">
        <v>-0.83013257292610299</v>
      </c>
      <c r="K196" s="4">
        <v>4.4705243482502404</v>
      </c>
      <c r="L196" s="4">
        <v>8.3613759367646805E-3</v>
      </c>
    </row>
    <row r="197" spans="1:12" x14ac:dyDescent="0.25">
      <c r="A197" s="4" t="s">
        <v>1086</v>
      </c>
      <c r="B197" s="4">
        <v>8.4805907890720107</v>
      </c>
      <c r="C197" s="4">
        <v>8.6055888613042004</v>
      </c>
      <c r="D197" s="4">
        <v>7.8046647627022496</v>
      </c>
      <c r="E197" s="4">
        <v>7.6247713209787999</v>
      </c>
      <c r="F197" s="4" t="s">
        <v>1087</v>
      </c>
      <c r="G197" s="4">
        <v>1182</v>
      </c>
      <c r="H197" s="20" t="s">
        <v>1088</v>
      </c>
      <c r="I197" s="4" t="s">
        <v>1089</v>
      </c>
      <c r="J197" s="4">
        <v>-0.828371783347573</v>
      </c>
      <c r="K197" s="4">
        <v>4.1183007301245196</v>
      </c>
      <c r="L197" s="4">
        <v>1.4295938994531699E-2</v>
      </c>
    </row>
    <row r="198" spans="1:12" x14ac:dyDescent="0.25">
      <c r="A198" s="4" t="s">
        <v>1090</v>
      </c>
      <c r="B198" s="4">
        <v>9.2847097095083697</v>
      </c>
      <c r="C198" s="4">
        <v>9.0880130494310105</v>
      </c>
      <c r="D198" s="4">
        <v>8.3463756760929897</v>
      </c>
      <c r="E198" s="4">
        <v>8.3698591322821301</v>
      </c>
      <c r="F198" s="4" t="s">
        <v>1091</v>
      </c>
      <c r="G198" s="4">
        <v>57178</v>
      </c>
      <c r="H198" s="20" t="s">
        <v>1092</v>
      </c>
      <c r="I198" s="4" t="s">
        <v>1093</v>
      </c>
      <c r="J198" s="4">
        <v>-0.828243975282145</v>
      </c>
      <c r="K198" s="4">
        <v>3.7879488932046401</v>
      </c>
      <c r="L198" s="4">
        <v>2.2191680080673199E-2</v>
      </c>
    </row>
    <row r="199" spans="1:12" x14ac:dyDescent="0.25">
      <c r="A199" s="4" t="s">
        <v>170</v>
      </c>
      <c r="B199" s="4">
        <v>9.0506815307081698</v>
      </c>
      <c r="C199" s="4">
        <v>9.37967209946612</v>
      </c>
      <c r="D199" s="4">
        <v>8.2690432335907698</v>
      </c>
      <c r="E199" s="4">
        <v>8.5050536642020003</v>
      </c>
      <c r="F199" s="4" t="s">
        <v>1094</v>
      </c>
      <c r="G199" s="4">
        <v>5352</v>
      </c>
      <c r="H199" s="20" t="s">
        <v>1095</v>
      </c>
      <c r="I199" s="4" t="s">
        <v>1096</v>
      </c>
      <c r="J199" s="4">
        <v>-0.82812836619075503</v>
      </c>
      <c r="K199" s="4">
        <v>3.3297379607796702</v>
      </c>
      <c r="L199" s="4">
        <v>3.79861976747553E-2</v>
      </c>
    </row>
    <row r="200" spans="1:12" x14ac:dyDescent="0.25">
      <c r="A200" s="4" t="s">
        <v>1097</v>
      </c>
      <c r="B200" s="4">
        <v>8.1084203074160097</v>
      </c>
      <c r="C200" s="4">
        <v>8.2234345467551009</v>
      </c>
      <c r="D200" s="4">
        <v>7.23657409671653</v>
      </c>
      <c r="E200" s="4">
        <v>7.4438406235346797</v>
      </c>
      <c r="I200" s="4" t="s">
        <v>1098</v>
      </c>
      <c r="J200" s="4">
        <v>-0.82572006695995404</v>
      </c>
      <c r="K200" s="4">
        <v>4.0034381611974004</v>
      </c>
      <c r="L200" s="4">
        <v>1.6184005618432602E-2</v>
      </c>
    </row>
    <row r="201" spans="1:12" x14ac:dyDescent="0.25">
      <c r="A201" s="4" t="s">
        <v>1099</v>
      </c>
      <c r="B201" s="4">
        <v>7.6238116945034804</v>
      </c>
      <c r="C201" s="4">
        <v>7.60906406245872</v>
      </c>
      <c r="D201" s="4">
        <v>6.8136528264096503</v>
      </c>
      <c r="E201" s="4">
        <v>6.7718603843408696</v>
      </c>
      <c r="F201" s="4" t="s">
        <v>1100</v>
      </c>
      <c r="G201" s="4">
        <v>54682</v>
      </c>
      <c r="H201" s="20" t="s">
        <v>1101</v>
      </c>
      <c r="I201" s="4" t="s">
        <v>1102</v>
      </c>
      <c r="J201" s="4">
        <v>-0.82368127310583705</v>
      </c>
      <c r="K201" s="4">
        <v>5.8890502821616897</v>
      </c>
      <c r="L201" s="4">
        <v>1.4570544495368901E-3</v>
      </c>
    </row>
    <row r="202" spans="1:12" x14ac:dyDescent="0.25">
      <c r="A202" s="4" t="s">
        <v>1103</v>
      </c>
      <c r="B202" s="4">
        <v>7.7596324891658899</v>
      </c>
      <c r="C202" s="4">
        <v>8.0233444350338896</v>
      </c>
      <c r="D202" s="4">
        <v>6.9616313859426198</v>
      </c>
      <c r="E202" s="4">
        <v>7.2145119513771103</v>
      </c>
      <c r="F202" s="4" t="s">
        <v>1017</v>
      </c>
      <c r="G202" s="4">
        <v>284207</v>
      </c>
      <c r="H202" s="20" t="s">
        <v>1018</v>
      </c>
      <c r="I202" s="4" t="s">
        <v>1019</v>
      </c>
      <c r="J202" s="4">
        <v>-0.80341679344002803</v>
      </c>
      <c r="K202" s="4">
        <v>3.48833109913061</v>
      </c>
      <c r="L202" s="4">
        <v>3.1516867369350401E-2</v>
      </c>
    </row>
    <row r="203" spans="1:12" x14ac:dyDescent="0.25">
      <c r="A203" s="4" t="s">
        <v>1104</v>
      </c>
      <c r="B203" s="4">
        <v>8.7444635715202992</v>
      </c>
      <c r="C203" s="4">
        <v>8.8039054825803706</v>
      </c>
      <c r="D203" s="4">
        <v>7.8330036000205103</v>
      </c>
      <c r="E203" s="4">
        <v>8.1099592785148502</v>
      </c>
      <c r="F203" s="4" t="s">
        <v>1105</v>
      </c>
      <c r="G203" s="4">
        <v>6275</v>
      </c>
      <c r="H203" s="20" t="s">
        <v>1106</v>
      </c>
      <c r="I203" s="4" t="s">
        <v>1107</v>
      </c>
      <c r="J203" s="4">
        <v>-0.80270308778265198</v>
      </c>
      <c r="K203" s="4">
        <v>3.8570848736530898</v>
      </c>
      <c r="L203" s="4">
        <v>2.02829968339935E-2</v>
      </c>
    </row>
    <row r="204" spans="1:12" x14ac:dyDescent="0.25">
      <c r="A204" s="4" t="s">
        <v>1108</v>
      </c>
      <c r="B204" s="4">
        <v>8.5512519981960207</v>
      </c>
      <c r="C204" s="4">
        <v>8.5114963264097305</v>
      </c>
      <c r="D204" s="4">
        <v>7.6327525794071001</v>
      </c>
      <c r="E204" s="4">
        <v>7.8278658400893599</v>
      </c>
      <c r="F204" s="4" t="s">
        <v>1109</v>
      </c>
      <c r="G204" s="4">
        <v>6840</v>
      </c>
      <c r="H204" s="20" t="s">
        <v>1110</v>
      </c>
      <c r="I204" s="4" t="s">
        <v>1111</v>
      </c>
      <c r="J204" s="4">
        <v>-0.80106495255463706</v>
      </c>
      <c r="K204" s="4">
        <v>4.6897070904668796</v>
      </c>
      <c r="L204" s="4">
        <v>6.6657203096975601E-3</v>
      </c>
    </row>
    <row r="205" spans="1:12" x14ac:dyDescent="0.25">
      <c r="A205" s="4" t="s">
        <v>1112</v>
      </c>
      <c r="B205" s="4">
        <v>7.5467379601838198</v>
      </c>
      <c r="C205" s="4">
        <v>7.7697490187252596</v>
      </c>
      <c r="D205" s="4">
        <v>6.8695083008264097</v>
      </c>
      <c r="E205" s="4">
        <v>6.8459519678541998</v>
      </c>
      <c r="F205" s="4" t="s">
        <v>1113</v>
      </c>
      <c r="G205" s="4">
        <v>121506</v>
      </c>
      <c r="H205" s="20" t="s">
        <v>1114</v>
      </c>
      <c r="I205" s="4" t="s">
        <v>1115</v>
      </c>
      <c r="J205" s="4">
        <v>-0.80051335511422705</v>
      </c>
      <c r="K205" s="4">
        <v>4.5164101769410498</v>
      </c>
      <c r="L205" s="4">
        <v>8.00239579069301E-3</v>
      </c>
    </row>
    <row r="206" spans="1:12" x14ac:dyDescent="0.25">
      <c r="A206" s="4" t="s">
        <v>72</v>
      </c>
      <c r="B206" s="4">
        <v>8.4684778436622796</v>
      </c>
      <c r="C206" s="4">
        <v>8.5756848979156608</v>
      </c>
      <c r="D206" s="4">
        <v>7.7036751645990904</v>
      </c>
      <c r="E206" s="4">
        <v>7.7572217608488696</v>
      </c>
      <c r="F206" s="4" t="s">
        <v>1116</v>
      </c>
      <c r="G206" s="4">
        <v>54502</v>
      </c>
      <c r="H206" s="20" t="s">
        <v>1117</v>
      </c>
      <c r="I206" s="4" t="s">
        <v>1118</v>
      </c>
      <c r="J206" s="4">
        <v>-0.79163290806498798</v>
      </c>
      <c r="K206" s="4">
        <v>4.7984054250813903</v>
      </c>
      <c r="L206" s="4">
        <v>5.96064650473478E-3</v>
      </c>
    </row>
    <row r="207" spans="1:12" x14ac:dyDescent="0.25">
      <c r="A207" s="4" t="s">
        <v>1119</v>
      </c>
      <c r="B207" s="4">
        <v>8.5072744455454998</v>
      </c>
      <c r="C207" s="4">
        <v>8.1115959851378108</v>
      </c>
      <c r="D207" s="4">
        <v>7.4786062978518304</v>
      </c>
      <c r="E207" s="4">
        <v>7.5661736743557002</v>
      </c>
      <c r="F207" s="4" t="s">
        <v>1120</v>
      </c>
      <c r="G207" s="4">
        <v>8349</v>
      </c>
      <c r="H207" s="20" t="s">
        <v>1121</v>
      </c>
      <c r="I207" s="4" t="s">
        <v>1122</v>
      </c>
      <c r="J207" s="4">
        <v>-0.787045229237885</v>
      </c>
      <c r="K207" s="4">
        <v>3.1616301224816299</v>
      </c>
      <c r="L207" s="4">
        <v>4.5675933630855203E-2</v>
      </c>
    </row>
    <row r="208" spans="1:12" x14ac:dyDescent="0.25">
      <c r="A208" s="4" t="s">
        <v>1123</v>
      </c>
      <c r="B208" s="4">
        <v>7.6386463929485204</v>
      </c>
      <c r="C208" s="4">
        <v>7.5618085551660901</v>
      </c>
      <c r="D208" s="4">
        <v>6.8156259368318501</v>
      </c>
      <c r="E208" s="4">
        <v>6.8165769267164196</v>
      </c>
      <c r="F208" s="4" t="s">
        <v>1124</v>
      </c>
      <c r="G208" s="4">
        <v>92421</v>
      </c>
      <c r="H208" s="20" t="s">
        <v>1125</v>
      </c>
      <c r="I208" s="4" t="s">
        <v>1126</v>
      </c>
      <c r="J208" s="4">
        <v>-0.78412604228317695</v>
      </c>
      <c r="K208" s="4">
        <v>6.4666827079376796</v>
      </c>
      <c r="L208" s="4">
        <v>7.7977536288186705E-4</v>
      </c>
    </row>
    <row r="209" spans="1:12" x14ac:dyDescent="0.25">
      <c r="A209" s="4" t="s">
        <v>1127</v>
      </c>
      <c r="B209" s="4">
        <v>7.7412655004745998</v>
      </c>
      <c r="C209" s="4">
        <v>7.3928234296156097</v>
      </c>
      <c r="D209" s="4">
        <v>6.7684515027418701</v>
      </c>
      <c r="E209" s="4">
        <v>6.7979923128162802</v>
      </c>
      <c r="I209" s="4" t="s">
        <v>1128</v>
      </c>
      <c r="J209" s="4">
        <v>-0.78382255726602801</v>
      </c>
      <c r="K209" s="4">
        <v>3.3610423619130398</v>
      </c>
      <c r="L209" s="4">
        <v>3.7152947733536897E-2</v>
      </c>
    </row>
    <row r="210" spans="1:12" x14ac:dyDescent="0.25">
      <c r="A210" s="4" t="s">
        <v>1129</v>
      </c>
      <c r="B210" s="4">
        <v>10.1968559748657</v>
      </c>
      <c r="C210" s="4">
        <v>10.4614311168458</v>
      </c>
      <c r="D210" s="4">
        <v>9.4701019628181609</v>
      </c>
      <c r="E210" s="4">
        <v>9.6287224624894403</v>
      </c>
      <c r="F210" s="4" t="s">
        <v>1130</v>
      </c>
      <c r="G210" s="4">
        <v>6643</v>
      </c>
      <c r="H210" s="20" t="s">
        <v>1131</v>
      </c>
      <c r="I210" s="4" t="s">
        <v>1132</v>
      </c>
      <c r="J210" s="4">
        <v>-0.77973133320193</v>
      </c>
      <c r="K210" s="4">
        <v>3.4288301779851902</v>
      </c>
      <c r="L210" s="4">
        <v>3.4008796030019203E-2</v>
      </c>
    </row>
    <row r="211" spans="1:12" x14ac:dyDescent="0.25">
      <c r="A211" s="4" t="s">
        <v>1133</v>
      </c>
      <c r="B211" s="4">
        <v>7.3660028019463804</v>
      </c>
      <c r="C211" s="4">
        <v>7.5687046564919003</v>
      </c>
      <c r="D211" s="4">
        <v>6.6467643988613503</v>
      </c>
      <c r="E211" s="4">
        <v>6.7340696853603896</v>
      </c>
      <c r="F211" s="4" t="s">
        <v>1134</v>
      </c>
      <c r="G211" s="4">
        <v>7941</v>
      </c>
      <c r="H211" s="20" t="s">
        <v>1135</v>
      </c>
      <c r="I211" s="4" t="s">
        <v>1136</v>
      </c>
      <c r="J211" s="4">
        <v>-0.77693668710826203</v>
      </c>
      <c r="K211" s="4">
        <v>4.1869983662120402</v>
      </c>
      <c r="L211" s="4">
        <v>1.2782631118205601E-2</v>
      </c>
    </row>
    <row r="212" spans="1:12" x14ac:dyDescent="0.25">
      <c r="A212" s="4" t="s">
        <v>1137</v>
      </c>
      <c r="B212" s="4">
        <v>9.1100922960742192</v>
      </c>
      <c r="C212" s="4">
        <v>9.1111593413083707</v>
      </c>
      <c r="D212" s="4">
        <v>8.2627229897510599</v>
      </c>
      <c r="E212" s="4">
        <v>8.4203345280651494</v>
      </c>
      <c r="F212" s="4" t="s">
        <v>1138</v>
      </c>
      <c r="G212" s="4">
        <v>64400</v>
      </c>
      <c r="H212" s="20" t="s">
        <v>1139</v>
      </c>
      <c r="I212" s="4" t="s">
        <v>1140</v>
      </c>
      <c r="J212" s="4">
        <v>-0.76909705978318699</v>
      </c>
      <c r="K212" s="4">
        <v>4.0238931100268402</v>
      </c>
      <c r="L212" s="4">
        <v>1.5965767178899502E-2</v>
      </c>
    </row>
    <row r="213" spans="1:12" x14ac:dyDescent="0.25">
      <c r="A213" s="4" t="s">
        <v>1141</v>
      </c>
      <c r="B213" s="4">
        <v>10.086990398223399</v>
      </c>
      <c r="C213" s="4">
        <v>9.9218517585694599</v>
      </c>
      <c r="D213" s="4">
        <v>9.2442855423549499</v>
      </c>
      <c r="E213" s="4">
        <v>9.2332834627842608</v>
      </c>
      <c r="F213" s="4" t="s">
        <v>1142</v>
      </c>
      <c r="G213" s="4">
        <v>837</v>
      </c>
      <c r="H213" s="20" t="s">
        <v>1143</v>
      </c>
      <c r="I213" s="4" t="s">
        <v>1144</v>
      </c>
      <c r="J213" s="4">
        <v>-0.76563657582683897</v>
      </c>
      <c r="K213" s="4">
        <v>4.8588955114755601</v>
      </c>
      <c r="L213" s="4">
        <v>5.4061297645790398E-3</v>
      </c>
    </row>
    <row r="214" spans="1:12" x14ac:dyDescent="0.25">
      <c r="A214" s="4" t="s">
        <v>178</v>
      </c>
      <c r="B214" s="4">
        <v>10.520265177735499</v>
      </c>
      <c r="C214" s="4">
        <v>10.6283543400382</v>
      </c>
      <c r="D214" s="4">
        <v>9.8930008450345692</v>
      </c>
      <c r="E214" s="4">
        <v>9.7410396430364301</v>
      </c>
      <c r="F214" s="4" t="s">
        <v>1145</v>
      </c>
      <c r="G214" s="4">
        <v>1824</v>
      </c>
      <c r="H214" s="20" t="s">
        <v>1146</v>
      </c>
      <c r="I214" s="4" t="s">
        <v>1147</v>
      </c>
      <c r="J214" s="4">
        <v>-0.75728951485134999</v>
      </c>
      <c r="K214" s="4">
        <v>3.6288925428644099</v>
      </c>
      <c r="L214" s="4">
        <v>2.6430117871697099E-2</v>
      </c>
    </row>
    <row r="215" spans="1:12" x14ac:dyDescent="0.25">
      <c r="A215" s="4" t="s">
        <v>1148</v>
      </c>
      <c r="B215" s="4">
        <v>9.4775541346595507</v>
      </c>
      <c r="C215" s="4">
        <v>9.3140601365769093</v>
      </c>
      <c r="D215" s="4">
        <v>8.7217124890746796</v>
      </c>
      <c r="E215" s="4">
        <v>8.5562288783671008</v>
      </c>
      <c r="F215" s="4" t="s">
        <v>1149</v>
      </c>
      <c r="G215" s="4">
        <v>64747</v>
      </c>
      <c r="H215" s="20" t="s">
        <v>1150</v>
      </c>
      <c r="I215" s="4" t="s">
        <v>1151</v>
      </c>
      <c r="J215" s="4">
        <v>-0.75683645189733195</v>
      </c>
      <c r="K215" s="4">
        <v>4.1874809695703004</v>
      </c>
      <c r="L215" s="4">
        <v>1.2782631118205601E-2</v>
      </c>
    </row>
    <row r="216" spans="1:12" x14ac:dyDescent="0.25">
      <c r="A216" s="4" t="s">
        <v>1152</v>
      </c>
      <c r="B216" s="4">
        <v>7.5394751001113098</v>
      </c>
      <c r="C216" s="4">
        <v>7.2837362829173102</v>
      </c>
      <c r="D216" s="4">
        <v>6.6196324098633097</v>
      </c>
      <c r="E216" s="4">
        <v>6.6912210418676201</v>
      </c>
      <c r="F216" s="4" t="s">
        <v>1153</v>
      </c>
      <c r="G216" s="4">
        <v>254240</v>
      </c>
      <c r="H216" s="20" t="s">
        <v>1154</v>
      </c>
      <c r="I216" s="4" t="s">
        <v>1155</v>
      </c>
      <c r="J216" s="4">
        <v>-0.75617896564885001</v>
      </c>
      <c r="K216" s="4">
        <v>3.6485273982788802</v>
      </c>
      <c r="L216" s="4">
        <v>2.58492808698574E-2</v>
      </c>
    </row>
    <row r="217" spans="1:12" x14ac:dyDescent="0.25">
      <c r="A217" s="4" t="s">
        <v>1156</v>
      </c>
      <c r="B217" s="4">
        <v>8.6454199342700697</v>
      </c>
      <c r="C217" s="4">
        <v>8.9195662959751392</v>
      </c>
      <c r="D217" s="4">
        <v>8.0185255410184304</v>
      </c>
      <c r="E217" s="4">
        <v>8.0362008977164301</v>
      </c>
      <c r="F217" s="4" t="s">
        <v>1157</v>
      </c>
      <c r="G217" s="4">
        <v>255488</v>
      </c>
      <c r="H217" s="20" t="s">
        <v>1158</v>
      </c>
      <c r="I217" s="4" t="s">
        <v>1159</v>
      </c>
      <c r="J217" s="4">
        <v>-0.75512989575517597</v>
      </c>
      <c r="K217" s="4">
        <v>4.0438188810980096</v>
      </c>
      <c r="L217" s="4">
        <v>1.5695695988512399E-2</v>
      </c>
    </row>
    <row r="218" spans="1:12" x14ac:dyDescent="0.25">
      <c r="A218" s="4" t="s">
        <v>353</v>
      </c>
      <c r="B218" s="4">
        <v>8.2174946951366792</v>
      </c>
      <c r="C218" s="4">
        <v>7.9865913327354203</v>
      </c>
      <c r="D218" s="4">
        <v>7.3285799144521597</v>
      </c>
      <c r="E218" s="4">
        <v>7.3727744299500602</v>
      </c>
      <c r="F218" s="4" t="s">
        <v>776</v>
      </c>
      <c r="G218" s="4">
        <v>118932</v>
      </c>
      <c r="H218" s="20" t="s">
        <v>777</v>
      </c>
      <c r="I218" s="4" t="s">
        <v>778</v>
      </c>
      <c r="J218" s="4">
        <v>-0.75136584173493703</v>
      </c>
      <c r="K218" s="4">
        <v>4.3035558149508804</v>
      </c>
      <c r="L218" s="4">
        <v>1.0932160175968601E-2</v>
      </c>
    </row>
    <row r="219" spans="1:12" x14ac:dyDescent="0.25">
      <c r="A219" s="4" t="s">
        <v>1160</v>
      </c>
      <c r="B219" s="4">
        <v>7.8486605414305597</v>
      </c>
      <c r="C219" s="4">
        <v>7.5569747643957497</v>
      </c>
      <c r="D219" s="4">
        <v>6.8859037631871498</v>
      </c>
      <c r="E219" s="4">
        <v>7.0175411772334702</v>
      </c>
      <c r="F219" s="4" t="s">
        <v>1161</v>
      </c>
      <c r="G219" s="4">
        <v>2825</v>
      </c>
      <c r="H219" s="20" t="s">
        <v>1162</v>
      </c>
      <c r="I219" s="4" t="s">
        <v>1163</v>
      </c>
      <c r="J219" s="4">
        <v>-0.75109518270285003</v>
      </c>
      <c r="K219" s="4">
        <v>3.4795635811315799</v>
      </c>
      <c r="L219" s="4">
        <v>3.1847365280914398E-2</v>
      </c>
    </row>
    <row r="220" spans="1:12" x14ac:dyDescent="0.25">
      <c r="A220" s="4" t="s">
        <v>1164</v>
      </c>
      <c r="B220" s="4">
        <v>7.85111333912372</v>
      </c>
      <c r="C220" s="4">
        <v>7.5624893252874603</v>
      </c>
      <c r="D220" s="4">
        <v>6.9990204339294699</v>
      </c>
      <c r="E220" s="4">
        <v>6.9245173022120401</v>
      </c>
      <c r="F220" s="4" t="s">
        <v>1165</v>
      </c>
      <c r="G220" s="4">
        <v>9249</v>
      </c>
      <c r="H220" s="20" t="s">
        <v>1166</v>
      </c>
      <c r="I220" s="4" t="s">
        <v>1167</v>
      </c>
      <c r="J220" s="4">
        <v>-0.74503246413482804</v>
      </c>
      <c r="K220" s="4">
        <v>3.6249297866319599</v>
      </c>
      <c r="L220" s="4">
        <v>2.64926047203865E-2</v>
      </c>
    </row>
    <row r="221" spans="1:12" x14ac:dyDescent="0.25">
      <c r="A221" s="4" t="s">
        <v>128</v>
      </c>
      <c r="B221" s="4">
        <v>9.6186392399558596</v>
      </c>
      <c r="C221" s="4">
        <v>9.5691117379390995</v>
      </c>
      <c r="D221" s="4">
        <v>8.7484803548307806</v>
      </c>
      <c r="E221" s="4">
        <v>8.9541839372884695</v>
      </c>
      <c r="F221" s="4" t="s">
        <v>1168</v>
      </c>
      <c r="G221" s="4">
        <v>79991</v>
      </c>
      <c r="H221" s="20" t="s">
        <v>1169</v>
      </c>
      <c r="I221" s="4" t="s">
        <v>1170</v>
      </c>
      <c r="J221" s="4">
        <v>-0.74254334288785695</v>
      </c>
      <c r="K221" s="4">
        <v>4.3910571066481801</v>
      </c>
      <c r="L221" s="4">
        <v>9.5002436161813596E-3</v>
      </c>
    </row>
    <row r="222" spans="1:12" x14ac:dyDescent="0.25">
      <c r="A222" s="4" t="s">
        <v>1171</v>
      </c>
      <c r="B222" s="4">
        <v>7.4514856485938701</v>
      </c>
      <c r="C222" s="4">
        <v>7.5494730338157998</v>
      </c>
      <c r="D222" s="4">
        <v>6.8419754098032399</v>
      </c>
      <c r="E222" s="4">
        <v>6.6826547291161198</v>
      </c>
      <c r="F222" s="4" t="s">
        <v>1172</v>
      </c>
      <c r="G222" s="4">
        <v>23321</v>
      </c>
      <c r="H222" s="20" t="s">
        <v>1173</v>
      </c>
      <c r="I222" s="4" t="s">
        <v>1174</v>
      </c>
      <c r="J222" s="4">
        <v>-0.73816427174515298</v>
      </c>
      <c r="K222" s="4">
        <v>4.7649609503234602</v>
      </c>
      <c r="L222" s="4">
        <v>6.2496782600023702E-3</v>
      </c>
    </row>
    <row r="223" spans="1:12" x14ac:dyDescent="0.25">
      <c r="A223" s="4" t="s">
        <v>1175</v>
      </c>
      <c r="B223" s="4">
        <v>7.5897911001291698</v>
      </c>
      <c r="C223" s="4">
        <v>7.82700448617625</v>
      </c>
      <c r="D223" s="4">
        <v>7.0431529990406601</v>
      </c>
      <c r="E223" s="4">
        <v>6.9117744583542402</v>
      </c>
      <c r="F223" s="4" t="s">
        <v>1176</v>
      </c>
      <c r="G223" s="4">
        <v>8347</v>
      </c>
      <c r="H223" s="20" t="s">
        <v>1177</v>
      </c>
      <c r="I223" s="4" t="s">
        <v>1178</v>
      </c>
      <c r="J223" s="4">
        <v>-0.730934064455254</v>
      </c>
      <c r="K223" s="4">
        <v>3.6055045065395199</v>
      </c>
      <c r="L223" s="4">
        <v>2.69729480625149E-2</v>
      </c>
    </row>
    <row r="224" spans="1:12" x14ac:dyDescent="0.25">
      <c r="A224" s="4" t="s">
        <v>1179</v>
      </c>
      <c r="B224" s="4">
        <v>8.7191338125841593</v>
      </c>
      <c r="C224" s="4">
        <v>8.6697769909517408</v>
      </c>
      <c r="D224" s="4">
        <v>8.0335486217764895</v>
      </c>
      <c r="E224" s="4">
        <v>7.8960586785688296</v>
      </c>
      <c r="I224" s="4" t="s">
        <v>1180</v>
      </c>
      <c r="J224" s="4">
        <v>-0.72965175159528495</v>
      </c>
      <c r="K224" s="4">
        <v>3.2893720335303702</v>
      </c>
      <c r="L224" s="4">
        <v>3.9098394937474898E-2</v>
      </c>
    </row>
    <row r="225" spans="1:12" x14ac:dyDescent="0.25">
      <c r="A225" s="4" t="s">
        <v>1181</v>
      </c>
      <c r="B225" s="4">
        <v>7.8416321210885798</v>
      </c>
      <c r="C225" s="4">
        <v>7.6623925511494502</v>
      </c>
      <c r="D225" s="4">
        <v>7.00006069694766</v>
      </c>
      <c r="E225" s="4">
        <v>7.0595952374632498</v>
      </c>
      <c r="G225" s="4">
        <v>123745</v>
      </c>
      <c r="H225" s="20" t="s">
        <v>1182</v>
      </c>
      <c r="I225" s="4" t="s">
        <v>1183</v>
      </c>
      <c r="J225" s="4">
        <v>-0.72218436891356097</v>
      </c>
      <c r="K225" s="4">
        <v>4.1837012015335597</v>
      </c>
      <c r="L225" s="4">
        <v>1.2795309056056499E-2</v>
      </c>
    </row>
    <row r="226" spans="1:12" x14ac:dyDescent="0.25">
      <c r="A226" s="4" t="s">
        <v>1184</v>
      </c>
      <c r="B226" s="4">
        <v>7.3063915341720103</v>
      </c>
      <c r="C226" s="4">
        <v>7.2895819586254804</v>
      </c>
      <c r="D226" s="4">
        <v>6.55566795005078</v>
      </c>
      <c r="E226" s="4">
        <v>6.5983823197733598</v>
      </c>
      <c r="F226" s="4" t="s">
        <v>1185</v>
      </c>
      <c r="G226" s="4">
        <v>3248</v>
      </c>
      <c r="H226" s="20" t="s">
        <v>1186</v>
      </c>
      <c r="I226" s="4" t="s">
        <v>1187</v>
      </c>
      <c r="J226" s="4">
        <v>-0.72096161148667504</v>
      </c>
      <c r="K226" s="4">
        <v>7.71246414269753</v>
      </c>
      <c r="L226" s="4">
        <v>1.15122820882201E-4</v>
      </c>
    </row>
    <row r="227" spans="1:12" x14ac:dyDescent="0.25">
      <c r="A227" s="4" t="s">
        <v>1188</v>
      </c>
      <c r="B227" s="4">
        <v>7.9388368179334403</v>
      </c>
      <c r="C227" s="4">
        <v>7.8377513030055699</v>
      </c>
      <c r="D227" s="4">
        <v>7.0946997003694499</v>
      </c>
      <c r="E227" s="4">
        <v>7.2642764739886196</v>
      </c>
      <c r="F227" s="4" t="s">
        <v>847</v>
      </c>
      <c r="G227" s="4">
        <v>27111</v>
      </c>
      <c r="H227" s="20" t="s">
        <v>683</v>
      </c>
      <c r="I227" s="4" t="s">
        <v>848</v>
      </c>
      <c r="J227" s="4">
        <v>-0.70880597329047301</v>
      </c>
      <c r="K227" s="4">
        <v>4.2699778361399696</v>
      </c>
      <c r="L227" s="4">
        <v>1.17240814035665E-2</v>
      </c>
    </row>
    <row r="228" spans="1:12" x14ac:dyDescent="0.25">
      <c r="A228" s="4" t="s">
        <v>1189</v>
      </c>
      <c r="B228" s="4">
        <v>8.5617212944506509</v>
      </c>
      <c r="C228" s="4">
        <v>8.4032421507722894</v>
      </c>
      <c r="D228" s="4">
        <v>7.69276026589226</v>
      </c>
      <c r="E228" s="4">
        <v>7.8615623969235902</v>
      </c>
      <c r="F228" s="4" t="s">
        <v>893</v>
      </c>
      <c r="G228" s="4">
        <v>55304</v>
      </c>
      <c r="H228" s="20" t="s">
        <v>894</v>
      </c>
      <c r="I228" s="4" t="s">
        <v>895</v>
      </c>
      <c r="J228" s="4">
        <v>-0.70532039120353995</v>
      </c>
      <c r="K228" s="4">
        <v>4.2377581224666896</v>
      </c>
      <c r="L228" s="4">
        <v>1.2255782710078199E-2</v>
      </c>
    </row>
    <row r="229" spans="1:12" x14ac:dyDescent="0.25">
      <c r="A229" s="4" t="s">
        <v>96</v>
      </c>
      <c r="B229" s="4">
        <v>7.6533640817197401</v>
      </c>
      <c r="C229" s="4">
        <v>7.6228775870568999</v>
      </c>
      <c r="D229" s="4">
        <v>6.9495762707794304</v>
      </c>
      <c r="E229" s="4">
        <v>6.9321668459503796</v>
      </c>
      <c r="F229" s="4" t="s">
        <v>1190</v>
      </c>
      <c r="G229" s="4">
        <v>204219</v>
      </c>
      <c r="H229" s="20" t="s">
        <v>1191</v>
      </c>
      <c r="I229" s="4" t="s">
        <v>1192</v>
      </c>
      <c r="J229" s="4">
        <v>-0.69724927602341702</v>
      </c>
      <c r="K229" s="4">
        <v>6.5171339879169601</v>
      </c>
      <c r="L229" s="4">
        <v>7.7977536288186705E-4</v>
      </c>
    </row>
    <row r="230" spans="1:12" x14ac:dyDescent="0.25">
      <c r="A230" s="4" t="s">
        <v>1193</v>
      </c>
      <c r="B230" s="4">
        <v>9.9931808782596701</v>
      </c>
      <c r="C230" s="4">
        <v>9.7563157756758407</v>
      </c>
      <c r="D230" s="4">
        <v>9.1115970025610906</v>
      </c>
      <c r="E230" s="4">
        <v>9.2559222840945896</v>
      </c>
      <c r="F230" s="4" t="s">
        <v>1194</v>
      </c>
      <c r="G230" s="4">
        <v>3920</v>
      </c>
      <c r="H230" s="20" t="s">
        <v>1195</v>
      </c>
      <c r="I230" s="4" t="s">
        <v>1196</v>
      </c>
      <c r="J230" s="4">
        <v>-0.69098868363991095</v>
      </c>
      <c r="K230" s="4">
        <v>3.4718547421861401</v>
      </c>
      <c r="L230" s="4">
        <v>3.2106002376913897E-2</v>
      </c>
    </row>
    <row r="231" spans="1:12" x14ac:dyDescent="0.25">
      <c r="A231" s="4" t="s">
        <v>104</v>
      </c>
      <c r="B231" s="4">
        <v>7.6694411401793099</v>
      </c>
      <c r="C231" s="4">
        <v>7.3880431213173701</v>
      </c>
      <c r="D231" s="4">
        <v>6.8089628827013504</v>
      </c>
      <c r="E231" s="4">
        <v>6.8686497662066399</v>
      </c>
      <c r="F231" s="4" t="s">
        <v>1100</v>
      </c>
      <c r="G231" s="4">
        <v>54682</v>
      </c>
      <c r="H231" s="20" t="s">
        <v>1101</v>
      </c>
      <c r="I231" s="4" t="s">
        <v>1102</v>
      </c>
      <c r="J231" s="4">
        <v>-0.68993580629433704</v>
      </c>
      <c r="K231" s="4">
        <v>3.46168151935542</v>
      </c>
      <c r="L231" s="4">
        <v>3.2428923426105899E-2</v>
      </c>
    </row>
    <row r="232" spans="1:12" x14ac:dyDescent="0.25">
      <c r="A232" s="4" t="s">
        <v>1197</v>
      </c>
      <c r="B232" s="4">
        <v>9.9365640078486006</v>
      </c>
      <c r="C232" s="4">
        <v>10.00935899972</v>
      </c>
      <c r="D232" s="4">
        <v>9.1776123868040607</v>
      </c>
      <c r="E232" s="4">
        <v>9.3904810315746392</v>
      </c>
      <c r="F232" s="4" t="s">
        <v>1198</v>
      </c>
      <c r="G232" s="4">
        <v>203427</v>
      </c>
      <c r="H232" s="20" t="s">
        <v>1199</v>
      </c>
      <c r="I232" s="4" t="s">
        <v>1200</v>
      </c>
      <c r="J232" s="4">
        <v>-0.68891479459494198</v>
      </c>
      <c r="K232" s="4">
        <v>3.6709957654764702</v>
      </c>
      <c r="L232" s="4">
        <v>2.52305131073082E-2</v>
      </c>
    </row>
    <row r="233" spans="1:12" x14ac:dyDescent="0.25">
      <c r="A233" s="4" t="s">
        <v>1201</v>
      </c>
      <c r="B233" s="4">
        <v>9.6908399610838103</v>
      </c>
      <c r="C233" s="4">
        <v>9.5842061144868396</v>
      </c>
      <c r="D233" s="4">
        <v>9.0043102147750904</v>
      </c>
      <c r="E233" s="4">
        <v>8.8945145083291006</v>
      </c>
      <c r="F233" s="4" t="s">
        <v>1202</v>
      </c>
      <c r="G233" s="4">
        <v>26225</v>
      </c>
      <c r="H233" s="20" t="s">
        <v>1203</v>
      </c>
      <c r="I233" s="4" t="s">
        <v>1204</v>
      </c>
      <c r="J233" s="4">
        <v>-0.68811067623322897</v>
      </c>
      <c r="K233" s="4">
        <v>4.0447728800907496</v>
      </c>
      <c r="L233" s="4">
        <v>1.5695695988512399E-2</v>
      </c>
    </row>
    <row r="234" spans="1:12" x14ac:dyDescent="0.25">
      <c r="A234" s="4" t="s">
        <v>1205</v>
      </c>
      <c r="B234" s="4">
        <v>7.4358939784660398</v>
      </c>
      <c r="C234" s="4">
        <v>7.1582027104164903</v>
      </c>
      <c r="D234" s="4">
        <v>6.5865611083612503</v>
      </c>
      <c r="E234" s="4">
        <v>6.6314886903569601</v>
      </c>
      <c r="F234" s="4" t="s">
        <v>1206</v>
      </c>
      <c r="G234" s="4">
        <v>170680</v>
      </c>
      <c r="H234" s="20" t="s">
        <v>1207</v>
      </c>
      <c r="I234" s="4" t="s">
        <v>1208</v>
      </c>
      <c r="J234" s="4">
        <v>-0.68802344508215496</v>
      </c>
      <c r="K234" s="4">
        <v>3.26962792189271</v>
      </c>
      <c r="L234" s="4">
        <v>3.9910607053599403E-2</v>
      </c>
    </row>
    <row r="235" spans="1:12" x14ac:dyDescent="0.25">
      <c r="A235" s="4" t="s">
        <v>112</v>
      </c>
      <c r="B235" s="4">
        <v>8.2958252093636293</v>
      </c>
      <c r="C235" s="4">
        <v>8.2267330550240292</v>
      </c>
      <c r="D235" s="4">
        <v>7.59625460696126</v>
      </c>
      <c r="E235" s="4">
        <v>7.5508167595057998</v>
      </c>
      <c r="I235" s="4" t="s">
        <v>1209</v>
      </c>
      <c r="J235" s="4">
        <v>-0.68774344896030504</v>
      </c>
      <c r="K235" s="4">
        <v>4.4569212871594903</v>
      </c>
      <c r="L235" s="4">
        <v>8.4979554868392197E-3</v>
      </c>
    </row>
    <row r="236" spans="1:12" x14ac:dyDescent="0.25">
      <c r="A236" s="4" t="s">
        <v>1210</v>
      </c>
      <c r="B236" s="4">
        <v>7.4632918147588398</v>
      </c>
      <c r="C236" s="4">
        <v>7.1556563539280802</v>
      </c>
      <c r="D236" s="4">
        <v>6.5230408246613401</v>
      </c>
      <c r="E236" s="4">
        <v>6.7218258939275399</v>
      </c>
      <c r="F236" s="4" t="s">
        <v>1211</v>
      </c>
      <c r="G236" s="4">
        <v>402415</v>
      </c>
      <c r="H236" s="20" t="s">
        <v>1212</v>
      </c>
      <c r="I236" s="4" t="s">
        <v>1213</v>
      </c>
      <c r="J236" s="4">
        <v>-0.68704072504901703</v>
      </c>
      <c r="K236" s="4">
        <v>3.1208069717728302</v>
      </c>
      <c r="L236" s="4">
        <v>4.7226052461631397E-2</v>
      </c>
    </row>
    <row r="237" spans="1:12" x14ac:dyDescent="0.25">
      <c r="A237" s="4" t="s">
        <v>1214</v>
      </c>
      <c r="B237" s="4">
        <v>7.2844821583278296</v>
      </c>
      <c r="C237" s="4">
        <v>7.0228144682047704</v>
      </c>
      <c r="D237" s="4">
        <v>6.4848006216721101</v>
      </c>
      <c r="E237" s="4">
        <v>6.45430373710614</v>
      </c>
      <c r="I237" s="4" t="s">
        <v>25</v>
      </c>
      <c r="J237" s="4">
        <v>-0.68409613387718005</v>
      </c>
      <c r="K237" s="4">
        <v>3.5587755052785699</v>
      </c>
      <c r="L237" s="4">
        <v>2.8990391731771401E-2</v>
      </c>
    </row>
    <row r="238" spans="1:12" x14ac:dyDescent="0.25">
      <c r="A238" s="4" t="s">
        <v>1215</v>
      </c>
      <c r="B238" s="4">
        <v>8.5380552106232503</v>
      </c>
      <c r="C238" s="4">
        <v>8.6300205365523901</v>
      </c>
      <c r="D238" s="4">
        <v>8.0119092379512598</v>
      </c>
      <c r="E238" s="4">
        <v>7.7991093036084997</v>
      </c>
      <c r="I238" s="4" t="s">
        <v>25</v>
      </c>
      <c r="J238" s="4">
        <v>-0.67852860280794203</v>
      </c>
      <c r="K238" s="4">
        <v>4.14468005848423</v>
      </c>
      <c r="L238" s="4">
        <v>1.3639263285825E-2</v>
      </c>
    </row>
    <row r="239" spans="1:12" x14ac:dyDescent="0.25">
      <c r="A239" s="4" t="s">
        <v>336</v>
      </c>
      <c r="B239" s="4">
        <v>7.3673846452159504</v>
      </c>
      <c r="C239" s="4">
        <v>7.2473527503830102</v>
      </c>
      <c r="D239" s="4">
        <v>6.6051307327533202</v>
      </c>
      <c r="E239" s="4">
        <v>6.6666861954881202</v>
      </c>
      <c r="F239" s="4" t="s">
        <v>1216</v>
      </c>
      <c r="G239" s="4">
        <v>124976</v>
      </c>
      <c r="H239" s="20" t="s">
        <v>1217</v>
      </c>
      <c r="I239" s="4" t="s">
        <v>1218</v>
      </c>
      <c r="J239" s="4">
        <v>-0.67146023367875196</v>
      </c>
      <c r="K239" s="4">
        <v>4.6597184694791203</v>
      </c>
      <c r="L239" s="4">
        <v>6.9053055143766104E-3</v>
      </c>
    </row>
    <row r="240" spans="1:12" x14ac:dyDescent="0.25">
      <c r="A240" s="4" t="s">
        <v>328</v>
      </c>
      <c r="B240" s="4">
        <v>7.5773870854955998</v>
      </c>
      <c r="C240" s="4">
        <v>7.4705276802794902</v>
      </c>
      <c r="D240" s="4">
        <v>6.8249117913753397</v>
      </c>
      <c r="E240" s="4">
        <v>6.8873382415048203</v>
      </c>
      <c r="F240" s="4" t="s">
        <v>1219</v>
      </c>
      <c r="G240" s="4">
        <v>639</v>
      </c>
      <c r="H240" s="20" t="s">
        <v>1220</v>
      </c>
      <c r="I240" s="4" t="s">
        <v>1221</v>
      </c>
      <c r="J240" s="4">
        <v>-0.66783236644747002</v>
      </c>
      <c r="K240" s="4">
        <v>3.8968380186014002</v>
      </c>
      <c r="L240" s="4">
        <v>1.9111348188575999E-2</v>
      </c>
    </row>
    <row r="241" spans="1:12" x14ac:dyDescent="0.25">
      <c r="A241" s="4" t="s">
        <v>292</v>
      </c>
      <c r="B241" s="4">
        <v>8.5611155130256709</v>
      </c>
      <c r="C241" s="4">
        <v>8.5705587503473897</v>
      </c>
      <c r="D241" s="4">
        <v>7.8332691984491598</v>
      </c>
      <c r="E241" s="4">
        <v>7.9664243272344697</v>
      </c>
      <c r="F241" s="4" t="s">
        <v>1105</v>
      </c>
      <c r="G241" s="4">
        <v>6275</v>
      </c>
      <c r="H241" s="20" t="s">
        <v>1106</v>
      </c>
      <c r="I241" s="4" t="s">
        <v>1107</v>
      </c>
      <c r="J241" s="4">
        <v>-0.66599036884471496</v>
      </c>
      <c r="K241" s="4">
        <v>4.8344514585123903</v>
      </c>
      <c r="L241" s="4">
        <v>5.6448627388042396E-3</v>
      </c>
    </row>
    <row r="242" spans="1:12" x14ac:dyDescent="0.25">
      <c r="A242" s="4" t="s">
        <v>1222</v>
      </c>
      <c r="B242" s="4">
        <v>8.5321139016828305</v>
      </c>
      <c r="C242" s="4">
        <v>8.3116591074894508</v>
      </c>
      <c r="D242" s="4">
        <v>7.7136974023320297</v>
      </c>
      <c r="E242" s="4">
        <v>7.7984212679156197</v>
      </c>
      <c r="F242" s="4" t="s">
        <v>1223</v>
      </c>
      <c r="G242" s="4">
        <v>23328</v>
      </c>
      <c r="H242" s="20" t="s">
        <v>1224</v>
      </c>
      <c r="I242" s="4" t="s">
        <v>1225</v>
      </c>
      <c r="J242" s="4">
        <v>-0.66582716946231302</v>
      </c>
      <c r="K242" s="4">
        <v>3.9258291779521901</v>
      </c>
      <c r="L242" s="4">
        <v>1.8247739933506101E-2</v>
      </c>
    </row>
    <row r="243" spans="1:12" x14ac:dyDescent="0.25">
      <c r="A243" s="4" t="s">
        <v>1226</v>
      </c>
      <c r="B243" s="4">
        <v>8.7321629297558498</v>
      </c>
      <c r="C243" s="4">
        <v>8.7230348771427497</v>
      </c>
      <c r="D243" s="4">
        <v>8.1308576688799903</v>
      </c>
      <c r="E243" s="4">
        <v>7.9960357282407601</v>
      </c>
      <c r="F243" s="4" t="s">
        <v>1227</v>
      </c>
      <c r="G243" s="4">
        <v>2498</v>
      </c>
      <c r="H243" s="20" t="s">
        <v>1228</v>
      </c>
      <c r="I243" s="4" t="s">
        <v>1229</v>
      </c>
      <c r="J243" s="4">
        <v>-0.66415220488893201</v>
      </c>
      <c r="K243" s="4">
        <v>3.1338634634807798</v>
      </c>
      <c r="L243" s="4">
        <v>4.6412423702631198E-2</v>
      </c>
    </row>
    <row r="244" spans="1:12" x14ac:dyDescent="0.25">
      <c r="A244" s="4" t="s">
        <v>190</v>
      </c>
      <c r="B244" s="4">
        <v>8.25490647367028</v>
      </c>
      <c r="C244" s="4">
        <v>8.2660814444862805</v>
      </c>
      <c r="D244" s="4">
        <v>7.7059776808142102</v>
      </c>
      <c r="E244" s="4">
        <v>7.50379893682614</v>
      </c>
      <c r="F244" s="4" t="s">
        <v>1230</v>
      </c>
      <c r="G244" s="4">
        <v>29982</v>
      </c>
      <c r="H244" s="20" t="s">
        <v>1231</v>
      </c>
      <c r="I244" s="4" t="s">
        <v>1232</v>
      </c>
      <c r="J244" s="4">
        <v>-0.65560565025810702</v>
      </c>
      <c r="K244" s="4">
        <v>3.17422028814847</v>
      </c>
      <c r="L244" s="4">
        <v>4.5102514973478502E-2</v>
      </c>
    </row>
    <row r="245" spans="1:12" x14ac:dyDescent="0.25">
      <c r="A245" s="4" t="s">
        <v>1233</v>
      </c>
      <c r="B245" s="4">
        <v>7.5008343175314698</v>
      </c>
      <c r="C245" s="4">
        <v>7.3556343946155804</v>
      </c>
      <c r="D245" s="4">
        <v>6.7413707560632004</v>
      </c>
      <c r="E245" s="4">
        <v>6.8244848380989298</v>
      </c>
      <c r="F245" s="4" t="s">
        <v>1234</v>
      </c>
      <c r="G245" s="4">
        <v>9764</v>
      </c>
      <c r="H245" s="20" t="s">
        <v>1235</v>
      </c>
      <c r="I245" s="4" t="s">
        <v>1236</v>
      </c>
      <c r="J245" s="4">
        <v>-0.64530655899244804</v>
      </c>
      <c r="K245" s="4">
        <v>4.0096295235847998</v>
      </c>
      <c r="L245" s="4">
        <v>1.61321978999108E-2</v>
      </c>
    </row>
    <row r="246" spans="1:12" x14ac:dyDescent="0.25">
      <c r="A246" s="4" t="s">
        <v>1237</v>
      </c>
      <c r="B246" s="4">
        <v>7.6736703730806903</v>
      </c>
      <c r="C246" s="4">
        <v>7.8099573163915101</v>
      </c>
      <c r="D246" s="4">
        <v>7.1285403301572998</v>
      </c>
      <c r="E246" s="4">
        <v>7.0721994833133097</v>
      </c>
      <c r="F246" s="4" t="s">
        <v>1238</v>
      </c>
      <c r="G246" s="4">
        <v>28966</v>
      </c>
      <c r="H246" s="20" t="s">
        <v>1239</v>
      </c>
      <c r="I246" s="4" t="s">
        <v>1240</v>
      </c>
      <c r="J246" s="4">
        <v>-0.64144393800079103</v>
      </c>
      <c r="K246" s="4">
        <v>3.3559489823461801</v>
      </c>
      <c r="L246" s="4">
        <v>3.7259681685783197E-2</v>
      </c>
    </row>
    <row r="247" spans="1:12" x14ac:dyDescent="0.25">
      <c r="A247" s="4" t="s">
        <v>60</v>
      </c>
      <c r="B247" s="4">
        <v>8.6023543803802998</v>
      </c>
      <c r="C247" s="4">
        <v>8.6269878393809094</v>
      </c>
      <c r="D247" s="4">
        <v>7.8419832994798</v>
      </c>
      <c r="E247" s="4">
        <v>8.1068315314596706</v>
      </c>
      <c r="F247" s="4" t="s">
        <v>1241</v>
      </c>
      <c r="G247" s="4">
        <v>10318</v>
      </c>
      <c r="H247" s="20" t="s">
        <v>1242</v>
      </c>
      <c r="I247" s="4" t="s">
        <v>1243</v>
      </c>
      <c r="J247" s="4">
        <v>-0.64026369441087105</v>
      </c>
      <c r="K247" s="4">
        <v>3.5240000321666098</v>
      </c>
      <c r="L247" s="4">
        <v>3.0350957766808101E-2</v>
      </c>
    </row>
    <row r="248" spans="1:12" x14ac:dyDescent="0.25">
      <c r="A248" s="4" t="s">
        <v>1244</v>
      </c>
      <c r="B248" s="4">
        <v>7.3579897560274201</v>
      </c>
      <c r="C248" s="4">
        <v>7.0519714831087601</v>
      </c>
      <c r="D248" s="4">
        <v>6.6000911736863097</v>
      </c>
      <c r="E248" s="4">
        <v>6.5354871214648904</v>
      </c>
      <c r="F248" s="4" t="s">
        <v>699</v>
      </c>
      <c r="G248" s="4">
        <v>448835</v>
      </c>
      <c r="H248" s="20" t="s">
        <v>700</v>
      </c>
      <c r="I248" s="4" t="s">
        <v>701</v>
      </c>
      <c r="J248" s="4">
        <v>-0.63719147199249604</v>
      </c>
      <c r="K248" s="4">
        <v>3.1358492943560901</v>
      </c>
      <c r="L248" s="4">
        <v>4.6355221836927599E-2</v>
      </c>
    </row>
    <row r="249" spans="1:12" x14ac:dyDescent="0.25">
      <c r="A249" s="4" t="s">
        <v>1245</v>
      </c>
      <c r="B249" s="4">
        <v>8.6810119815234899</v>
      </c>
      <c r="C249" s="4">
        <v>8.6428888296643507</v>
      </c>
      <c r="D249" s="4">
        <v>8.1072602982557704</v>
      </c>
      <c r="E249" s="4">
        <v>7.9610741890509296</v>
      </c>
      <c r="F249" s="4" t="s">
        <v>1246</v>
      </c>
      <c r="G249" s="4">
        <v>375449</v>
      </c>
      <c r="H249" s="20" t="s">
        <v>1247</v>
      </c>
      <c r="I249" s="4" t="s">
        <v>1248</v>
      </c>
      <c r="J249" s="4">
        <v>-0.62778316194058104</v>
      </c>
      <c r="K249" s="4">
        <v>3.1517968361260098</v>
      </c>
      <c r="L249" s="4">
        <v>4.58926429063004E-2</v>
      </c>
    </row>
    <row r="250" spans="1:12" x14ac:dyDescent="0.25">
      <c r="A250" s="4" t="s">
        <v>210</v>
      </c>
      <c r="B250" s="4">
        <v>7.4819881085479603</v>
      </c>
      <c r="C250" s="4">
        <v>7.2609548968219002</v>
      </c>
      <c r="D250" s="4">
        <v>6.8095803641005599</v>
      </c>
      <c r="E250" s="4">
        <v>6.6806569198746804</v>
      </c>
      <c r="F250" s="4" t="s">
        <v>1249</v>
      </c>
      <c r="G250" s="4">
        <v>115123</v>
      </c>
      <c r="H250" s="20" t="s">
        <v>1250</v>
      </c>
      <c r="I250" s="4" t="s">
        <v>1251</v>
      </c>
      <c r="J250" s="4">
        <v>-0.62635286069731599</v>
      </c>
      <c r="K250" s="4">
        <v>3.57054545893461</v>
      </c>
      <c r="L250" s="4">
        <v>2.8811796702773701E-2</v>
      </c>
    </row>
    <row r="251" spans="1:12" x14ac:dyDescent="0.25">
      <c r="A251" s="4" t="s">
        <v>1252</v>
      </c>
      <c r="B251" s="4">
        <v>8.2449629545125998</v>
      </c>
      <c r="C251" s="4">
        <v>8.2251638984899493</v>
      </c>
      <c r="D251" s="4">
        <v>7.7453188608934704</v>
      </c>
      <c r="E251" s="4">
        <v>7.4774540749420799</v>
      </c>
      <c r="F251" s="4" t="s">
        <v>1253</v>
      </c>
      <c r="G251" s="4">
        <v>8850</v>
      </c>
      <c r="H251" s="20" t="s">
        <v>1254</v>
      </c>
      <c r="I251" s="4" t="s">
        <v>1255</v>
      </c>
      <c r="J251" s="4">
        <v>-0.62367695858350003</v>
      </c>
      <c r="K251" s="4">
        <v>3.2430526329172298</v>
      </c>
      <c r="L251" s="4">
        <v>4.1579836159080598E-2</v>
      </c>
    </row>
    <row r="252" spans="1:12" x14ac:dyDescent="0.25">
      <c r="A252" s="4" t="s">
        <v>1256</v>
      </c>
      <c r="B252" s="4">
        <v>7.5861960648349003</v>
      </c>
      <c r="C252" s="4">
        <v>7.7603589557392301</v>
      </c>
      <c r="D252" s="4">
        <v>6.9196503626307599</v>
      </c>
      <c r="E252" s="4">
        <v>7.1852390617816004</v>
      </c>
      <c r="F252" s="4" t="s">
        <v>1257</v>
      </c>
      <c r="G252" s="4">
        <v>57579</v>
      </c>
      <c r="H252" s="20" t="s">
        <v>1258</v>
      </c>
      <c r="I252" s="4" t="s">
        <v>1259</v>
      </c>
      <c r="J252" s="4">
        <v>-0.62083279808089298</v>
      </c>
      <c r="K252" s="4">
        <v>3.18187174331428</v>
      </c>
      <c r="L252" s="4">
        <v>4.5079687412216803E-2</v>
      </c>
    </row>
    <row r="253" spans="1:12" x14ac:dyDescent="0.25">
      <c r="A253" s="4" t="s">
        <v>19</v>
      </c>
      <c r="B253" s="4">
        <v>8.08865139835798</v>
      </c>
      <c r="C253" s="4">
        <v>8.1156097090808501</v>
      </c>
      <c r="D253" s="4">
        <v>7.5712117896200697</v>
      </c>
      <c r="E253" s="4">
        <v>7.4037846398679896</v>
      </c>
      <c r="F253" s="4" t="s">
        <v>1260</v>
      </c>
      <c r="G253" s="4">
        <v>154043</v>
      </c>
      <c r="H253" s="20" t="s">
        <v>1261</v>
      </c>
      <c r="I253" s="4" t="s">
        <v>1262</v>
      </c>
      <c r="J253" s="4">
        <v>-0.61463233897537795</v>
      </c>
      <c r="K253" s="4">
        <v>4.5287916239509496</v>
      </c>
      <c r="L253" s="4">
        <v>8.00239579069301E-3</v>
      </c>
    </row>
    <row r="254" spans="1:12" x14ac:dyDescent="0.25">
      <c r="A254" s="4" t="s">
        <v>1263</v>
      </c>
      <c r="B254" s="4">
        <v>7.1828088303258202</v>
      </c>
      <c r="C254" s="4">
        <v>7.1490061358313302</v>
      </c>
      <c r="D254" s="4">
        <v>6.54193368191389</v>
      </c>
      <c r="E254" s="4">
        <v>6.5660741563026503</v>
      </c>
      <c r="F254" s="4" t="s">
        <v>1264</v>
      </c>
      <c r="G254" s="4">
        <v>1363</v>
      </c>
      <c r="H254" s="20" t="s">
        <v>1265</v>
      </c>
      <c r="I254" s="4" t="s">
        <v>1266</v>
      </c>
      <c r="J254" s="4">
        <v>-0.61190356397029699</v>
      </c>
      <c r="K254" s="4">
        <v>5.2772812181944504</v>
      </c>
      <c r="L254" s="4">
        <v>3.3353948450264102E-3</v>
      </c>
    </row>
    <row r="255" spans="1:12" x14ac:dyDescent="0.25">
      <c r="A255" s="4" t="s">
        <v>7</v>
      </c>
      <c r="B255" s="4">
        <v>7.9528851465125801</v>
      </c>
      <c r="C255" s="4">
        <v>7.8434210681860197</v>
      </c>
      <c r="D255" s="4">
        <v>7.3338449282580296</v>
      </c>
      <c r="E255" s="4">
        <v>7.2390055298545901</v>
      </c>
      <c r="F255" s="4" t="s">
        <v>1267</v>
      </c>
      <c r="G255" s="4">
        <v>23507</v>
      </c>
      <c r="H255" s="20" t="s">
        <v>1268</v>
      </c>
      <c r="I255" s="4" t="s">
        <v>1269</v>
      </c>
      <c r="J255" s="4">
        <v>-0.61172787829297604</v>
      </c>
      <c r="K255" s="4">
        <v>3.5738203358699199</v>
      </c>
      <c r="L255" s="4">
        <v>2.8698959526269101E-2</v>
      </c>
    </row>
    <row r="256" spans="1:12" x14ac:dyDescent="0.25">
      <c r="A256" s="4" t="s">
        <v>1270</v>
      </c>
      <c r="B256" s="4">
        <v>12.6866122184618</v>
      </c>
      <c r="C256" s="4">
        <v>12.667940945445901</v>
      </c>
      <c r="D256" s="4">
        <v>12.005886959970899</v>
      </c>
      <c r="E256" s="4">
        <v>12.1280794075125</v>
      </c>
      <c r="F256" s="4" t="s">
        <v>1271</v>
      </c>
      <c r="G256" s="4">
        <v>1212</v>
      </c>
      <c r="H256" s="20" t="s">
        <v>1272</v>
      </c>
      <c r="I256" s="4" t="s">
        <v>1273</v>
      </c>
      <c r="J256" s="4">
        <v>-0.61029339821217299</v>
      </c>
      <c r="K256" s="4">
        <v>4.9087540231555602</v>
      </c>
      <c r="L256" s="4">
        <v>5.0178616898355101E-3</v>
      </c>
    </row>
    <row r="257" spans="1:12" x14ac:dyDescent="0.25">
      <c r="A257" s="4" t="s">
        <v>1274</v>
      </c>
      <c r="B257" s="4">
        <v>8.1971503540808097</v>
      </c>
      <c r="C257" s="4">
        <v>8.1498932317684805</v>
      </c>
      <c r="D257" s="4">
        <v>7.4486012477962298</v>
      </c>
      <c r="E257" s="4">
        <v>7.6842583957170696</v>
      </c>
      <c r="F257" s="4" t="s">
        <v>1275</v>
      </c>
      <c r="G257" s="4">
        <v>123606</v>
      </c>
      <c r="H257" s="20" t="s">
        <v>1276</v>
      </c>
      <c r="I257" s="4" t="s">
        <v>1277</v>
      </c>
      <c r="J257" s="4">
        <v>-0.60709197116799596</v>
      </c>
      <c r="K257" s="4">
        <v>3.27229187224476</v>
      </c>
      <c r="L257" s="4">
        <v>3.9910607053599403E-2</v>
      </c>
    </row>
    <row r="258" spans="1:12" x14ac:dyDescent="0.25">
      <c r="A258" s="4" t="s">
        <v>43</v>
      </c>
      <c r="B258" s="4">
        <v>9.8301238884096893</v>
      </c>
      <c r="C258" s="4">
        <v>9.75703146349767</v>
      </c>
      <c r="D258" s="4">
        <v>9.2489703349975994</v>
      </c>
      <c r="E258" s="4">
        <v>9.1254455583970593</v>
      </c>
      <c r="F258" s="4" t="s">
        <v>1278</v>
      </c>
      <c r="G258" s="4">
        <v>4905</v>
      </c>
      <c r="H258" s="20" t="s">
        <v>1279</v>
      </c>
      <c r="I258" s="4" t="s">
        <v>1280</v>
      </c>
      <c r="J258" s="4">
        <v>-0.60636972925634303</v>
      </c>
      <c r="K258" s="4">
        <v>4.5682701376767199</v>
      </c>
      <c r="L258" s="4">
        <v>7.7234748988972597E-3</v>
      </c>
    </row>
    <row r="259" spans="1:12" x14ac:dyDescent="0.25">
      <c r="A259" s="4" t="s">
        <v>1281</v>
      </c>
      <c r="B259" s="4">
        <v>7.5706089761893498</v>
      </c>
      <c r="C259" s="4">
        <v>7.3031975291071296</v>
      </c>
      <c r="D259" s="4">
        <v>6.7775299805861202</v>
      </c>
      <c r="E259" s="4">
        <v>6.8836541353648002</v>
      </c>
      <c r="F259" s="4" t="s">
        <v>1282</v>
      </c>
      <c r="G259" s="4">
        <v>4688</v>
      </c>
      <c r="H259" s="20" t="s">
        <v>1283</v>
      </c>
      <c r="I259" s="4" t="s">
        <v>1284</v>
      </c>
      <c r="J259" s="4">
        <v>-0.60631119467278305</v>
      </c>
      <c r="K259" s="4">
        <v>3.2434142555957401</v>
      </c>
      <c r="L259" s="4">
        <v>4.1579836159080598E-2</v>
      </c>
    </row>
    <row r="260" spans="1:12" x14ac:dyDescent="0.25">
      <c r="A260" s="4" t="s">
        <v>1285</v>
      </c>
      <c r="B260" s="4">
        <v>8.1130381879620597</v>
      </c>
      <c r="C260" s="4">
        <v>8.0893543218899193</v>
      </c>
      <c r="D260" s="4">
        <v>7.5569747643957497</v>
      </c>
      <c r="E260" s="4">
        <v>7.4336823043091602</v>
      </c>
      <c r="F260" s="4" t="s">
        <v>1286</v>
      </c>
      <c r="G260" s="4">
        <v>57614</v>
      </c>
      <c r="H260" s="20" t="s">
        <v>1287</v>
      </c>
      <c r="I260" s="4" t="s">
        <v>1288</v>
      </c>
      <c r="J260" s="4">
        <v>-0.605867720573532</v>
      </c>
      <c r="K260" s="4">
        <v>3.20278404550338</v>
      </c>
      <c r="L260" s="4">
        <v>4.37948047186969E-2</v>
      </c>
    </row>
    <row r="261" spans="1:12" x14ac:dyDescent="0.25">
      <c r="A261" s="4" t="s">
        <v>1289</v>
      </c>
      <c r="B261" s="4">
        <v>7.2362687587068502</v>
      </c>
      <c r="C261" s="4">
        <v>7.3791538034176103</v>
      </c>
      <c r="D261" s="4">
        <v>6.7786022951354301</v>
      </c>
      <c r="E261" s="4">
        <v>6.6274094943698802</v>
      </c>
      <c r="F261" s="4" t="s">
        <v>1290</v>
      </c>
      <c r="G261" s="4">
        <v>253827</v>
      </c>
      <c r="H261" s="20" t="s">
        <v>1291</v>
      </c>
      <c r="I261" s="4" t="s">
        <v>1292</v>
      </c>
      <c r="J261" s="4">
        <v>-0.60470538630957105</v>
      </c>
      <c r="K261" s="4">
        <v>3.4112212991228201</v>
      </c>
      <c r="L261" s="4">
        <v>3.4638600569942599E-2</v>
      </c>
    </row>
    <row r="262" spans="1:12" x14ac:dyDescent="0.25">
      <c r="A262" s="4" t="s">
        <v>1293</v>
      </c>
      <c r="B262" s="4">
        <v>10.5025169482903</v>
      </c>
      <c r="C262" s="4">
        <v>10.421342294084299</v>
      </c>
      <c r="D262" s="4">
        <v>9.8650028130176892</v>
      </c>
      <c r="E262" s="4">
        <v>9.8579872298301208</v>
      </c>
      <c r="I262" s="4" t="s">
        <v>25</v>
      </c>
      <c r="J262" s="4">
        <v>-0.60043459976341795</v>
      </c>
      <c r="K262" s="4">
        <v>3.6208193681631302</v>
      </c>
      <c r="L262" s="4">
        <v>2.6524145861831501E-2</v>
      </c>
    </row>
    <row r="263" spans="1:12" x14ac:dyDescent="0.25">
      <c r="A263" s="4" t="s">
        <v>1294</v>
      </c>
      <c r="B263" s="4">
        <v>7.3320566359797601</v>
      </c>
      <c r="C263" s="4">
        <v>7.3828664522064704</v>
      </c>
      <c r="D263" s="4">
        <v>6.6866319446560203</v>
      </c>
      <c r="E263" s="4">
        <v>6.8276076130818302</v>
      </c>
      <c r="F263" s="4" t="s">
        <v>1295</v>
      </c>
      <c r="G263" s="4">
        <v>3423</v>
      </c>
      <c r="H263" s="20" t="s">
        <v>756</v>
      </c>
      <c r="I263" s="4" t="s">
        <v>1296</v>
      </c>
      <c r="J263" s="4">
        <v>-0.60034176522420102</v>
      </c>
      <c r="K263" s="4">
        <v>4.5845181763035603</v>
      </c>
      <c r="L263" s="4">
        <v>7.7234748988972597E-3</v>
      </c>
    </row>
    <row r="264" spans="1:12" x14ac:dyDescent="0.25">
      <c r="A264" s="4" t="s">
        <v>1297</v>
      </c>
      <c r="B264" s="4">
        <v>7.1766329328507101</v>
      </c>
      <c r="C264" s="4">
        <v>7.2285732721684202</v>
      </c>
      <c r="D264" s="4">
        <v>6.6013265868095496</v>
      </c>
      <c r="E264" s="4">
        <v>6.6064131034201203</v>
      </c>
      <c r="F264" s="4" t="s">
        <v>1298</v>
      </c>
      <c r="G264" s="4">
        <v>79083</v>
      </c>
      <c r="H264" s="20" t="s">
        <v>1299</v>
      </c>
      <c r="I264" s="4" t="s">
        <v>1300</v>
      </c>
      <c r="J264" s="4">
        <v>-0.59873325739473404</v>
      </c>
      <c r="K264" s="4">
        <v>6.12140084764604</v>
      </c>
      <c r="L264" s="4">
        <v>1.18152011870174E-3</v>
      </c>
    </row>
    <row r="265" spans="1:12" x14ac:dyDescent="0.25">
      <c r="A265" s="4" t="s">
        <v>1301</v>
      </c>
      <c r="B265" s="4">
        <v>7.0485109466081797</v>
      </c>
      <c r="C265" s="4">
        <v>7.0961898297127197</v>
      </c>
      <c r="D265" s="4">
        <v>6.5344215161024204</v>
      </c>
      <c r="E265" s="4">
        <v>6.4142822167132101</v>
      </c>
      <c r="G265" s="4">
        <v>441052</v>
      </c>
      <c r="H265" s="20" t="s">
        <v>1302</v>
      </c>
      <c r="I265" s="4" t="s">
        <v>1303</v>
      </c>
      <c r="J265" s="4">
        <v>-0.59799852175263202</v>
      </c>
      <c r="K265" s="4">
        <v>3.2490297255812401</v>
      </c>
      <c r="L265" s="4">
        <v>4.1295451574653197E-2</v>
      </c>
    </row>
    <row r="266" spans="1:12" x14ac:dyDescent="0.25">
      <c r="A266" s="4" t="s">
        <v>1304</v>
      </c>
      <c r="B266" s="4">
        <v>7.87986356958484</v>
      </c>
      <c r="C266" s="4">
        <v>8.1451884458055197</v>
      </c>
      <c r="D266" s="4">
        <v>7.4076346188872</v>
      </c>
      <c r="E266" s="4">
        <v>7.4255070962503904</v>
      </c>
      <c r="F266" s="4" t="s">
        <v>1305</v>
      </c>
      <c r="G266" s="4">
        <v>831</v>
      </c>
      <c r="H266" s="20" t="s">
        <v>1306</v>
      </c>
      <c r="I266" s="4" t="s">
        <v>1307</v>
      </c>
      <c r="J266" s="4">
        <v>-0.59595515012638101</v>
      </c>
      <c r="K266" s="4">
        <v>3.1721473143212902</v>
      </c>
      <c r="L266" s="4">
        <v>4.5102514973478502E-2</v>
      </c>
    </row>
    <row r="267" spans="1:12" x14ac:dyDescent="0.25">
      <c r="A267" s="4" t="s">
        <v>212</v>
      </c>
      <c r="B267" s="4">
        <v>9.27658779475472</v>
      </c>
      <c r="C267" s="4">
        <v>9.3351500887217593</v>
      </c>
      <c r="D267" s="4">
        <v>8.7028295869784191</v>
      </c>
      <c r="E267" s="4">
        <v>8.7400907729965809</v>
      </c>
      <c r="F267" s="4" t="s">
        <v>1308</v>
      </c>
      <c r="G267" s="4">
        <v>8440</v>
      </c>
      <c r="H267" s="20" t="s">
        <v>1309</v>
      </c>
      <c r="I267" s="4" t="s">
        <v>1310</v>
      </c>
      <c r="J267" s="4">
        <v>-0.58440876175074896</v>
      </c>
      <c r="K267" s="4">
        <v>4.8171551956994101</v>
      </c>
      <c r="L267" s="4">
        <v>5.7989020264810204E-3</v>
      </c>
    </row>
    <row r="268" spans="1:12" x14ac:dyDescent="0.25">
      <c r="A268" s="4" t="s">
        <v>1311</v>
      </c>
      <c r="B268" s="4">
        <v>7.7699689660486797</v>
      </c>
      <c r="C268" s="4">
        <v>7.7962913355750896</v>
      </c>
      <c r="D268" s="4">
        <v>7.2957763662401396</v>
      </c>
      <c r="E268" s="4">
        <v>7.1040000825977803</v>
      </c>
      <c r="F268" s="4" t="s">
        <v>1312</v>
      </c>
      <c r="G268" s="4">
        <v>63898</v>
      </c>
      <c r="H268" s="20" t="s">
        <v>1313</v>
      </c>
      <c r="I268" s="4" t="s">
        <v>1314</v>
      </c>
      <c r="J268" s="4">
        <v>-0.58324192639292605</v>
      </c>
      <c r="K268" s="4">
        <v>3.8157525789274498</v>
      </c>
      <c r="L268" s="4">
        <v>2.1098126297990401E-2</v>
      </c>
    </row>
    <row r="269" spans="1:12" x14ac:dyDescent="0.25">
      <c r="A269" s="4" t="s">
        <v>1315</v>
      </c>
      <c r="B269" s="4">
        <v>10.5830448729831</v>
      </c>
      <c r="C269" s="4">
        <v>10.332757688196899</v>
      </c>
      <c r="D269" s="4">
        <v>9.8502912730724308</v>
      </c>
      <c r="E269" s="4">
        <v>9.9049412799565104</v>
      </c>
      <c r="F269" s="4" t="s">
        <v>1316</v>
      </c>
      <c r="G269" s="4">
        <v>2621</v>
      </c>
      <c r="H269" s="20" t="s">
        <v>1317</v>
      </c>
      <c r="I269" s="4" t="s">
        <v>1318</v>
      </c>
      <c r="J269" s="4">
        <v>-0.58028500407551598</v>
      </c>
      <c r="K269" s="4">
        <v>3.17634703958467</v>
      </c>
      <c r="L269" s="4">
        <v>4.5102514973478502E-2</v>
      </c>
    </row>
    <row r="270" spans="1:12" x14ac:dyDescent="0.25">
      <c r="A270" s="4" t="s">
        <v>1319</v>
      </c>
      <c r="B270" s="4">
        <v>8.2349335931175496</v>
      </c>
      <c r="C270" s="4">
        <v>8.0713003323946797</v>
      </c>
      <c r="D270" s="4">
        <v>7.5531803729318696</v>
      </c>
      <c r="E270" s="4">
        <v>7.5941054094554703</v>
      </c>
      <c r="F270" s="4" t="s">
        <v>1320</v>
      </c>
      <c r="G270" s="4">
        <v>29108</v>
      </c>
      <c r="H270" s="20" t="s">
        <v>1321</v>
      </c>
      <c r="I270" s="4" t="s">
        <v>1322</v>
      </c>
      <c r="J270" s="4">
        <v>-0.57947407156243702</v>
      </c>
      <c r="K270" s="4">
        <v>3.3285771292330102</v>
      </c>
      <c r="L270" s="4">
        <v>3.79861976747553E-2</v>
      </c>
    </row>
    <row r="271" spans="1:12" x14ac:dyDescent="0.25">
      <c r="A271" s="4" t="s">
        <v>1323</v>
      </c>
      <c r="B271" s="4">
        <v>8.9316277096349594</v>
      </c>
      <c r="C271" s="4">
        <v>9.0252583457297906</v>
      </c>
      <c r="D271" s="4">
        <v>8.53237868036606</v>
      </c>
      <c r="E271" s="4">
        <v>8.2690432335907698</v>
      </c>
      <c r="G271" s="4">
        <v>9404</v>
      </c>
      <c r="H271" s="20" t="s">
        <v>1324</v>
      </c>
      <c r="I271" s="4" t="s">
        <v>1325</v>
      </c>
      <c r="J271" s="4">
        <v>-0.57773207070395705</v>
      </c>
      <c r="K271" s="4">
        <v>3.2563587629744899</v>
      </c>
      <c r="L271" s="4">
        <v>4.0759007119703303E-2</v>
      </c>
    </row>
    <row r="272" spans="1:12" x14ac:dyDescent="0.25">
      <c r="A272" s="4" t="s">
        <v>272</v>
      </c>
      <c r="B272" s="4">
        <v>10.9401982908396</v>
      </c>
      <c r="C272" s="4">
        <v>11.113838063324399</v>
      </c>
      <c r="D272" s="4">
        <v>10.565248002986401</v>
      </c>
      <c r="E272" s="4">
        <v>10.3338018369429</v>
      </c>
      <c r="F272" s="4" t="s">
        <v>1326</v>
      </c>
      <c r="G272" s="4">
        <v>754</v>
      </c>
      <c r="H272" s="20" t="s">
        <v>1327</v>
      </c>
      <c r="I272" s="4" t="s">
        <v>1328</v>
      </c>
      <c r="J272" s="4">
        <v>-0.57749325711735</v>
      </c>
      <c r="K272" s="4">
        <v>3.28383050203561</v>
      </c>
      <c r="L272" s="4">
        <v>3.9292310147913997E-2</v>
      </c>
    </row>
    <row r="273" spans="1:12" x14ac:dyDescent="0.25">
      <c r="A273" s="4" t="s">
        <v>1329</v>
      </c>
      <c r="B273" s="4">
        <v>7.2247601199073799</v>
      </c>
      <c r="C273" s="4">
        <v>7.3847021246385198</v>
      </c>
      <c r="D273" s="4">
        <v>6.7972337846595199</v>
      </c>
      <c r="E273" s="4">
        <v>6.6573495513592</v>
      </c>
      <c r="F273" s="4" t="s">
        <v>1330</v>
      </c>
      <c r="G273" s="4">
        <v>8339</v>
      </c>
      <c r="H273" s="20" t="s">
        <v>1331</v>
      </c>
      <c r="I273" s="4" t="s">
        <v>1332</v>
      </c>
      <c r="J273" s="4">
        <v>-0.57743945426357401</v>
      </c>
      <c r="K273" s="4">
        <v>3.9670086339410999</v>
      </c>
      <c r="L273" s="4">
        <v>1.71651332252892E-2</v>
      </c>
    </row>
    <row r="274" spans="1:12" x14ac:dyDescent="0.25">
      <c r="A274" s="4" t="s">
        <v>1333</v>
      </c>
      <c r="B274" s="4">
        <v>9.4300478760173991</v>
      </c>
      <c r="C274" s="4">
        <v>9.4083624212550507</v>
      </c>
      <c r="D274" s="4">
        <v>8.7986184139599093</v>
      </c>
      <c r="E274" s="4">
        <v>8.8852293562375095</v>
      </c>
      <c r="F274" s="4" t="s">
        <v>1334</v>
      </c>
      <c r="G274" s="4">
        <v>51278</v>
      </c>
      <c r="H274" s="20" t="s">
        <v>1335</v>
      </c>
      <c r="I274" s="4" t="s">
        <v>1336</v>
      </c>
      <c r="J274" s="4">
        <v>-0.57728126353752196</v>
      </c>
      <c r="K274" s="4">
        <v>3.1696556454949198</v>
      </c>
      <c r="L274" s="4">
        <v>4.5243579162906E-2</v>
      </c>
    </row>
    <row r="275" spans="1:12" x14ac:dyDescent="0.25">
      <c r="A275" s="4" t="s">
        <v>1337</v>
      </c>
      <c r="B275" s="4">
        <v>7.3671589242139603</v>
      </c>
      <c r="C275" s="4">
        <v>7.1119100285660997</v>
      </c>
      <c r="D275" s="4">
        <v>6.6050648011966002</v>
      </c>
      <c r="E275" s="4">
        <v>6.7203157079222402</v>
      </c>
      <c r="F275" s="4" t="s">
        <v>1338</v>
      </c>
      <c r="G275" s="4">
        <v>353145</v>
      </c>
      <c r="H275" s="20" t="s">
        <v>1339</v>
      </c>
      <c r="I275" s="4" t="s">
        <v>1340</v>
      </c>
      <c r="J275" s="4">
        <v>-0.57684422183060902</v>
      </c>
      <c r="K275" s="4">
        <v>3.3267150574075202</v>
      </c>
      <c r="L275" s="4">
        <v>3.8021801800756899E-2</v>
      </c>
    </row>
    <row r="276" spans="1:12" x14ac:dyDescent="0.25">
      <c r="A276" s="4" t="s">
        <v>232</v>
      </c>
      <c r="B276" s="4">
        <v>11.621668891677899</v>
      </c>
      <c r="C276" s="4">
        <v>11.681473322779601</v>
      </c>
      <c r="D276" s="4">
        <v>11.0279664196337</v>
      </c>
      <c r="E276" s="4">
        <v>11.1325846658464</v>
      </c>
      <c r="F276" s="4" t="s">
        <v>1341</v>
      </c>
      <c r="G276" s="4">
        <v>6144</v>
      </c>
      <c r="H276" s="20" t="s">
        <v>1342</v>
      </c>
      <c r="I276" s="4" t="s">
        <v>1343</v>
      </c>
      <c r="J276" s="4">
        <v>-0.57129556448872398</v>
      </c>
      <c r="K276" s="4">
        <v>3.92761233535483</v>
      </c>
      <c r="L276" s="4">
        <v>1.8247739933506101E-2</v>
      </c>
    </row>
    <row r="277" spans="1:12" x14ac:dyDescent="0.25">
      <c r="A277" s="4" t="s">
        <v>1344</v>
      </c>
      <c r="B277" s="4">
        <v>7.2768482716472098</v>
      </c>
      <c r="C277" s="4">
        <v>7.2923079894176404</v>
      </c>
      <c r="D277" s="4">
        <v>6.6868408265890702</v>
      </c>
      <c r="E277" s="4">
        <v>6.74216510633262</v>
      </c>
      <c r="F277" s="4" t="s">
        <v>1345</v>
      </c>
      <c r="G277" s="4">
        <v>144110</v>
      </c>
      <c r="H277" s="20" t="s">
        <v>1346</v>
      </c>
      <c r="I277" s="4" t="s">
        <v>1347</v>
      </c>
      <c r="J277" s="4">
        <v>-0.57007516407157499</v>
      </c>
      <c r="K277" s="4">
        <v>4.0843082843610903</v>
      </c>
      <c r="L277" s="4">
        <v>1.4818469177040701E-2</v>
      </c>
    </row>
    <row r="278" spans="1:12" x14ac:dyDescent="0.25">
      <c r="A278" s="4" t="s">
        <v>1348</v>
      </c>
      <c r="B278" s="4">
        <v>8.1468229878841303</v>
      </c>
      <c r="C278" s="4">
        <v>8.2149965518654504</v>
      </c>
      <c r="D278" s="4">
        <v>7.5049771057678099</v>
      </c>
      <c r="E278" s="4">
        <v>7.7210661713074904</v>
      </c>
      <c r="F278" s="4" t="s">
        <v>1349</v>
      </c>
      <c r="G278" s="4">
        <v>55884</v>
      </c>
      <c r="H278" s="20" t="s">
        <v>1350</v>
      </c>
      <c r="I278" s="4" t="s">
        <v>1351</v>
      </c>
      <c r="J278" s="4">
        <v>-0.567888131337138</v>
      </c>
      <c r="K278" s="4">
        <v>3.16335530830737</v>
      </c>
      <c r="L278" s="4">
        <v>4.5630859114439502E-2</v>
      </c>
    </row>
    <row r="279" spans="1:12" x14ac:dyDescent="0.25">
      <c r="A279" s="4" t="s">
        <v>1352</v>
      </c>
      <c r="B279" s="4">
        <v>7.47463665241089</v>
      </c>
      <c r="C279" s="4">
        <v>7.3604417339803501</v>
      </c>
      <c r="D279" s="4">
        <v>6.9061377352727797</v>
      </c>
      <c r="E279" s="4">
        <v>6.7935065289378702</v>
      </c>
      <c r="F279" s="4" t="s">
        <v>645</v>
      </c>
      <c r="G279" s="4">
        <v>80223</v>
      </c>
      <c r="H279" s="20" t="s">
        <v>646</v>
      </c>
      <c r="I279" s="4" t="s">
        <v>647</v>
      </c>
      <c r="J279" s="4">
        <v>-0.56771706109030495</v>
      </c>
      <c r="K279" s="4">
        <v>3.9661067846746501</v>
      </c>
      <c r="L279" s="4">
        <v>1.71651332252892E-2</v>
      </c>
    </row>
    <row r="280" spans="1:12" x14ac:dyDescent="0.25">
      <c r="A280" s="4" t="s">
        <v>1353</v>
      </c>
      <c r="B280" s="4">
        <v>7.6210547428538202</v>
      </c>
      <c r="C280" s="4">
        <v>7.6419881947217396</v>
      </c>
      <c r="D280" s="4">
        <v>7.12168935810638</v>
      </c>
      <c r="E280" s="4">
        <v>7.0099467601432002</v>
      </c>
      <c r="F280" s="4" t="s">
        <v>1354</v>
      </c>
      <c r="G280" s="4">
        <v>8717</v>
      </c>
      <c r="H280" s="20" t="s">
        <v>1355</v>
      </c>
      <c r="I280" s="4" t="s">
        <v>1356</v>
      </c>
      <c r="J280" s="4">
        <v>-0.56570340966299404</v>
      </c>
      <c r="K280" s="4">
        <v>4.7271533235935204</v>
      </c>
      <c r="L280" s="4">
        <v>6.3235298645618002E-3</v>
      </c>
    </row>
    <row r="281" spans="1:12" x14ac:dyDescent="0.25">
      <c r="A281" s="4" t="s">
        <v>1357</v>
      </c>
      <c r="B281" s="4">
        <v>7.17167727981324</v>
      </c>
      <c r="C281" s="4">
        <v>7.0671843528316396</v>
      </c>
      <c r="D281" s="4">
        <v>6.4758024041929696</v>
      </c>
      <c r="E281" s="4">
        <v>6.63355650434299</v>
      </c>
      <c r="F281" s="4" t="s">
        <v>1358</v>
      </c>
      <c r="G281" s="4">
        <v>100131138</v>
      </c>
      <c r="H281" s="20" t="s">
        <v>789</v>
      </c>
      <c r="I281" s="4" t="s">
        <v>1359</v>
      </c>
      <c r="J281" s="4">
        <v>-0.56475136205445498</v>
      </c>
      <c r="K281" s="4">
        <v>3.9269643781785102</v>
      </c>
      <c r="L281" s="4">
        <v>1.8247739933506101E-2</v>
      </c>
    </row>
    <row r="282" spans="1:12" x14ac:dyDescent="0.25">
      <c r="A282" s="4" t="s">
        <v>1360</v>
      </c>
      <c r="B282" s="4">
        <v>8.4071867697576597</v>
      </c>
      <c r="C282" s="4">
        <v>8.2147134156288892</v>
      </c>
      <c r="D282" s="4">
        <v>7.6909788850696303</v>
      </c>
      <c r="E282" s="4">
        <v>7.8133922804982303</v>
      </c>
      <c r="F282" s="4" t="s">
        <v>1361</v>
      </c>
      <c r="G282" s="4">
        <v>23052</v>
      </c>
      <c r="H282" s="20" t="s">
        <v>1362</v>
      </c>
      <c r="I282" s="4" t="s">
        <v>1363</v>
      </c>
      <c r="J282" s="4">
        <v>-0.55876450990934201</v>
      </c>
      <c r="K282" s="4">
        <v>3.6373960211039398</v>
      </c>
      <c r="L282" s="4">
        <v>2.6316383138734099E-2</v>
      </c>
    </row>
    <row r="283" spans="1:12" x14ac:dyDescent="0.25">
      <c r="A283" s="4" t="s">
        <v>1364</v>
      </c>
      <c r="B283" s="4">
        <v>7.0427616921812097</v>
      </c>
      <c r="C283" s="4">
        <v>7.2048067977425898</v>
      </c>
      <c r="D283" s="4">
        <v>6.5559639722798098</v>
      </c>
      <c r="E283" s="4">
        <v>6.5800091313574498</v>
      </c>
      <c r="F283" s="4" t="s">
        <v>1365</v>
      </c>
      <c r="G283" s="4">
        <v>653247</v>
      </c>
      <c r="H283" s="20" t="s">
        <v>1366</v>
      </c>
      <c r="I283" s="4" t="s">
        <v>1367</v>
      </c>
      <c r="J283" s="4">
        <v>-0.55579769314327199</v>
      </c>
      <c r="K283" s="4">
        <v>4.2109470455517704</v>
      </c>
      <c r="L283" s="4">
        <v>1.25121086437062E-2</v>
      </c>
    </row>
    <row r="284" spans="1:12" x14ac:dyDescent="0.25">
      <c r="A284" s="4" t="s">
        <v>1368</v>
      </c>
      <c r="B284" s="4">
        <v>7.2193824958555197</v>
      </c>
      <c r="C284" s="4">
        <v>7.2548687573008896</v>
      </c>
      <c r="D284" s="4">
        <v>6.6684548249169699</v>
      </c>
      <c r="E284" s="4">
        <v>6.6944511858637599</v>
      </c>
      <c r="G284" s="4">
        <v>4051</v>
      </c>
      <c r="H284" s="20" t="s">
        <v>1369</v>
      </c>
      <c r="I284" s="4" t="s">
        <v>1370</v>
      </c>
      <c r="J284" s="4">
        <v>-0.555672621187838</v>
      </c>
      <c r="K284" s="4">
        <v>5.0613078424445703</v>
      </c>
      <c r="L284" s="4">
        <v>4.2850386892102502E-3</v>
      </c>
    </row>
    <row r="285" spans="1:12" x14ac:dyDescent="0.25">
      <c r="A285" s="4" t="s">
        <v>1371</v>
      </c>
      <c r="B285" s="4">
        <v>8.5659832972815106</v>
      </c>
      <c r="C285" s="4">
        <v>8.4533770999952509</v>
      </c>
      <c r="D285" s="4">
        <v>7.9065529156738297</v>
      </c>
      <c r="E285" s="4">
        <v>8.0023173782591801</v>
      </c>
      <c r="F285" s="4" t="s">
        <v>1372</v>
      </c>
      <c r="G285" s="4">
        <v>3964</v>
      </c>
      <c r="H285" s="20" t="s">
        <v>1373</v>
      </c>
      <c r="I285" s="4" t="s">
        <v>1374</v>
      </c>
      <c r="J285" s="4">
        <v>-0.55524505167187099</v>
      </c>
      <c r="K285" s="4">
        <v>3.5546054246210601</v>
      </c>
      <c r="L285" s="4">
        <v>2.91522315655037E-2</v>
      </c>
    </row>
    <row r="286" spans="1:12" x14ac:dyDescent="0.25">
      <c r="A286" s="4" t="s">
        <v>1375</v>
      </c>
      <c r="B286" s="4">
        <v>10.1939720942693</v>
      </c>
      <c r="C286" s="4">
        <v>10.3444219785548</v>
      </c>
      <c r="D286" s="4">
        <v>9.6946188625895804</v>
      </c>
      <c r="E286" s="4">
        <v>9.7377826951591899</v>
      </c>
      <c r="F286" s="4" t="s">
        <v>1376</v>
      </c>
      <c r="G286" s="4">
        <v>7117</v>
      </c>
      <c r="H286" s="20" t="s">
        <v>1377</v>
      </c>
      <c r="I286" s="4" t="s">
        <v>1378</v>
      </c>
      <c r="J286" s="4">
        <v>-0.55299625753765602</v>
      </c>
      <c r="K286" s="4">
        <v>3.4997538275122202</v>
      </c>
      <c r="L286" s="4">
        <v>3.12086689652172E-2</v>
      </c>
    </row>
    <row r="287" spans="1:12" x14ac:dyDescent="0.25">
      <c r="A287" s="4" t="s">
        <v>1379</v>
      </c>
      <c r="B287" s="4">
        <v>7.55983443576336</v>
      </c>
      <c r="C287" s="4">
        <v>7.3692106512324704</v>
      </c>
      <c r="D287" s="4">
        <v>6.83647829830673</v>
      </c>
      <c r="E287" s="4">
        <v>6.9954364245871599</v>
      </c>
      <c r="F287" s="4" t="s">
        <v>1380</v>
      </c>
      <c r="G287" s="4">
        <v>130367</v>
      </c>
      <c r="H287" s="20" t="s">
        <v>1381</v>
      </c>
      <c r="I287" s="4" t="s">
        <v>1382</v>
      </c>
      <c r="J287" s="4">
        <v>-0.54856518205097204</v>
      </c>
      <c r="K287" s="4">
        <v>3.3196085309358501</v>
      </c>
      <c r="L287" s="4">
        <v>3.8214453224470202E-2</v>
      </c>
    </row>
    <row r="288" spans="1:12" x14ac:dyDescent="0.25">
      <c r="A288" s="4" t="s">
        <v>1383</v>
      </c>
      <c r="B288" s="4">
        <v>9.3130289063577596</v>
      </c>
      <c r="C288" s="4">
        <v>9.29744951015868</v>
      </c>
      <c r="D288" s="4">
        <v>8.6646870722743206</v>
      </c>
      <c r="E288" s="4">
        <v>8.8623018343416895</v>
      </c>
      <c r="F288" s="4" t="s">
        <v>1384</v>
      </c>
      <c r="G288" s="4">
        <v>57609</v>
      </c>
      <c r="H288" s="20" t="s">
        <v>1385</v>
      </c>
      <c r="I288" s="4" t="s">
        <v>1386</v>
      </c>
      <c r="J288" s="4">
        <v>-0.54174475495021401</v>
      </c>
      <c r="K288" s="4">
        <v>3.17199108412699</v>
      </c>
      <c r="L288" s="4">
        <v>4.5102514973478502E-2</v>
      </c>
    </row>
    <row r="289" spans="1:12" x14ac:dyDescent="0.25">
      <c r="A289" s="4" t="s">
        <v>300</v>
      </c>
      <c r="B289" s="4">
        <v>8.5161991809144109</v>
      </c>
      <c r="C289" s="4">
        <v>8.5777528227919895</v>
      </c>
      <c r="D289" s="4">
        <v>8.0536475238189205</v>
      </c>
      <c r="E289" s="4">
        <v>7.9582505060295601</v>
      </c>
      <c r="F289" s="4" t="s">
        <v>1387</v>
      </c>
      <c r="G289" s="4">
        <v>85457</v>
      </c>
      <c r="H289" s="20" t="s">
        <v>1388</v>
      </c>
      <c r="I289" s="4" t="s">
        <v>1389</v>
      </c>
      <c r="J289" s="4">
        <v>-0.541026986928969</v>
      </c>
      <c r="K289" s="4">
        <v>4.5313824901756696</v>
      </c>
      <c r="L289" s="4">
        <v>8.00239579069301E-3</v>
      </c>
    </row>
    <row r="290" spans="1:12" x14ac:dyDescent="0.25">
      <c r="A290" s="4" t="s">
        <v>1390</v>
      </c>
      <c r="B290" s="4">
        <v>9.8709512134205895</v>
      </c>
      <c r="C290" s="4">
        <v>9.8071473182509603</v>
      </c>
      <c r="D290" s="4">
        <v>9.2657599263378003</v>
      </c>
      <c r="E290" s="4">
        <v>9.3319589272943197</v>
      </c>
      <c r="F290" s="4" t="s">
        <v>1391</v>
      </c>
      <c r="G290" s="4">
        <v>26578</v>
      </c>
      <c r="H290" s="20" t="s">
        <v>1392</v>
      </c>
      <c r="I290" s="4" t="s">
        <v>1393</v>
      </c>
      <c r="J290" s="4">
        <v>-0.54018983901969897</v>
      </c>
      <c r="K290" s="4">
        <v>3.35470658405769</v>
      </c>
      <c r="L290" s="4">
        <v>3.7259681685783197E-2</v>
      </c>
    </row>
    <row r="291" spans="1:12" x14ac:dyDescent="0.25">
      <c r="A291" s="4" t="s">
        <v>148</v>
      </c>
      <c r="B291" s="4">
        <v>7.4674775461741199</v>
      </c>
      <c r="C291" s="4">
        <v>7.36130270752912</v>
      </c>
      <c r="D291" s="4">
        <v>6.9292013977118403</v>
      </c>
      <c r="E291" s="4">
        <v>6.8234967053443398</v>
      </c>
      <c r="F291" s="4" t="s">
        <v>1394</v>
      </c>
      <c r="G291" s="4">
        <v>78990</v>
      </c>
      <c r="H291" s="20" t="s">
        <v>1395</v>
      </c>
      <c r="I291" s="4" t="s">
        <v>1396</v>
      </c>
      <c r="J291" s="4">
        <v>-0.53804107532352796</v>
      </c>
      <c r="K291" s="4">
        <v>4.5209380739658496</v>
      </c>
      <c r="L291" s="4">
        <v>8.00239579069301E-3</v>
      </c>
    </row>
    <row r="292" spans="1:12" x14ac:dyDescent="0.25">
      <c r="A292" s="4" t="s">
        <v>55</v>
      </c>
      <c r="B292" s="4">
        <v>9.6127053050376094</v>
      </c>
      <c r="C292" s="4">
        <v>9.6103895424821104</v>
      </c>
      <c r="D292" s="4">
        <v>8.9923667333404804</v>
      </c>
      <c r="E292" s="4">
        <v>9.1612501315869999</v>
      </c>
      <c r="F292" s="4" t="s">
        <v>1397</v>
      </c>
      <c r="G292" s="4">
        <v>23324</v>
      </c>
      <c r="H292" s="20" t="s">
        <v>1398</v>
      </c>
      <c r="I292" s="4" t="s">
        <v>1399</v>
      </c>
      <c r="J292" s="4">
        <v>-0.534738991296134</v>
      </c>
      <c r="K292" s="4">
        <v>3.6209548901362201</v>
      </c>
      <c r="L292" s="4">
        <v>2.6524145861831501E-2</v>
      </c>
    </row>
    <row r="293" spans="1:12" x14ac:dyDescent="0.25">
      <c r="A293" s="4" t="s">
        <v>80</v>
      </c>
      <c r="B293" s="4">
        <v>7.1486324686595504</v>
      </c>
      <c r="C293" s="4">
        <v>7.3330673918344003</v>
      </c>
      <c r="D293" s="4">
        <v>6.7274271113846797</v>
      </c>
      <c r="E293" s="4">
        <v>6.6882762821647903</v>
      </c>
      <c r="F293" s="4" t="s">
        <v>1400</v>
      </c>
      <c r="G293" s="4">
        <v>10170</v>
      </c>
      <c r="H293" s="20" t="s">
        <v>1401</v>
      </c>
      <c r="I293" s="4" t="s">
        <v>1402</v>
      </c>
      <c r="J293" s="4">
        <v>-0.53299823347223996</v>
      </c>
      <c r="K293" s="4">
        <v>3.4036063270153898</v>
      </c>
      <c r="L293" s="4">
        <v>3.4990039734246602E-2</v>
      </c>
    </row>
    <row r="294" spans="1:12" x14ac:dyDescent="0.25">
      <c r="A294" s="4" t="s">
        <v>1403</v>
      </c>
      <c r="B294" s="4">
        <v>7.0043523342024496</v>
      </c>
      <c r="C294" s="4">
        <v>7.0814189894900501</v>
      </c>
      <c r="D294" s="4">
        <v>6.5437837379614603</v>
      </c>
      <c r="E294" s="4">
        <v>6.4920849225264696</v>
      </c>
      <c r="F294" s="4" t="s">
        <v>1404</v>
      </c>
      <c r="G294" s="4">
        <v>5545</v>
      </c>
      <c r="H294" s="20" t="s">
        <v>1405</v>
      </c>
      <c r="I294" s="4" t="s">
        <v>1406</v>
      </c>
      <c r="J294" s="4">
        <v>-0.52495133160228902</v>
      </c>
      <c r="K294" s="4">
        <v>4.2491907380710003</v>
      </c>
      <c r="L294" s="4">
        <v>1.2209117249853499E-2</v>
      </c>
    </row>
    <row r="295" spans="1:12" x14ac:dyDescent="0.25">
      <c r="A295" s="4" t="s">
        <v>1407</v>
      </c>
      <c r="B295" s="4">
        <v>7.1454394203799296</v>
      </c>
      <c r="C295" s="4">
        <v>7.0152292411880897</v>
      </c>
      <c r="D295" s="4">
        <v>6.5239471407659604</v>
      </c>
      <c r="E295" s="4">
        <v>6.5890216355378097</v>
      </c>
      <c r="I295" s="4" t="s">
        <v>25</v>
      </c>
      <c r="J295" s="4">
        <v>-0.52384994263212903</v>
      </c>
      <c r="K295" s="4">
        <v>4.1067161553661897</v>
      </c>
      <c r="L295" s="4">
        <v>1.45130747359374E-2</v>
      </c>
    </row>
    <row r="296" spans="1:12" x14ac:dyDescent="0.25">
      <c r="A296" s="4" t="s">
        <v>1408</v>
      </c>
      <c r="B296" s="4">
        <v>12.154921720530901</v>
      </c>
      <c r="C296" s="4">
        <v>11.989822266497301</v>
      </c>
      <c r="D296" s="4">
        <v>11.5735181113055</v>
      </c>
      <c r="E296" s="4">
        <v>11.5316643091553</v>
      </c>
      <c r="F296" s="4" t="s">
        <v>1409</v>
      </c>
      <c r="G296" s="4">
        <v>6282</v>
      </c>
      <c r="H296" s="20" t="s">
        <v>1410</v>
      </c>
      <c r="I296" s="4" t="s">
        <v>1411</v>
      </c>
      <c r="J296" s="4">
        <v>-0.51978078328361799</v>
      </c>
      <c r="K296" s="4">
        <v>3.4216992185880599</v>
      </c>
      <c r="L296" s="4">
        <v>3.4383382488533801E-2</v>
      </c>
    </row>
    <row r="297" spans="1:12" x14ac:dyDescent="0.25">
      <c r="A297" s="4" t="s">
        <v>56</v>
      </c>
      <c r="B297" s="4">
        <v>7.1550482772974604</v>
      </c>
      <c r="C297" s="4">
        <v>7.0694073192521802</v>
      </c>
      <c r="D297" s="4">
        <v>6.5305488663867104</v>
      </c>
      <c r="E297" s="4">
        <v>6.6631342742226103</v>
      </c>
      <c r="F297" s="4" t="s">
        <v>1412</v>
      </c>
      <c r="G297" s="4">
        <v>10529</v>
      </c>
      <c r="H297" s="20" t="s">
        <v>1413</v>
      </c>
      <c r="I297" s="4" t="s">
        <v>1414</v>
      </c>
      <c r="J297" s="4">
        <v>-0.51538622797015399</v>
      </c>
      <c r="K297" s="4">
        <v>4.0985401295994803</v>
      </c>
      <c r="L297" s="4">
        <v>1.45166977890934E-2</v>
      </c>
    </row>
    <row r="298" spans="1:12" x14ac:dyDescent="0.25">
      <c r="A298" s="4" t="s">
        <v>1415</v>
      </c>
      <c r="B298" s="4">
        <v>7.2387560927542296</v>
      </c>
      <c r="C298" s="4">
        <v>7.2731428518610803</v>
      </c>
      <c r="D298" s="4">
        <v>6.8203964940153998</v>
      </c>
      <c r="E298" s="4">
        <v>6.6708232414941504</v>
      </c>
      <c r="F298" s="4" t="s">
        <v>1416</v>
      </c>
      <c r="G298" s="4">
        <v>54836</v>
      </c>
      <c r="H298" s="20" t="s">
        <v>1417</v>
      </c>
      <c r="I298" s="4" t="s">
        <v>1418</v>
      </c>
      <c r="J298" s="4">
        <v>-0.51033960455288196</v>
      </c>
      <c r="K298" s="4">
        <v>4.1932785941719999</v>
      </c>
      <c r="L298" s="4">
        <v>1.27682302912678E-2</v>
      </c>
    </row>
    <row r="299" spans="1:12" x14ac:dyDescent="0.25">
      <c r="A299" s="4" t="s">
        <v>120</v>
      </c>
      <c r="B299" s="4">
        <v>10.088434665202</v>
      </c>
      <c r="C299" s="4">
        <v>9.9754535782960492</v>
      </c>
      <c r="D299" s="4">
        <v>9.4540051629945498</v>
      </c>
      <c r="E299" s="4">
        <v>9.5936536700068302</v>
      </c>
      <c r="F299" s="4" t="s">
        <v>1419</v>
      </c>
      <c r="G299" s="4">
        <v>8933</v>
      </c>
      <c r="H299" s="20" t="s">
        <v>1420</v>
      </c>
      <c r="I299" s="4" t="s">
        <v>1421</v>
      </c>
      <c r="J299" s="4">
        <v>-0.508114705248364</v>
      </c>
      <c r="K299" s="4">
        <v>3.4910084625250102</v>
      </c>
      <c r="L299" s="4">
        <v>3.1425866977072198E-2</v>
      </c>
    </row>
    <row r="300" spans="1:12" x14ac:dyDescent="0.25">
      <c r="A300" s="4" t="s">
        <v>288</v>
      </c>
      <c r="B300" s="4">
        <v>8.5596749212050405</v>
      </c>
      <c r="C300" s="4">
        <v>8.6086720561685297</v>
      </c>
      <c r="D300" s="4">
        <v>8.0578137119430302</v>
      </c>
      <c r="E300" s="4">
        <v>8.1001313336878606</v>
      </c>
      <c r="F300" s="4" t="s">
        <v>1422</v>
      </c>
      <c r="G300" s="4">
        <v>5879</v>
      </c>
      <c r="H300" s="20" t="s">
        <v>1423</v>
      </c>
      <c r="I300" s="4" t="s">
        <v>1424</v>
      </c>
      <c r="J300" s="4">
        <v>-0.505200965871339</v>
      </c>
      <c r="K300" s="4">
        <v>4.9460046023698299</v>
      </c>
      <c r="L300" s="4">
        <v>4.8027825864139896E-3</v>
      </c>
    </row>
    <row r="301" spans="1:12" x14ac:dyDescent="0.25">
      <c r="A301" s="4" t="s">
        <v>264</v>
      </c>
      <c r="B301" s="4">
        <v>7.8944494088350803</v>
      </c>
      <c r="C301" s="4">
        <v>8.0282496679215196</v>
      </c>
      <c r="D301" s="4">
        <v>7.3836615614480596</v>
      </c>
      <c r="E301" s="4">
        <v>7.53298816532791</v>
      </c>
      <c r="F301" s="4" t="s">
        <v>1425</v>
      </c>
      <c r="G301" s="4">
        <v>9712</v>
      </c>
      <c r="H301" s="20" t="s">
        <v>1426</v>
      </c>
      <c r="I301" s="4" t="s">
        <v>1427</v>
      </c>
      <c r="J301" s="4">
        <v>-0.503024674990316</v>
      </c>
      <c r="K301" s="4">
        <v>3.23018779848978</v>
      </c>
      <c r="L301" s="4">
        <v>4.21075210581172E-2</v>
      </c>
    </row>
    <row r="302" spans="1:12" x14ac:dyDescent="0.25">
      <c r="A302" s="4" t="s">
        <v>1428</v>
      </c>
      <c r="B302" s="4">
        <v>8.5418253994528897</v>
      </c>
      <c r="C302" s="4">
        <v>8.5517317009354805</v>
      </c>
      <c r="D302" s="4">
        <v>7.9633503094398197</v>
      </c>
      <c r="E302" s="4">
        <v>8.1323619741548896</v>
      </c>
      <c r="F302" s="4" t="s">
        <v>1429</v>
      </c>
      <c r="G302" s="4">
        <v>2673</v>
      </c>
      <c r="H302" s="20" t="s">
        <v>1430</v>
      </c>
      <c r="I302" s="4" t="s">
        <v>1431</v>
      </c>
      <c r="J302" s="4">
        <v>-0.49892240839683799</v>
      </c>
      <c r="K302" s="4">
        <v>3.28957749785922</v>
      </c>
      <c r="L302" s="4">
        <v>3.9098394937474898E-2</v>
      </c>
    </row>
    <row r="303" spans="1:12" x14ac:dyDescent="0.25">
      <c r="A303" s="4" t="s">
        <v>1432</v>
      </c>
      <c r="B303" s="4">
        <v>7.0565218688420703</v>
      </c>
      <c r="C303" s="4">
        <v>6.9388272336461601</v>
      </c>
      <c r="D303" s="4">
        <v>6.4773499571556501</v>
      </c>
      <c r="E303" s="4">
        <v>6.5298471640843001</v>
      </c>
      <c r="F303" s="4" t="s">
        <v>1433</v>
      </c>
      <c r="G303" s="4">
        <v>256691</v>
      </c>
      <c r="H303" s="20" t="s">
        <v>1434</v>
      </c>
      <c r="I303" s="4" t="s">
        <v>1435</v>
      </c>
      <c r="J303" s="4">
        <v>-0.49407599062414798</v>
      </c>
      <c r="K303" s="4">
        <v>3.6927326191613901</v>
      </c>
      <c r="L303" s="4">
        <v>2.4525945343860101E-2</v>
      </c>
    </row>
    <row r="304" spans="1:12" x14ac:dyDescent="0.25">
      <c r="A304" s="4" t="s">
        <v>1436</v>
      </c>
      <c r="B304" s="4">
        <v>8.2136509928783692</v>
      </c>
      <c r="C304" s="4">
        <v>8.2859447154769903</v>
      </c>
      <c r="D304" s="4">
        <v>7.7789986141138598</v>
      </c>
      <c r="E304" s="4">
        <v>7.7450767515986998</v>
      </c>
      <c r="F304" s="4" t="s">
        <v>1437</v>
      </c>
      <c r="G304" s="4">
        <v>9388</v>
      </c>
      <c r="H304" s="20" t="s">
        <v>1438</v>
      </c>
      <c r="I304" s="4" t="s">
        <v>1439</v>
      </c>
      <c r="J304" s="4">
        <v>-0.48776017132139698</v>
      </c>
      <c r="K304" s="4">
        <v>3.8138979307815699</v>
      </c>
      <c r="L304" s="4">
        <v>2.1098126297990401E-2</v>
      </c>
    </row>
    <row r="305" spans="1:12" x14ac:dyDescent="0.25">
      <c r="A305" s="4" t="s">
        <v>1440</v>
      </c>
      <c r="B305" s="4">
        <v>13.4119115917002</v>
      </c>
      <c r="C305" s="4">
        <v>13.3907836879306</v>
      </c>
      <c r="D305" s="4">
        <v>12.8877561225733</v>
      </c>
      <c r="E305" s="4">
        <v>12.9394615966632</v>
      </c>
      <c r="F305" s="4" t="s">
        <v>1441</v>
      </c>
      <c r="G305" s="4">
        <v>3872</v>
      </c>
      <c r="H305" s="20" t="s">
        <v>1442</v>
      </c>
      <c r="I305" s="4" t="s">
        <v>1443</v>
      </c>
      <c r="J305" s="4">
        <v>-0.48773878019714201</v>
      </c>
      <c r="K305" s="4">
        <v>5.2886160155247603</v>
      </c>
      <c r="L305" s="4">
        <v>3.3353948450264102E-3</v>
      </c>
    </row>
    <row r="306" spans="1:12" x14ac:dyDescent="0.25">
      <c r="A306" s="4" t="s">
        <v>1444</v>
      </c>
      <c r="B306" s="4">
        <v>7.3318838652852598</v>
      </c>
      <c r="C306" s="4">
        <v>7.2140295201545603</v>
      </c>
      <c r="D306" s="4">
        <v>6.7279533478510896</v>
      </c>
      <c r="E306" s="4">
        <v>6.8443461417813198</v>
      </c>
      <c r="F306" s="4" t="s">
        <v>1445</v>
      </c>
      <c r="G306" s="4">
        <v>7364</v>
      </c>
      <c r="H306" s="20" t="s">
        <v>1446</v>
      </c>
      <c r="I306" s="4" t="s">
        <v>1447</v>
      </c>
      <c r="J306" s="4">
        <v>-0.48680694790370299</v>
      </c>
      <c r="K306" s="4">
        <v>4.2300717834153101</v>
      </c>
      <c r="L306" s="4">
        <v>1.23093591114787E-2</v>
      </c>
    </row>
    <row r="307" spans="1:12" x14ac:dyDescent="0.25">
      <c r="A307" s="4" t="s">
        <v>1448</v>
      </c>
      <c r="B307" s="4">
        <v>7.3327837603893897</v>
      </c>
      <c r="C307" s="4">
        <v>7.4128540528852698</v>
      </c>
      <c r="D307" s="4">
        <v>6.9711913738973097</v>
      </c>
      <c r="E307" s="4">
        <v>6.8134996435187096</v>
      </c>
      <c r="F307" s="4" t="s">
        <v>1449</v>
      </c>
      <c r="G307" s="4">
        <v>23096</v>
      </c>
      <c r="H307" s="20" t="s">
        <v>1450</v>
      </c>
      <c r="I307" s="4" t="s">
        <v>1451</v>
      </c>
      <c r="J307" s="4">
        <v>-0.48047339792931798</v>
      </c>
      <c r="K307" s="4">
        <v>3.7785576573104702</v>
      </c>
      <c r="L307" s="4">
        <v>2.24042397083523E-2</v>
      </c>
    </row>
    <row r="308" spans="1:12" x14ac:dyDescent="0.25">
      <c r="A308" s="4" t="s">
        <v>1452</v>
      </c>
      <c r="B308" s="4">
        <v>9.94488592517739</v>
      </c>
      <c r="C308" s="4">
        <v>9.8694230412616903</v>
      </c>
      <c r="D308" s="4">
        <v>9.5097667662816594</v>
      </c>
      <c r="E308" s="4">
        <v>9.3608892758867999</v>
      </c>
      <c r="F308" s="4" t="s">
        <v>1453</v>
      </c>
      <c r="G308" s="4">
        <v>55048</v>
      </c>
      <c r="H308" s="20" t="s">
        <v>1454</v>
      </c>
      <c r="I308" s="4" t="s">
        <v>1455</v>
      </c>
      <c r="J308" s="4">
        <v>-0.47182646213530799</v>
      </c>
      <c r="K308" s="4">
        <v>3.3649289715326001</v>
      </c>
      <c r="L308" s="4">
        <v>3.7140479220803199E-2</v>
      </c>
    </row>
    <row r="309" spans="1:12" x14ac:dyDescent="0.25">
      <c r="A309" s="4" t="s">
        <v>88</v>
      </c>
      <c r="B309" s="4">
        <v>8.9131081191017199</v>
      </c>
      <c r="C309" s="4">
        <v>8.9754427284937908</v>
      </c>
      <c r="D309" s="4">
        <v>8.4889660664583904</v>
      </c>
      <c r="E309" s="4">
        <v>8.4656575554760405</v>
      </c>
      <c r="F309" s="4" t="s">
        <v>1456</v>
      </c>
      <c r="G309" s="4">
        <v>5573</v>
      </c>
      <c r="H309" s="20" t="s">
        <v>1457</v>
      </c>
      <c r="I309" s="4" t="s">
        <v>1458</v>
      </c>
      <c r="J309" s="4">
        <v>-0.466963612830535</v>
      </c>
      <c r="K309" s="4">
        <v>3.7059929098240199</v>
      </c>
      <c r="L309" s="4">
        <v>2.4525945343860101E-2</v>
      </c>
    </row>
    <row r="310" spans="1:12" x14ac:dyDescent="0.25">
      <c r="A310" s="4" t="s">
        <v>1459</v>
      </c>
      <c r="B310" s="4">
        <v>8.0041670287117004</v>
      </c>
      <c r="C310" s="4">
        <v>7.8811401750135603</v>
      </c>
      <c r="D310" s="4">
        <v>7.4674775461741199</v>
      </c>
      <c r="E310" s="4">
        <v>7.4856718260239203</v>
      </c>
      <c r="F310" s="4" t="s">
        <v>1460</v>
      </c>
      <c r="G310" s="4">
        <v>26154</v>
      </c>
      <c r="H310" s="20" t="s">
        <v>1461</v>
      </c>
      <c r="I310" s="4" t="s">
        <v>1462</v>
      </c>
      <c r="J310" s="4">
        <v>-0.46607891576360899</v>
      </c>
      <c r="K310" s="4">
        <v>4.7524586236691402</v>
      </c>
      <c r="L310" s="4">
        <v>6.2496782600023702E-3</v>
      </c>
    </row>
    <row r="311" spans="1:12" x14ac:dyDescent="0.25">
      <c r="A311" s="4" t="s">
        <v>1463</v>
      </c>
      <c r="B311" s="4">
        <v>7.7579166921048497</v>
      </c>
      <c r="C311" s="4">
        <v>7.7813188877687702</v>
      </c>
      <c r="D311" s="4">
        <v>7.2564325470163098</v>
      </c>
      <c r="E311" s="4">
        <v>7.3534030046375998</v>
      </c>
      <c r="F311" s="4" t="s">
        <v>1464</v>
      </c>
      <c r="G311" s="4">
        <v>5645</v>
      </c>
      <c r="H311" s="20" t="s">
        <v>1465</v>
      </c>
      <c r="I311" s="4" t="s">
        <v>1466</v>
      </c>
      <c r="J311" s="4">
        <v>-0.46470001410985901</v>
      </c>
      <c r="K311" s="4">
        <v>4.3321497247729797</v>
      </c>
      <c r="L311" s="4">
        <v>1.04681976446537E-2</v>
      </c>
    </row>
    <row r="312" spans="1:12" x14ac:dyDescent="0.25">
      <c r="A312" s="4" t="s">
        <v>1467</v>
      </c>
      <c r="B312" s="4">
        <v>8.4935881676108096</v>
      </c>
      <c r="C312" s="4">
        <v>8.4732783302435202</v>
      </c>
      <c r="D312" s="4">
        <v>7.92919407806097</v>
      </c>
      <c r="E312" s="4">
        <v>8.1137600206994005</v>
      </c>
      <c r="F312" s="4" t="s">
        <v>1468</v>
      </c>
      <c r="G312" s="4">
        <v>3732</v>
      </c>
      <c r="H312" s="20" t="s">
        <v>1469</v>
      </c>
      <c r="I312" s="4" t="s">
        <v>1470</v>
      </c>
      <c r="J312" s="4">
        <v>-0.46195619954698097</v>
      </c>
      <c r="K312" s="4">
        <v>3.4590907420070698</v>
      </c>
      <c r="L312" s="4">
        <v>3.2439765618990098E-2</v>
      </c>
    </row>
    <row r="313" spans="1:12" x14ac:dyDescent="0.25">
      <c r="A313" s="4" t="s">
        <v>1471</v>
      </c>
      <c r="B313" s="4">
        <v>7.09860929462549</v>
      </c>
      <c r="C313" s="4">
        <v>6.9711260128064403</v>
      </c>
      <c r="D313" s="4">
        <v>6.5739666800980601</v>
      </c>
      <c r="E313" s="4">
        <v>6.5777409557989204</v>
      </c>
      <c r="F313" s="4" t="s">
        <v>1472</v>
      </c>
      <c r="G313" s="4">
        <v>121214</v>
      </c>
      <c r="H313" s="20" t="s">
        <v>1473</v>
      </c>
      <c r="I313" s="4" t="s">
        <v>1474</v>
      </c>
      <c r="J313" s="4">
        <v>-0.45901383576747101</v>
      </c>
      <c r="K313" s="4">
        <v>3.5631806202659302</v>
      </c>
      <c r="L313" s="4">
        <v>2.8990391731771401E-2</v>
      </c>
    </row>
    <row r="314" spans="1:12" x14ac:dyDescent="0.25">
      <c r="A314" s="4" t="s">
        <v>34</v>
      </c>
      <c r="B314" s="4">
        <v>7.0635466270665299</v>
      </c>
      <c r="C314" s="4">
        <v>6.9962563694997097</v>
      </c>
      <c r="D314" s="4">
        <v>6.5026549769491799</v>
      </c>
      <c r="E314" s="4">
        <v>6.6400598281364402</v>
      </c>
      <c r="F314" s="4" t="s">
        <v>1475</v>
      </c>
      <c r="G314" s="4">
        <v>27293</v>
      </c>
      <c r="H314" s="20" t="s">
        <v>1476</v>
      </c>
      <c r="I314" s="4" t="s">
        <v>1477</v>
      </c>
      <c r="J314" s="4">
        <v>-0.45854409574030403</v>
      </c>
      <c r="K314" s="4">
        <v>3.7580979203409299</v>
      </c>
      <c r="L314" s="4">
        <v>2.29292162491978E-2</v>
      </c>
    </row>
    <row r="315" spans="1:12" x14ac:dyDescent="0.25">
      <c r="A315" s="4" t="s">
        <v>276</v>
      </c>
      <c r="B315" s="4">
        <v>7.0415282255217999</v>
      </c>
      <c r="C315" s="4">
        <v>7.2116975272791297</v>
      </c>
      <c r="D315" s="4">
        <v>6.6478214242582396</v>
      </c>
      <c r="E315" s="4">
        <v>6.6904399375314503</v>
      </c>
      <c r="F315" s="4" t="s">
        <v>1478</v>
      </c>
      <c r="G315" s="4">
        <v>4582</v>
      </c>
      <c r="H315" s="20" t="s">
        <v>1479</v>
      </c>
      <c r="I315" s="4" t="s">
        <v>1480</v>
      </c>
      <c r="J315" s="4">
        <v>-0.45748219550561903</v>
      </c>
      <c r="K315" s="4">
        <v>3.39545700215296</v>
      </c>
      <c r="L315" s="4">
        <v>3.5546700100928502E-2</v>
      </c>
    </row>
    <row r="316" spans="1:12" x14ac:dyDescent="0.25">
      <c r="A316" s="4" t="s">
        <v>1481</v>
      </c>
      <c r="B316" s="4">
        <v>7.2131596199401704</v>
      </c>
      <c r="C316" s="4">
        <v>7.0136618095841001</v>
      </c>
      <c r="D316" s="4">
        <v>6.6181843648905199</v>
      </c>
      <c r="E316" s="4">
        <v>6.6945398543832102</v>
      </c>
      <c r="F316" s="4" t="s">
        <v>1482</v>
      </c>
      <c r="G316" s="4">
        <v>29841</v>
      </c>
      <c r="H316" s="20" t="s">
        <v>1483</v>
      </c>
      <c r="I316" s="4" t="s">
        <v>1484</v>
      </c>
      <c r="J316" s="4">
        <v>-0.45704860512527401</v>
      </c>
      <c r="K316" s="4">
        <v>3.3376922303226202</v>
      </c>
      <c r="L316" s="4">
        <v>3.79861976747553E-2</v>
      </c>
    </row>
    <row r="317" spans="1:12" x14ac:dyDescent="0.25">
      <c r="A317" s="4" t="s">
        <v>1485</v>
      </c>
      <c r="B317" s="4">
        <v>7.2606610861868504</v>
      </c>
      <c r="C317" s="4">
        <v>7.0521552470610596</v>
      </c>
      <c r="D317" s="4">
        <v>6.6790109104346103</v>
      </c>
      <c r="E317" s="4">
        <v>6.72228095491299</v>
      </c>
      <c r="F317" s="4" t="s">
        <v>1486</v>
      </c>
      <c r="G317" s="4">
        <v>5680</v>
      </c>
      <c r="H317" s="20" t="s">
        <v>1487</v>
      </c>
      <c r="I317" s="4" t="s">
        <v>1488</v>
      </c>
      <c r="J317" s="4">
        <v>-0.45576223395014498</v>
      </c>
      <c r="K317" s="4">
        <v>3.35401857103037</v>
      </c>
      <c r="L317" s="4">
        <v>3.7259681685783197E-2</v>
      </c>
    </row>
    <row r="318" spans="1:12" x14ac:dyDescent="0.25">
      <c r="A318" s="4" t="s">
        <v>1489</v>
      </c>
      <c r="B318" s="4">
        <v>12.993660172605599</v>
      </c>
      <c r="C318" s="4">
        <v>13.004795266971399</v>
      </c>
      <c r="D318" s="4">
        <v>12.5854631676537</v>
      </c>
      <c r="E318" s="4">
        <v>12.5057128624928</v>
      </c>
      <c r="F318" s="4" t="s">
        <v>1490</v>
      </c>
      <c r="G318" s="4">
        <v>3898</v>
      </c>
      <c r="H318" s="20" t="s">
        <v>1491</v>
      </c>
      <c r="I318" s="4" t="s">
        <v>1492</v>
      </c>
      <c r="J318" s="4">
        <v>-0.45363970471527998</v>
      </c>
      <c r="K318" s="4">
        <v>3.4277867122149401</v>
      </c>
      <c r="L318" s="4">
        <v>3.4008796030019203E-2</v>
      </c>
    </row>
    <row r="319" spans="1:12" x14ac:dyDescent="0.25">
      <c r="A319" s="4" t="s">
        <v>1493</v>
      </c>
      <c r="B319" s="4">
        <v>9.7293675011625904</v>
      </c>
      <c r="C319" s="4">
        <v>9.7441121267621202</v>
      </c>
      <c r="D319" s="4">
        <v>9.2588478523123303</v>
      </c>
      <c r="E319" s="4">
        <v>9.3158493465983092</v>
      </c>
      <c r="F319" s="4" t="s">
        <v>1494</v>
      </c>
      <c r="G319" s="4">
        <v>9685</v>
      </c>
      <c r="H319" s="20" t="s">
        <v>1495</v>
      </c>
      <c r="I319" s="4" t="s">
        <v>1496</v>
      </c>
      <c r="J319" s="4">
        <v>-0.44939121450705199</v>
      </c>
      <c r="K319" s="4">
        <v>3.7394469066800302</v>
      </c>
      <c r="L319" s="4">
        <v>2.3829932152329199E-2</v>
      </c>
    </row>
    <row r="320" spans="1:12" x14ac:dyDescent="0.25">
      <c r="A320" s="4" t="s">
        <v>1497</v>
      </c>
      <c r="B320" s="4">
        <v>9.5289461837740994</v>
      </c>
      <c r="C320" s="4">
        <v>9.5135442188426893</v>
      </c>
      <c r="D320" s="4">
        <v>9.0997775668604497</v>
      </c>
      <c r="E320" s="4">
        <v>9.0474531677814891</v>
      </c>
      <c r="F320" s="4" t="s">
        <v>1498</v>
      </c>
      <c r="G320" s="4">
        <v>56169</v>
      </c>
      <c r="H320" s="20" t="s">
        <v>1499</v>
      </c>
      <c r="I320" s="4" t="s">
        <v>1500</v>
      </c>
      <c r="J320" s="4">
        <v>-0.44762983398742101</v>
      </c>
      <c r="K320" s="4">
        <v>4.7424996837848701</v>
      </c>
      <c r="L320" s="4">
        <v>6.2741259684843198E-3</v>
      </c>
    </row>
    <row r="321" spans="1:12" x14ac:dyDescent="0.25">
      <c r="A321" s="4" t="s">
        <v>1501</v>
      </c>
      <c r="B321" s="4">
        <v>7.4759783928549197</v>
      </c>
      <c r="C321" s="4">
        <v>7.5561052409581704</v>
      </c>
      <c r="D321" s="4">
        <v>7.0930798772660699</v>
      </c>
      <c r="E321" s="4">
        <v>7.0510804409511403</v>
      </c>
      <c r="G321" s="4">
        <v>445</v>
      </c>
      <c r="H321" s="20" t="s">
        <v>1502</v>
      </c>
      <c r="I321" s="4" t="s">
        <v>1503</v>
      </c>
      <c r="J321" s="4">
        <v>-0.44396165779793201</v>
      </c>
      <c r="K321" s="4">
        <v>4.7942122159000702</v>
      </c>
      <c r="L321" s="4">
        <v>5.96064650473478E-3</v>
      </c>
    </row>
    <row r="322" spans="1:12" x14ac:dyDescent="0.25">
      <c r="A322" s="4" t="s">
        <v>382</v>
      </c>
      <c r="B322" s="4">
        <v>8.3273699656295399</v>
      </c>
      <c r="C322" s="4">
        <v>8.3292421224904007</v>
      </c>
      <c r="D322" s="4">
        <v>7.8554654158025601</v>
      </c>
      <c r="E322" s="4">
        <v>7.9165578318836101</v>
      </c>
      <c r="F322" s="4" t="s">
        <v>1504</v>
      </c>
      <c r="G322" s="4">
        <v>51109</v>
      </c>
      <c r="H322" s="20" t="s">
        <v>1505</v>
      </c>
      <c r="I322" s="4" t="s">
        <v>1506</v>
      </c>
      <c r="J322" s="4">
        <v>-0.44229442021689602</v>
      </c>
      <c r="K322" s="4">
        <v>3.6108635276521399</v>
      </c>
      <c r="L322" s="4">
        <v>2.69381816978486E-2</v>
      </c>
    </row>
    <row r="323" spans="1:12" x14ac:dyDescent="0.25">
      <c r="A323" s="4" t="s">
        <v>224</v>
      </c>
      <c r="B323" s="4">
        <v>7.1289782424558199</v>
      </c>
      <c r="C323" s="4">
        <v>7.24706665389433</v>
      </c>
      <c r="D323" s="4">
        <v>6.7784441842959398</v>
      </c>
      <c r="E323" s="4">
        <v>6.7246830380436098</v>
      </c>
      <c r="F323" s="4" t="s">
        <v>1507</v>
      </c>
      <c r="G323" s="4">
        <v>285368</v>
      </c>
      <c r="H323" s="20" t="s">
        <v>1508</v>
      </c>
      <c r="I323" s="4" t="s">
        <v>1509</v>
      </c>
      <c r="J323" s="4">
        <v>-0.43645883700530302</v>
      </c>
      <c r="K323" s="4">
        <v>4.2350354045628196</v>
      </c>
      <c r="L323" s="4">
        <v>1.2255782710078199E-2</v>
      </c>
    </row>
    <row r="324" spans="1:12" x14ac:dyDescent="0.25">
      <c r="A324" s="4" t="s">
        <v>1510</v>
      </c>
      <c r="B324" s="4">
        <v>8.9639947580815793</v>
      </c>
      <c r="C324" s="4">
        <v>8.9766588870863</v>
      </c>
      <c r="D324" s="4">
        <v>8.5353268438992806</v>
      </c>
      <c r="E324" s="4">
        <v>8.5332844643869006</v>
      </c>
      <c r="F324" s="4" t="s">
        <v>1511</v>
      </c>
      <c r="G324" s="4">
        <v>9026</v>
      </c>
      <c r="H324" s="20" t="s">
        <v>1512</v>
      </c>
      <c r="I324" s="4" t="s">
        <v>1513</v>
      </c>
      <c r="J324" s="4">
        <v>-0.43602116844084499</v>
      </c>
      <c r="K324" s="4">
        <v>4.2252849262915602</v>
      </c>
      <c r="L324" s="4">
        <v>1.2358751673103E-2</v>
      </c>
    </row>
    <row r="325" spans="1:12" x14ac:dyDescent="0.25">
      <c r="A325" s="4" t="s">
        <v>1514</v>
      </c>
      <c r="B325" s="4">
        <v>8.8338302045173602</v>
      </c>
      <c r="C325" s="4">
        <v>8.8656528762856297</v>
      </c>
      <c r="D325" s="4">
        <v>8.3522249845623797</v>
      </c>
      <c r="E325" s="4">
        <v>8.4762014443414095</v>
      </c>
      <c r="F325" s="4" t="s">
        <v>1515</v>
      </c>
      <c r="G325" s="4">
        <v>9267</v>
      </c>
      <c r="H325" s="20" t="s">
        <v>1516</v>
      </c>
      <c r="I325" s="4" t="s">
        <v>1517</v>
      </c>
      <c r="J325" s="4">
        <v>-0.435528325949607</v>
      </c>
      <c r="K325" s="4">
        <v>4.4965157363601698</v>
      </c>
      <c r="L325" s="4">
        <v>8.1587165309897503E-3</v>
      </c>
    </row>
    <row r="326" spans="1:12" x14ac:dyDescent="0.25">
      <c r="A326" s="4" t="s">
        <v>1518</v>
      </c>
      <c r="B326" s="4">
        <v>9.1861022511731605</v>
      </c>
      <c r="C326" s="4">
        <v>9.2761500470545695</v>
      </c>
      <c r="D326" s="4">
        <v>8.76188212395747</v>
      </c>
      <c r="E326" s="4">
        <v>8.8294665808469901</v>
      </c>
      <c r="F326" s="4" t="s">
        <v>1519</v>
      </c>
      <c r="G326" s="4">
        <v>22837</v>
      </c>
      <c r="H326" s="20" t="s">
        <v>1520</v>
      </c>
      <c r="I326" s="4" t="s">
        <v>1521</v>
      </c>
      <c r="J326" s="4">
        <v>-0.43545179671162598</v>
      </c>
      <c r="K326" s="4">
        <v>3.4725808200225101</v>
      </c>
      <c r="L326" s="4">
        <v>3.2106002376913897E-2</v>
      </c>
    </row>
    <row r="327" spans="1:12" x14ac:dyDescent="0.25">
      <c r="A327" s="4" t="s">
        <v>1522</v>
      </c>
      <c r="B327" s="4">
        <v>6.9341034420205903</v>
      </c>
      <c r="C327" s="4">
        <v>7.0806157211988996</v>
      </c>
      <c r="D327" s="4">
        <v>6.6110871248593499</v>
      </c>
      <c r="E327" s="4">
        <v>6.5400450777810502</v>
      </c>
      <c r="F327" s="4" t="s">
        <v>1523</v>
      </c>
      <c r="G327" s="4">
        <v>64116</v>
      </c>
      <c r="H327" s="20" t="s">
        <v>1524</v>
      </c>
      <c r="I327" s="4" t="s">
        <v>1525</v>
      </c>
      <c r="J327" s="4">
        <v>-0.43179348028953801</v>
      </c>
      <c r="K327" s="4">
        <v>3.1500307478656802</v>
      </c>
      <c r="L327" s="4">
        <v>4.58926429063004E-2</v>
      </c>
    </row>
    <row r="328" spans="1:12" x14ac:dyDescent="0.25">
      <c r="A328" s="4" t="s">
        <v>1526</v>
      </c>
      <c r="B328" s="4">
        <v>7.2873068746695902</v>
      </c>
      <c r="C328" s="4">
        <v>7.3765821635704301</v>
      </c>
      <c r="D328" s="4">
        <v>6.8690230880822902</v>
      </c>
      <c r="E328" s="4">
        <v>6.9320075047797101</v>
      </c>
      <c r="F328" s="4" t="s">
        <v>1527</v>
      </c>
      <c r="G328" s="4">
        <v>55610</v>
      </c>
      <c r="H328" s="20" t="s">
        <v>1528</v>
      </c>
      <c r="I328" s="4" t="s">
        <v>1529</v>
      </c>
      <c r="J328" s="4">
        <v>-0.43142922268901501</v>
      </c>
      <c r="K328" s="4">
        <v>3.6570008321177698</v>
      </c>
      <c r="L328" s="4">
        <v>2.5739306666095401E-2</v>
      </c>
    </row>
    <row r="329" spans="1:12" x14ac:dyDescent="0.25">
      <c r="A329" s="4" t="s">
        <v>1530</v>
      </c>
      <c r="B329" s="4">
        <v>7.0932179710318097</v>
      </c>
      <c r="C329" s="4">
        <v>7.2769720104927504</v>
      </c>
      <c r="D329" s="4">
        <v>6.7843012249035901</v>
      </c>
      <c r="E329" s="4">
        <v>6.7258974841383399</v>
      </c>
      <c r="F329" s="4" t="s">
        <v>1531</v>
      </c>
      <c r="G329" s="4">
        <v>144100</v>
      </c>
      <c r="H329" s="20" t="s">
        <v>1532</v>
      </c>
      <c r="I329" s="4" t="s">
        <v>1533</v>
      </c>
      <c r="J329" s="4">
        <v>-0.42999563624132098</v>
      </c>
      <c r="K329" s="4">
        <v>3.5195973883946401</v>
      </c>
      <c r="L329" s="4">
        <v>3.0442486269083999E-2</v>
      </c>
    </row>
    <row r="330" spans="1:12" x14ac:dyDescent="0.25">
      <c r="A330" s="4" t="s">
        <v>370</v>
      </c>
      <c r="B330" s="4">
        <v>6.9884065347557103</v>
      </c>
      <c r="C330" s="4">
        <v>7.1356560176379498</v>
      </c>
      <c r="D330" s="4">
        <v>6.6162978298131003</v>
      </c>
      <c r="E330" s="4">
        <v>6.6483621324053601</v>
      </c>
      <c r="F330" s="4" t="s">
        <v>1534</v>
      </c>
      <c r="G330" s="4">
        <v>5542</v>
      </c>
      <c r="H330" s="20" t="s">
        <v>1535</v>
      </c>
      <c r="I330" s="4" t="s">
        <v>1536</v>
      </c>
      <c r="J330" s="4">
        <v>-0.42970129508759503</v>
      </c>
      <c r="K330" s="4">
        <v>3.8337131409882401</v>
      </c>
      <c r="L330" s="4">
        <v>2.1033526028978702E-2</v>
      </c>
    </row>
    <row r="331" spans="1:12" x14ac:dyDescent="0.25">
      <c r="A331" s="4" t="s">
        <v>1537</v>
      </c>
      <c r="B331" s="4">
        <v>13.469574252885501</v>
      </c>
      <c r="C331" s="4">
        <v>13.5759853175026</v>
      </c>
      <c r="D331" s="4">
        <v>13.1406012765298</v>
      </c>
      <c r="E331" s="4">
        <v>13.0550746722556</v>
      </c>
      <c r="F331" s="4" t="s">
        <v>1538</v>
      </c>
      <c r="G331" s="4">
        <v>3315</v>
      </c>
      <c r="H331" s="20" t="s">
        <v>1539</v>
      </c>
      <c r="I331" s="4" t="s">
        <v>1540</v>
      </c>
      <c r="J331" s="4">
        <v>-0.42494181080136401</v>
      </c>
      <c r="K331" s="4">
        <v>3.1374494486506901</v>
      </c>
      <c r="L331" s="4">
        <v>4.6355221836927599E-2</v>
      </c>
    </row>
    <row r="332" spans="1:12" x14ac:dyDescent="0.25">
      <c r="A332" s="4" t="s">
        <v>1541</v>
      </c>
      <c r="B332" s="4">
        <v>9.1607900235057595</v>
      </c>
      <c r="C332" s="4">
        <v>9.2097386977227593</v>
      </c>
      <c r="D332" s="4">
        <v>8.7142606346156892</v>
      </c>
      <c r="E332" s="4">
        <v>8.8065234476237393</v>
      </c>
      <c r="F332" s="4" t="s">
        <v>1542</v>
      </c>
      <c r="G332" s="4">
        <v>64855</v>
      </c>
      <c r="H332" s="20" t="s">
        <v>1543</v>
      </c>
      <c r="I332" s="4" t="s">
        <v>1544</v>
      </c>
      <c r="J332" s="4">
        <v>-0.42487231949454402</v>
      </c>
      <c r="K332" s="4">
        <v>3.4610342767997699</v>
      </c>
      <c r="L332" s="4">
        <v>3.2428923426105899E-2</v>
      </c>
    </row>
    <row r="333" spans="1:12" x14ac:dyDescent="0.25">
      <c r="A333" s="4" t="s">
        <v>206</v>
      </c>
      <c r="B333" s="4">
        <v>7.3007056138781197</v>
      </c>
      <c r="C333" s="4">
        <v>7.3678196792020296</v>
      </c>
      <c r="D333" s="4">
        <v>6.8576739820553296</v>
      </c>
      <c r="E333" s="4">
        <v>6.9689559379610104</v>
      </c>
      <c r="F333" s="4" t="s">
        <v>1545</v>
      </c>
      <c r="G333" s="4">
        <v>5530</v>
      </c>
      <c r="H333" s="20" t="s">
        <v>1546</v>
      </c>
      <c r="I333" s="4" t="s">
        <v>1547</v>
      </c>
      <c r="J333" s="4">
        <v>-0.420947686531911</v>
      </c>
      <c r="K333" s="4">
        <v>3.5192934349136902</v>
      </c>
      <c r="L333" s="4">
        <v>3.0442486269083999E-2</v>
      </c>
    </row>
    <row r="334" spans="1:12" x14ac:dyDescent="0.25">
      <c r="A334" s="4" t="s">
        <v>124</v>
      </c>
      <c r="B334" s="4">
        <v>7.22064312365376</v>
      </c>
      <c r="C334" s="4">
        <v>7.2768482716472098</v>
      </c>
      <c r="D334" s="4">
        <v>6.7504874896902001</v>
      </c>
      <c r="E334" s="4">
        <v>6.9056891639324096</v>
      </c>
      <c r="F334" s="4" t="s">
        <v>1548</v>
      </c>
      <c r="G334" s="4">
        <v>57619</v>
      </c>
      <c r="H334" s="20" t="s">
        <v>1549</v>
      </c>
      <c r="I334" s="4" t="s">
        <v>1550</v>
      </c>
      <c r="J334" s="4">
        <v>-0.42065737083917998</v>
      </c>
      <c r="K334" s="4">
        <v>3.5436070155561601</v>
      </c>
      <c r="L334" s="4">
        <v>2.9587390075246502E-2</v>
      </c>
    </row>
    <row r="335" spans="1:12" x14ac:dyDescent="0.25">
      <c r="A335" s="4" t="s">
        <v>366</v>
      </c>
      <c r="B335" s="4">
        <v>8.4513933869349405</v>
      </c>
      <c r="C335" s="4">
        <v>8.5132549345945598</v>
      </c>
      <c r="D335" s="4">
        <v>8.0564270384078096</v>
      </c>
      <c r="E335" s="4">
        <v>8.0731062859802201</v>
      </c>
      <c r="F335" s="4" t="s">
        <v>1551</v>
      </c>
      <c r="G335" s="4">
        <v>84248</v>
      </c>
      <c r="H335" s="20" t="s">
        <v>1552</v>
      </c>
      <c r="I335" s="4" t="s">
        <v>1553</v>
      </c>
      <c r="J335" s="4">
        <v>-0.41755749857074298</v>
      </c>
      <c r="K335" s="4">
        <v>3.5385358480735301</v>
      </c>
      <c r="L335" s="4">
        <v>2.97277389671734E-2</v>
      </c>
    </row>
    <row r="336" spans="1:12" x14ac:dyDescent="0.25">
      <c r="A336" s="4" t="s">
        <v>1554</v>
      </c>
      <c r="B336" s="4">
        <v>7.5543149720910501</v>
      </c>
      <c r="C336" s="4">
        <v>7.5600446354625204</v>
      </c>
      <c r="D336" s="4">
        <v>7.2039789953930402</v>
      </c>
      <c r="E336" s="4">
        <v>7.0821368519701204</v>
      </c>
      <c r="F336" s="4" t="s">
        <v>1555</v>
      </c>
      <c r="G336" s="4">
        <v>415116</v>
      </c>
      <c r="H336" s="20" t="s">
        <v>1556</v>
      </c>
      <c r="I336" s="4" t="s">
        <v>1557</v>
      </c>
      <c r="J336" s="4">
        <v>-0.41412188009520501</v>
      </c>
      <c r="K336" s="4">
        <v>3.5988131306421498</v>
      </c>
      <c r="L336" s="4">
        <v>2.72917809107854E-2</v>
      </c>
    </row>
    <row r="337" spans="1:12" x14ac:dyDescent="0.25">
      <c r="A337" s="4" t="s">
        <v>1558</v>
      </c>
      <c r="B337" s="4">
        <v>7.3450495346514098</v>
      </c>
      <c r="C337" s="4">
        <v>7.1802526509745404</v>
      </c>
      <c r="D337" s="4">
        <v>6.87086248071257</v>
      </c>
      <c r="E337" s="4">
        <v>6.8285500209011998</v>
      </c>
      <c r="F337" s="4" t="s">
        <v>1559</v>
      </c>
      <c r="G337" s="4">
        <v>135250</v>
      </c>
      <c r="H337" s="20" t="s">
        <v>1560</v>
      </c>
      <c r="I337" s="4" t="s">
        <v>1561</v>
      </c>
      <c r="J337" s="4">
        <v>-0.41294484200609399</v>
      </c>
      <c r="K337" s="4">
        <v>3.7217969676094498</v>
      </c>
      <c r="L337" s="4">
        <v>2.3997281248248799E-2</v>
      </c>
    </row>
    <row r="338" spans="1:12" x14ac:dyDescent="0.25">
      <c r="A338" s="4" t="s">
        <v>1562</v>
      </c>
      <c r="B338" s="4">
        <v>11.7294616160501</v>
      </c>
      <c r="C338" s="4">
        <v>11.7839609846468</v>
      </c>
      <c r="D338" s="4">
        <v>11.3647679870503</v>
      </c>
      <c r="E338" s="4">
        <v>11.3262028723104</v>
      </c>
      <c r="F338" s="4" t="s">
        <v>1563</v>
      </c>
      <c r="G338" s="4">
        <v>10205</v>
      </c>
      <c r="H338" s="20" t="s">
        <v>1564</v>
      </c>
      <c r="I338" s="4" t="s">
        <v>1565</v>
      </c>
      <c r="J338" s="4">
        <v>-0.411225870668112</v>
      </c>
      <c r="K338" s="4">
        <v>3.6955532256262398</v>
      </c>
      <c r="L338" s="4">
        <v>2.4525945343860101E-2</v>
      </c>
    </row>
    <row r="339" spans="1:12" x14ac:dyDescent="0.25">
      <c r="A339" s="4" t="s">
        <v>236</v>
      </c>
      <c r="B339" s="4">
        <v>7.6108485410728601</v>
      </c>
      <c r="C339" s="4">
        <v>7.4942724275797703</v>
      </c>
      <c r="D339" s="4">
        <v>7.1038870895495503</v>
      </c>
      <c r="E339" s="4">
        <v>7.1921182547413398</v>
      </c>
      <c r="F339" s="4" t="s">
        <v>1566</v>
      </c>
      <c r="G339" s="4">
        <v>129642</v>
      </c>
      <c r="H339" s="20" t="s">
        <v>1567</v>
      </c>
      <c r="I339" s="4" t="s">
        <v>1568</v>
      </c>
      <c r="J339" s="4">
        <v>-0.404557812180876</v>
      </c>
      <c r="K339" s="4">
        <v>3.1812928019147302</v>
      </c>
      <c r="L339" s="4">
        <v>4.5079687412216803E-2</v>
      </c>
    </row>
    <row r="340" spans="1:12" x14ac:dyDescent="0.25">
      <c r="A340" s="4" t="s">
        <v>1569</v>
      </c>
      <c r="B340" s="4">
        <v>10.349639067981901</v>
      </c>
      <c r="C340" s="4">
        <v>10.2349377910482</v>
      </c>
      <c r="D340" s="4">
        <v>9.8955939056294593</v>
      </c>
      <c r="E340" s="4">
        <v>9.8963355985530992</v>
      </c>
      <c r="F340" s="4" t="s">
        <v>1316</v>
      </c>
      <c r="G340" s="4">
        <v>2621</v>
      </c>
      <c r="H340" s="20" t="s">
        <v>1317</v>
      </c>
      <c r="I340" s="4" t="s">
        <v>1318</v>
      </c>
      <c r="J340" s="4">
        <v>-0.39632367742380098</v>
      </c>
      <c r="K340" s="4">
        <v>4.1512735146466699</v>
      </c>
      <c r="L340" s="4">
        <v>1.3520425420226301E-2</v>
      </c>
    </row>
    <row r="341" spans="1:12" x14ac:dyDescent="0.25">
      <c r="A341" s="4" t="s">
        <v>1570</v>
      </c>
      <c r="B341" s="4">
        <v>7.7141869294990197</v>
      </c>
      <c r="C341" s="4">
        <v>7.5722128146654502</v>
      </c>
      <c r="D341" s="4">
        <v>7.1993561308200196</v>
      </c>
      <c r="E341" s="4">
        <v>7.3081672835344298</v>
      </c>
      <c r="F341" s="4" t="s">
        <v>1571</v>
      </c>
      <c r="G341" s="4">
        <v>5467</v>
      </c>
      <c r="H341" s="20" t="s">
        <v>1572</v>
      </c>
      <c r="I341" s="4" t="s">
        <v>1573</v>
      </c>
      <c r="J341" s="4">
        <v>-0.38943816490500099</v>
      </c>
      <c r="K341" s="4">
        <v>3.1554142067811002</v>
      </c>
      <c r="L341" s="4">
        <v>4.58926429063004E-2</v>
      </c>
    </row>
    <row r="342" spans="1:12" x14ac:dyDescent="0.25">
      <c r="A342" s="4" t="s">
        <v>1574</v>
      </c>
      <c r="B342" s="4">
        <v>7.2442271316881799</v>
      </c>
      <c r="C342" s="4">
        <v>7.3445236260077102</v>
      </c>
      <c r="D342" s="4">
        <v>6.9819025569446298</v>
      </c>
      <c r="E342" s="4">
        <v>6.8368435519752797</v>
      </c>
      <c r="F342" s="4" t="s">
        <v>1575</v>
      </c>
      <c r="G342" s="4">
        <v>114294</v>
      </c>
      <c r="H342" s="20" t="s">
        <v>1576</v>
      </c>
      <c r="I342" s="4" t="s">
        <v>1577</v>
      </c>
      <c r="J342" s="4">
        <v>-0.38500232438798798</v>
      </c>
      <c r="K342" s="4">
        <v>3.3677816578623001</v>
      </c>
      <c r="L342" s="4">
        <v>3.7019473730862403E-2</v>
      </c>
    </row>
    <row r="343" spans="1:12" x14ac:dyDescent="0.25">
      <c r="A343" s="4" t="s">
        <v>284</v>
      </c>
      <c r="B343" s="4">
        <v>9.1883215038063799</v>
      </c>
      <c r="C343" s="4">
        <v>9.2179605884847593</v>
      </c>
      <c r="D343" s="4">
        <v>8.8025546022604697</v>
      </c>
      <c r="E343" s="4">
        <v>8.8416129264507095</v>
      </c>
      <c r="F343" s="4" t="s">
        <v>1578</v>
      </c>
      <c r="G343" s="4">
        <v>23002</v>
      </c>
      <c r="H343" s="20" t="s">
        <v>1579</v>
      </c>
      <c r="I343" s="4" t="s">
        <v>1580</v>
      </c>
      <c r="J343" s="4">
        <v>-0.381057281789972</v>
      </c>
      <c r="K343" s="4">
        <v>3.5165696883118098</v>
      </c>
      <c r="L343" s="4">
        <v>3.05117476114634E-2</v>
      </c>
    </row>
    <row r="344" spans="1:12" x14ac:dyDescent="0.25">
      <c r="A344" s="4" t="s">
        <v>1581</v>
      </c>
      <c r="B344" s="4">
        <v>8.0850454039465802</v>
      </c>
      <c r="C344" s="4">
        <v>8.2567675352351504</v>
      </c>
      <c r="D344" s="4">
        <v>7.7588473851288899</v>
      </c>
      <c r="E344" s="4">
        <v>7.8226279645115797</v>
      </c>
      <c r="F344" s="4" t="s">
        <v>1582</v>
      </c>
      <c r="G344" s="4">
        <v>9842</v>
      </c>
      <c r="H344" s="20" t="s">
        <v>1583</v>
      </c>
      <c r="I344" s="4" t="s">
        <v>1584</v>
      </c>
      <c r="J344" s="4">
        <v>-0.38016879477063298</v>
      </c>
      <c r="K344" s="4">
        <v>3.3763759008647698</v>
      </c>
      <c r="L344" s="4">
        <v>3.6814590211637799E-2</v>
      </c>
    </row>
    <row r="345" spans="1:12" x14ac:dyDescent="0.25">
      <c r="A345" s="4" t="s">
        <v>1585</v>
      </c>
      <c r="B345" s="4">
        <v>7.97901212019769</v>
      </c>
      <c r="C345" s="4">
        <v>7.8921614952818597</v>
      </c>
      <c r="D345" s="4">
        <v>7.6389186467864203</v>
      </c>
      <c r="E345" s="4">
        <v>7.4853915918110401</v>
      </c>
      <c r="F345" s="4" t="s">
        <v>1586</v>
      </c>
      <c r="G345" s="4">
        <v>3775</v>
      </c>
      <c r="H345" s="20" t="s">
        <v>1587</v>
      </c>
      <c r="I345" s="4" t="s">
        <v>1588</v>
      </c>
      <c r="J345" s="4">
        <v>-0.37343168844103902</v>
      </c>
      <c r="K345" s="4">
        <v>3.0854987487941199</v>
      </c>
      <c r="L345" s="4">
        <v>4.99013382821865E-2</v>
      </c>
    </row>
    <row r="346" spans="1:12" x14ac:dyDescent="0.25">
      <c r="A346" s="4" t="s">
        <v>1589</v>
      </c>
      <c r="B346" s="4">
        <v>7.1969544986849501</v>
      </c>
      <c r="C346" s="4">
        <v>7.1440195475781101</v>
      </c>
      <c r="D346" s="4">
        <v>6.758058293985</v>
      </c>
      <c r="E346" s="4">
        <v>6.8453967788971202</v>
      </c>
      <c r="F346" s="4" t="s">
        <v>1590</v>
      </c>
      <c r="G346" s="4">
        <v>126969</v>
      </c>
      <c r="H346" s="20" t="s">
        <v>1591</v>
      </c>
      <c r="I346" s="4" t="s">
        <v>1592</v>
      </c>
      <c r="J346" s="4">
        <v>-0.36875948669047398</v>
      </c>
      <c r="K346" s="4">
        <v>3.6877694371769998</v>
      </c>
      <c r="L346" s="4">
        <v>2.4525945343860101E-2</v>
      </c>
    </row>
    <row r="347" spans="1:12" x14ac:dyDescent="0.25">
      <c r="A347" s="4" t="s">
        <v>1593</v>
      </c>
      <c r="B347" s="4">
        <v>8.2811383461481398</v>
      </c>
      <c r="C347" s="4">
        <v>8.1842127344556204</v>
      </c>
      <c r="D347" s="4">
        <v>7.8533944374938001</v>
      </c>
      <c r="E347" s="4">
        <v>7.8841440309099502</v>
      </c>
      <c r="F347" s="4" t="s">
        <v>1594</v>
      </c>
      <c r="G347" s="4">
        <v>23446</v>
      </c>
      <c r="H347" s="20" t="s">
        <v>1595</v>
      </c>
      <c r="I347" s="4" t="s">
        <v>1596</v>
      </c>
      <c r="J347" s="4">
        <v>-0.36390630610000801</v>
      </c>
      <c r="K347" s="4">
        <v>3.3151800747426901</v>
      </c>
      <c r="L347" s="4">
        <v>3.8214453224470202E-2</v>
      </c>
    </row>
    <row r="348" spans="1:12" x14ac:dyDescent="0.25">
      <c r="A348" s="4" t="s">
        <v>1597</v>
      </c>
      <c r="B348" s="4">
        <v>7.4331196467697103</v>
      </c>
      <c r="C348" s="4">
        <v>7.4088598388784197</v>
      </c>
      <c r="D348" s="4">
        <v>7.1150417767974403</v>
      </c>
      <c r="E348" s="4">
        <v>7.0121018992949402</v>
      </c>
      <c r="F348" s="4" t="s">
        <v>1598</v>
      </c>
      <c r="G348" s="4">
        <v>23527</v>
      </c>
      <c r="H348" s="20" t="s">
        <v>1599</v>
      </c>
      <c r="I348" s="4" t="s">
        <v>1600</v>
      </c>
      <c r="J348" s="4">
        <v>-0.357417904777875</v>
      </c>
      <c r="K348" s="4">
        <v>3.7708794662610701</v>
      </c>
      <c r="L348" s="4">
        <v>2.24042397083523E-2</v>
      </c>
    </row>
    <row r="349" spans="1:12" x14ac:dyDescent="0.25">
      <c r="A349" s="4" t="s">
        <v>1601</v>
      </c>
      <c r="B349" s="4">
        <v>7.4325696276833799</v>
      </c>
      <c r="C349" s="4">
        <v>7.41742643176452</v>
      </c>
      <c r="D349" s="4">
        <v>7.1532166309236098</v>
      </c>
      <c r="E349" s="4">
        <v>7.0016174724134004</v>
      </c>
      <c r="F349" s="4" t="s">
        <v>1602</v>
      </c>
      <c r="G349" s="4">
        <v>84561</v>
      </c>
      <c r="H349" s="20" t="s">
        <v>1603</v>
      </c>
      <c r="I349" s="4" t="s">
        <v>1604</v>
      </c>
      <c r="J349" s="4">
        <v>-0.34758097805544602</v>
      </c>
      <c r="K349" s="4">
        <v>3.0818337612019699</v>
      </c>
      <c r="L349" s="4">
        <v>4.9996839320339499E-2</v>
      </c>
    </row>
    <row r="350" spans="1:12" x14ac:dyDescent="0.25">
      <c r="A350" s="4" t="s">
        <v>1605</v>
      </c>
      <c r="B350" s="4">
        <v>7.1024822551228999</v>
      </c>
      <c r="C350" s="4">
        <v>7.2362687587068502</v>
      </c>
      <c r="D350" s="4">
        <v>6.7758815501567096</v>
      </c>
      <c r="E350" s="4">
        <v>6.8677202533243902</v>
      </c>
      <c r="F350" s="4" t="s">
        <v>1606</v>
      </c>
      <c r="G350" s="4">
        <v>23300</v>
      </c>
      <c r="H350" s="20" t="s">
        <v>1607</v>
      </c>
      <c r="I350" s="4" t="s">
        <v>1608</v>
      </c>
      <c r="J350" s="4">
        <v>-0.34757460517431998</v>
      </c>
      <c r="K350" s="4">
        <v>3.1828369409724999</v>
      </c>
      <c r="L350" s="4">
        <v>4.5079687412216803E-2</v>
      </c>
    </row>
    <row r="351" spans="1:12" x14ac:dyDescent="0.25">
      <c r="A351" s="4" t="s">
        <v>1609</v>
      </c>
      <c r="B351" s="4">
        <v>7.1749668689083004</v>
      </c>
      <c r="C351" s="4">
        <v>7.1832166361741798</v>
      </c>
      <c r="D351" s="4">
        <v>6.8389607008368198</v>
      </c>
      <c r="E351" s="4">
        <v>6.8362208450593798</v>
      </c>
      <c r="F351" s="4" t="s">
        <v>1610</v>
      </c>
      <c r="G351" s="4">
        <v>6310</v>
      </c>
      <c r="H351" s="20" t="s">
        <v>1611</v>
      </c>
      <c r="I351" s="4" t="s">
        <v>1612</v>
      </c>
      <c r="J351" s="4">
        <v>-0.34150097959313602</v>
      </c>
      <c r="K351" s="4">
        <v>4.0548564463613204</v>
      </c>
      <c r="L351" s="4">
        <v>1.55750640616542E-2</v>
      </c>
    </row>
    <row r="352" spans="1:12" x14ac:dyDescent="0.25">
      <c r="A352" s="4" t="s">
        <v>1613</v>
      </c>
      <c r="B352" s="4">
        <v>6.9886485160627796</v>
      </c>
      <c r="C352" s="4">
        <v>6.9347127936119204</v>
      </c>
      <c r="D352" s="4">
        <v>6.5981672654681702</v>
      </c>
      <c r="E352" s="4">
        <v>6.6450531722508197</v>
      </c>
      <c r="F352" s="4" t="s">
        <v>1614</v>
      </c>
      <c r="G352" s="4">
        <v>137075</v>
      </c>
      <c r="H352" s="20" t="s">
        <v>1615</v>
      </c>
      <c r="I352" s="4" t="s">
        <v>1616</v>
      </c>
      <c r="J352" s="4">
        <v>-0.34007043597785502</v>
      </c>
      <c r="K352" s="4">
        <v>3.3579670075216099</v>
      </c>
      <c r="L352" s="4">
        <v>3.7259681685783197E-2</v>
      </c>
    </row>
    <row r="353" spans="1:12" x14ac:dyDescent="0.25">
      <c r="A353" s="4" t="s">
        <v>1617</v>
      </c>
      <c r="B353" s="4">
        <v>7.7093179522672104</v>
      </c>
      <c r="C353" s="4">
        <v>7.7334169688887302</v>
      </c>
      <c r="D353" s="4">
        <v>7.3997647636475801</v>
      </c>
      <c r="E353" s="4">
        <v>7.3646474484753996</v>
      </c>
      <c r="F353" s="4" t="s">
        <v>1618</v>
      </c>
      <c r="G353" s="4">
        <v>80772</v>
      </c>
      <c r="H353" s="20" t="s">
        <v>1619</v>
      </c>
      <c r="I353" s="4" t="s">
        <v>1620</v>
      </c>
      <c r="J353" s="4">
        <v>-0.33916135451648499</v>
      </c>
      <c r="K353" s="4">
        <v>4.1159857591699804</v>
      </c>
      <c r="L353" s="4">
        <v>1.4295938994531699E-2</v>
      </c>
    </row>
    <row r="354" spans="1:12" x14ac:dyDescent="0.25">
      <c r="A354" s="4" t="s">
        <v>1621</v>
      </c>
      <c r="B354" s="4">
        <v>6.93563332742578</v>
      </c>
      <c r="C354" s="4">
        <v>6.8528591209803897</v>
      </c>
      <c r="D354" s="4">
        <v>6.5692729722020102</v>
      </c>
      <c r="E354" s="4">
        <v>6.5423203316894396</v>
      </c>
      <c r="F354" s="4" t="s">
        <v>1622</v>
      </c>
      <c r="G354" s="4">
        <v>340654</v>
      </c>
      <c r="H354" s="20" t="s">
        <v>1623</v>
      </c>
      <c r="I354" s="4" t="s">
        <v>1624</v>
      </c>
      <c r="J354" s="4">
        <v>-0.338449572257357</v>
      </c>
      <c r="K354" s="4">
        <v>3.8243876309546501</v>
      </c>
      <c r="L354" s="4">
        <v>2.1098126297990401E-2</v>
      </c>
    </row>
    <row r="355" spans="1:12" x14ac:dyDescent="0.25">
      <c r="A355" s="4" t="s">
        <v>1625</v>
      </c>
      <c r="B355" s="4">
        <v>7.1720723191123703</v>
      </c>
      <c r="C355" s="4">
        <v>7.1151761490835996</v>
      </c>
      <c r="D355" s="4">
        <v>6.8119513819129098</v>
      </c>
      <c r="E355" s="4">
        <v>6.80951362594476</v>
      </c>
      <c r="G355" s="4">
        <v>8337</v>
      </c>
      <c r="H355" s="20" t="s">
        <v>1626</v>
      </c>
      <c r="I355" s="4" t="s">
        <v>1627</v>
      </c>
      <c r="J355" s="4">
        <v>-0.33289173016916002</v>
      </c>
      <c r="K355" s="4">
        <v>3.6347819595084099</v>
      </c>
      <c r="L355" s="4">
        <v>2.6340621677785499E-2</v>
      </c>
    </row>
    <row r="356" spans="1:12" x14ac:dyDescent="0.25">
      <c r="A356" s="4" t="s">
        <v>1628</v>
      </c>
      <c r="B356" s="4">
        <v>7.8809054403916701</v>
      </c>
      <c r="C356" s="4">
        <v>7.8334964665344904</v>
      </c>
      <c r="D356" s="4">
        <v>7.5113304567944503</v>
      </c>
      <c r="E356" s="4">
        <v>7.5410157779110403</v>
      </c>
      <c r="F356" s="4" t="s">
        <v>1629</v>
      </c>
      <c r="G356" s="4">
        <v>23254</v>
      </c>
      <c r="H356" s="20" t="s">
        <v>1630</v>
      </c>
      <c r="I356" s="4" t="s">
        <v>1631</v>
      </c>
      <c r="J356" s="4">
        <v>-0.33102783611033199</v>
      </c>
      <c r="K356" s="4">
        <v>3.46060377627275</v>
      </c>
      <c r="L356" s="4">
        <v>3.2428923426105899E-2</v>
      </c>
    </row>
    <row r="357" spans="1:12" x14ac:dyDescent="0.25">
      <c r="A357" s="4" t="s">
        <v>338</v>
      </c>
      <c r="B357" s="4">
        <v>7.62310746693288</v>
      </c>
      <c r="C357" s="4">
        <v>7.4679964014391897</v>
      </c>
      <c r="D357" s="4">
        <v>7.1964420893922396</v>
      </c>
      <c r="E357" s="4">
        <v>7.2503595029244297</v>
      </c>
      <c r="F357" s="4" t="s">
        <v>1632</v>
      </c>
      <c r="G357" s="4">
        <v>23424</v>
      </c>
      <c r="H357" s="20" t="s">
        <v>1633</v>
      </c>
      <c r="I357" s="4" t="s">
        <v>1634</v>
      </c>
      <c r="J357" s="4">
        <v>-0.32215113802769801</v>
      </c>
      <c r="K357" s="4">
        <v>3.2216515512512101</v>
      </c>
      <c r="L357" s="4">
        <v>4.2737386801423798E-2</v>
      </c>
    </row>
    <row r="358" spans="1:12" x14ac:dyDescent="0.25">
      <c r="A358" s="4" t="s">
        <v>1635</v>
      </c>
      <c r="B358" s="4">
        <v>7.8596717137224497</v>
      </c>
      <c r="C358" s="4">
        <v>7.8040214657109601</v>
      </c>
      <c r="D358" s="4">
        <v>7.49766034453177</v>
      </c>
      <c r="E358" s="4">
        <v>7.5279886364622</v>
      </c>
      <c r="F358" s="4" t="s">
        <v>1636</v>
      </c>
      <c r="G358" s="4">
        <v>81788</v>
      </c>
      <c r="H358" s="20" t="s">
        <v>1637</v>
      </c>
      <c r="I358" s="4" t="s">
        <v>1638</v>
      </c>
      <c r="J358" s="4">
        <v>-0.31902209921972702</v>
      </c>
      <c r="K358" s="4">
        <v>3.1513939239703301</v>
      </c>
      <c r="L358" s="4">
        <v>4.58926429063004E-2</v>
      </c>
    </row>
    <row r="359" spans="1:12" x14ac:dyDescent="0.25">
      <c r="A359" s="4" t="s">
        <v>320</v>
      </c>
      <c r="B359" s="4">
        <v>6.8961525442536704</v>
      </c>
      <c r="C359" s="4">
        <v>6.8845742373771204</v>
      </c>
      <c r="D359" s="4">
        <v>6.5566543558414603</v>
      </c>
      <c r="E359" s="4">
        <v>6.5889417387475104</v>
      </c>
      <c r="F359" s="4" t="s">
        <v>1639</v>
      </c>
      <c r="G359" s="4">
        <v>10518</v>
      </c>
      <c r="H359" s="20" t="s">
        <v>1640</v>
      </c>
      <c r="I359" s="4" t="s">
        <v>1641</v>
      </c>
      <c r="J359" s="4">
        <v>-0.31756534352090998</v>
      </c>
      <c r="K359" s="4">
        <v>3.3054724738527801</v>
      </c>
      <c r="L359" s="4">
        <v>3.8871499661485197E-2</v>
      </c>
    </row>
    <row r="360" spans="1:12" x14ac:dyDescent="0.25">
      <c r="A360" s="4" t="s">
        <v>1642</v>
      </c>
      <c r="B360" s="4">
        <v>9.2781757131051492</v>
      </c>
      <c r="C360" s="4">
        <v>9.3108524641240393</v>
      </c>
      <c r="D360" s="4">
        <v>8.93688897342963</v>
      </c>
      <c r="E360" s="4">
        <v>9.0186340949400101</v>
      </c>
      <c r="F360" s="4" t="s">
        <v>1643</v>
      </c>
      <c r="G360" s="4">
        <v>10424</v>
      </c>
      <c r="H360" s="20" t="s">
        <v>1644</v>
      </c>
      <c r="I360" s="4" t="s">
        <v>1645</v>
      </c>
      <c r="J360" s="4">
        <v>-0.31675255442976502</v>
      </c>
      <c r="K360" s="4">
        <v>3.3178492993465398</v>
      </c>
      <c r="L360" s="4">
        <v>3.8214453224470202E-2</v>
      </c>
    </row>
    <row r="361" spans="1:12" x14ac:dyDescent="0.25">
      <c r="A361" s="4" t="s">
        <v>260</v>
      </c>
      <c r="B361" s="4">
        <v>7.1644958558937502</v>
      </c>
      <c r="C361" s="4">
        <v>7.1583303958529898</v>
      </c>
      <c r="D361" s="4">
        <v>6.8738204590470797</v>
      </c>
      <c r="E361" s="4">
        <v>6.8379839642294202</v>
      </c>
      <c r="F361" s="4" t="s">
        <v>1646</v>
      </c>
      <c r="G361" s="4">
        <v>6801</v>
      </c>
      <c r="H361" s="20" t="s">
        <v>1647</v>
      </c>
      <c r="I361" s="4" t="s">
        <v>1648</v>
      </c>
      <c r="J361" s="4">
        <v>-0.30551091423511501</v>
      </c>
      <c r="K361" s="4">
        <v>3.9324445873402101</v>
      </c>
      <c r="L361" s="4">
        <v>1.8247739933506101E-2</v>
      </c>
    </row>
    <row r="362" spans="1:12" x14ac:dyDescent="0.25">
      <c r="A362" s="4" t="s">
        <v>92</v>
      </c>
      <c r="B362" s="4">
        <v>7.26493163976604</v>
      </c>
      <c r="C362" s="4">
        <v>7.2667300794252201</v>
      </c>
      <c r="D362" s="4">
        <v>6.9876067385937599</v>
      </c>
      <c r="E362" s="4">
        <v>6.9346345210584701</v>
      </c>
      <c r="F362" s="4" t="s">
        <v>1649</v>
      </c>
      <c r="G362" s="4">
        <v>64129</v>
      </c>
      <c r="H362" s="20" t="s">
        <v>1650</v>
      </c>
      <c r="I362" s="4" t="s">
        <v>1651</v>
      </c>
      <c r="J362" s="4">
        <v>-0.30471022976951201</v>
      </c>
      <c r="K362" s="4">
        <v>3.2932971761277199</v>
      </c>
      <c r="L362" s="4">
        <v>3.9098394937474898E-2</v>
      </c>
    </row>
    <row r="363" spans="1:12" x14ac:dyDescent="0.25">
      <c r="A363" s="4" t="s">
        <v>1652</v>
      </c>
      <c r="B363" s="4">
        <v>6.9226088777019301</v>
      </c>
      <c r="C363" s="4">
        <v>6.9343443256761397</v>
      </c>
      <c r="D363" s="4">
        <v>6.6286932498345799</v>
      </c>
      <c r="E363" s="4">
        <v>6.6211688102503601</v>
      </c>
      <c r="F363" s="4" t="s">
        <v>1653</v>
      </c>
      <c r="G363" s="4">
        <v>3887</v>
      </c>
      <c r="H363" s="20" t="s">
        <v>1654</v>
      </c>
      <c r="I363" s="4" t="s">
        <v>1655</v>
      </c>
      <c r="J363" s="4">
        <v>-0.30354557164656998</v>
      </c>
      <c r="K363" s="4">
        <v>4.9263073557028196</v>
      </c>
      <c r="L363" s="4">
        <v>4.88602536914864E-3</v>
      </c>
    </row>
    <row r="364" spans="1:12" x14ac:dyDescent="0.25">
      <c r="A364" s="4" t="s">
        <v>1656</v>
      </c>
      <c r="B364" s="4">
        <v>7.2973733904226297</v>
      </c>
      <c r="C364" s="4">
        <v>7.3046016474729498</v>
      </c>
      <c r="D364" s="4">
        <v>7.0092916315726601</v>
      </c>
      <c r="E364" s="4">
        <v>6.9992936340567198</v>
      </c>
      <c r="F364" s="4" t="s">
        <v>1657</v>
      </c>
      <c r="G364" s="4">
        <v>10241</v>
      </c>
      <c r="H364" s="20" t="s">
        <v>1658</v>
      </c>
      <c r="I364" s="4" t="s">
        <v>1659</v>
      </c>
      <c r="J364" s="4">
        <v>-0.29669488613309702</v>
      </c>
      <c r="K364" s="4">
        <v>4.6952027906149301</v>
      </c>
      <c r="L364" s="4">
        <v>6.6550338631698796E-3</v>
      </c>
    </row>
    <row r="365" spans="1:12" x14ac:dyDescent="0.25">
      <c r="A365" s="4" t="s">
        <v>1660</v>
      </c>
      <c r="B365" s="4">
        <v>8.0705718146415606</v>
      </c>
      <c r="C365" s="4">
        <v>8.1045801564684101</v>
      </c>
      <c r="D365" s="4">
        <v>7.8141665769738298</v>
      </c>
      <c r="E365" s="4">
        <v>7.7820048797872898</v>
      </c>
      <c r="F365" s="4" t="s">
        <v>1661</v>
      </c>
      <c r="G365" s="4">
        <v>79654</v>
      </c>
      <c r="H365" s="20" t="s">
        <v>1662</v>
      </c>
      <c r="I365" s="4" t="s">
        <v>1663</v>
      </c>
      <c r="J365" s="4">
        <v>-0.28949025717443699</v>
      </c>
      <c r="K365" s="4">
        <v>4.4053873614783896</v>
      </c>
      <c r="L365" s="4">
        <v>9.4142672560510905E-3</v>
      </c>
    </row>
    <row r="366" spans="1:12" x14ac:dyDescent="0.25">
      <c r="A366" s="4" t="s">
        <v>1664</v>
      </c>
      <c r="B366" s="4">
        <v>6.8523434169917801</v>
      </c>
      <c r="C366" s="4">
        <v>6.9046686894613698</v>
      </c>
      <c r="D366" s="4">
        <v>6.57907278617221</v>
      </c>
      <c r="E366" s="4">
        <v>6.6265626291929296</v>
      </c>
      <c r="F366" s="4" t="s">
        <v>1665</v>
      </c>
      <c r="G366" s="4">
        <v>3995</v>
      </c>
      <c r="H366" s="20" t="s">
        <v>1666</v>
      </c>
      <c r="I366" s="4" t="s">
        <v>1667</v>
      </c>
      <c r="J366" s="4">
        <v>-0.27568834554400901</v>
      </c>
      <c r="K366" s="4">
        <v>3.4128985306747901</v>
      </c>
      <c r="L366" s="4">
        <v>3.4638600569942599E-2</v>
      </c>
    </row>
    <row r="367" spans="1:12" x14ac:dyDescent="0.25">
      <c r="A367" s="4" t="s">
        <v>166</v>
      </c>
      <c r="B367" s="4">
        <v>7.0507570364797498</v>
      </c>
      <c r="C367" s="4">
        <v>7.0729839721687204</v>
      </c>
      <c r="D367" s="4">
        <v>6.7905094694170502</v>
      </c>
      <c r="E367" s="4">
        <v>6.8137979264128097</v>
      </c>
      <c r="F367" s="4" t="s">
        <v>1668</v>
      </c>
      <c r="G367" s="4">
        <v>283869</v>
      </c>
      <c r="H367" s="20" t="s">
        <v>1669</v>
      </c>
      <c r="I367" s="4" t="s">
        <v>1670</v>
      </c>
      <c r="J367" s="4">
        <v>-0.25971680640929901</v>
      </c>
      <c r="K367" s="4">
        <v>3.36760688661631</v>
      </c>
      <c r="L367" s="4">
        <v>3.7019473730862403E-2</v>
      </c>
    </row>
    <row r="368" spans="1:12" x14ac:dyDescent="0.25">
      <c r="A368" s="4" t="s">
        <v>1671</v>
      </c>
      <c r="B368" s="4">
        <v>6.9393385249319897</v>
      </c>
      <c r="C368" s="4">
        <v>6.9960817977579897</v>
      </c>
      <c r="D368" s="4">
        <v>6.7214900635016397</v>
      </c>
      <c r="E368" s="4">
        <v>6.6959066739157702</v>
      </c>
      <c r="F368" s="4" t="s">
        <v>1672</v>
      </c>
      <c r="G368" s="4">
        <v>3012</v>
      </c>
      <c r="H368" s="20" t="s">
        <v>1673</v>
      </c>
      <c r="I368" s="4" t="s">
        <v>1674</v>
      </c>
      <c r="J368" s="4">
        <v>-0.25901179263629498</v>
      </c>
      <c r="K368" s="4">
        <v>4.07446241461827</v>
      </c>
      <c r="L368" s="4">
        <v>1.49822561841599E-2</v>
      </c>
    </row>
    <row r="369" spans="1:12" x14ac:dyDescent="0.25">
      <c r="A369" s="4" t="s">
        <v>1675</v>
      </c>
      <c r="B369" s="4">
        <v>11.722875691281599</v>
      </c>
      <c r="C369" s="4">
        <v>11.6936153293872</v>
      </c>
      <c r="D369" s="4">
        <v>11.4968968257957</v>
      </c>
      <c r="E369" s="4">
        <v>11.4099593145623</v>
      </c>
      <c r="F369" s="4" t="s">
        <v>1676</v>
      </c>
      <c r="G369" s="4">
        <v>404203</v>
      </c>
      <c r="H369" s="20" t="s">
        <v>1677</v>
      </c>
      <c r="I369" s="4" t="s">
        <v>1678</v>
      </c>
      <c r="J369" s="4">
        <v>-0.25481744015542201</v>
      </c>
      <c r="K369" s="4">
        <v>4.0317725983450101</v>
      </c>
      <c r="L369" s="4">
        <v>1.5950594272642199E-2</v>
      </c>
    </row>
    <row r="370" spans="1:12" x14ac:dyDescent="0.25">
      <c r="A370" s="4" t="s">
        <v>1679</v>
      </c>
      <c r="B370" s="4">
        <v>6.8825325753234301</v>
      </c>
      <c r="C370" s="4">
        <v>6.8259345380010101</v>
      </c>
      <c r="D370" s="4">
        <v>6.6446282194627697</v>
      </c>
      <c r="E370" s="4">
        <v>6.5601743651504698</v>
      </c>
      <c r="F370" s="4" t="s">
        <v>1680</v>
      </c>
      <c r="G370" s="4">
        <v>55</v>
      </c>
      <c r="H370" s="20" t="s">
        <v>1681</v>
      </c>
      <c r="I370" s="4" t="s">
        <v>1682</v>
      </c>
      <c r="J370" s="4">
        <v>-0.25183226435560102</v>
      </c>
      <c r="K370" s="4">
        <v>3.0871256156038802</v>
      </c>
      <c r="L370" s="4">
        <v>4.99013382821865E-2</v>
      </c>
    </row>
    <row r="371" spans="1:12" x14ac:dyDescent="0.25">
      <c r="A371" s="4" t="s">
        <v>1683</v>
      </c>
      <c r="B371" s="4">
        <v>6.8198203054853597</v>
      </c>
      <c r="C371" s="4">
        <v>6.8661566612466904</v>
      </c>
      <c r="D371" s="4">
        <v>6.58374129587187</v>
      </c>
      <c r="E371" s="4">
        <v>6.6043869914846196</v>
      </c>
      <c r="F371" s="4" t="s">
        <v>1684</v>
      </c>
      <c r="G371" s="4">
        <v>4776</v>
      </c>
      <c r="H371" s="20" t="s">
        <v>1685</v>
      </c>
      <c r="I371" s="4" t="s">
        <v>1686</v>
      </c>
      <c r="J371" s="4">
        <v>-0.24892433968778399</v>
      </c>
      <c r="K371" s="4">
        <v>3.7185841750456299</v>
      </c>
      <c r="L371" s="4">
        <v>2.4049131202649E-2</v>
      </c>
    </row>
    <row r="372" spans="1:12" x14ac:dyDescent="0.25">
      <c r="A372" s="4" t="s">
        <v>1687</v>
      </c>
      <c r="B372" s="4">
        <v>6.8587993416492798</v>
      </c>
      <c r="C372" s="4">
        <v>6.9270944317943801</v>
      </c>
      <c r="D372" s="4">
        <v>6.6313105497272096</v>
      </c>
      <c r="E372" s="4">
        <v>6.6595535511528503</v>
      </c>
      <c r="F372" s="4" t="s">
        <v>1688</v>
      </c>
      <c r="G372" s="4">
        <v>1302</v>
      </c>
      <c r="H372" s="20" t="s">
        <v>1689</v>
      </c>
      <c r="I372" s="4" t="s">
        <v>1690</v>
      </c>
      <c r="J372" s="4">
        <v>-0.24751483628180601</v>
      </c>
      <c r="K372" s="4">
        <v>3.3309002535842001</v>
      </c>
      <c r="L372" s="4">
        <v>3.79861976747553E-2</v>
      </c>
    </row>
    <row r="373" spans="1:12" x14ac:dyDescent="0.25">
      <c r="A373" s="4" t="s">
        <v>256</v>
      </c>
      <c r="B373" s="4">
        <v>6.7622628935111297</v>
      </c>
      <c r="C373" s="4">
        <v>6.7750427683989001</v>
      </c>
      <c r="D373" s="4">
        <v>6.5393056042545297</v>
      </c>
      <c r="E373" s="4">
        <v>6.5101990998607002</v>
      </c>
      <c r="F373" s="4" t="s">
        <v>1691</v>
      </c>
      <c r="G373" s="4">
        <v>2524</v>
      </c>
      <c r="H373" s="20" t="s">
        <v>1692</v>
      </c>
      <c r="I373" s="4" t="s">
        <v>1693</v>
      </c>
      <c r="J373" s="4">
        <v>-0.24390047889739899</v>
      </c>
      <c r="K373" s="4">
        <v>3.1865368820859299</v>
      </c>
      <c r="L373" s="4">
        <v>4.4935567624022801E-2</v>
      </c>
    </row>
    <row r="374" spans="1:12" x14ac:dyDescent="0.25">
      <c r="A374" s="4" t="s">
        <v>1694</v>
      </c>
      <c r="B374" s="4">
        <v>7.1968506329717004</v>
      </c>
      <c r="C374" s="4">
        <v>7.2244862153111002</v>
      </c>
      <c r="D374" s="4">
        <v>6.9642148546100699</v>
      </c>
      <c r="E374" s="4">
        <v>6.9715071239629198</v>
      </c>
      <c r="F374" s="4" t="s">
        <v>1695</v>
      </c>
      <c r="G374" s="4">
        <v>51599</v>
      </c>
      <c r="H374" s="20" t="s">
        <v>1696</v>
      </c>
      <c r="I374" s="4" t="s">
        <v>1697</v>
      </c>
      <c r="J374" s="4">
        <v>-0.242807434854898</v>
      </c>
      <c r="K374" s="4">
        <v>3.5487017311701998</v>
      </c>
      <c r="L374" s="4">
        <v>2.9344573746244301E-2</v>
      </c>
    </row>
    <row r="375" spans="1:12" x14ac:dyDescent="0.25">
      <c r="A375" s="4" t="s">
        <v>1698</v>
      </c>
      <c r="B375" s="4">
        <v>7.2527710889524899</v>
      </c>
      <c r="C375" s="4">
        <v>7.1661085172355099</v>
      </c>
      <c r="D375" s="4">
        <v>6.9811443937254003</v>
      </c>
      <c r="E375" s="4">
        <v>6.9534178222105201</v>
      </c>
      <c r="F375" s="4" t="s">
        <v>1699</v>
      </c>
      <c r="G375" s="4">
        <v>93517</v>
      </c>
      <c r="H375" s="20" t="s">
        <v>1700</v>
      </c>
      <c r="I375" s="4" t="s">
        <v>1701</v>
      </c>
      <c r="J375" s="4">
        <v>-0.242158695126035</v>
      </c>
      <c r="K375" s="4">
        <v>3.2380181415081402</v>
      </c>
      <c r="L375" s="4">
        <v>4.1757043729754903E-2</v>
      </c>
    </row>
    <row r="376" spans="1:12" x14ac:dyDescent="0.25">
      <c r="A376" s="4" t="s">
        <v>1702</v>
      </c>
      <c r="B376" s="4">
        <v>12.383315253693</v>
      </c>
      <c r="C376" s="4">
        <v>12.3753175889234</v>
      </c>
      <c r="D376" s="4">
        <v>12.151727156588899</v>
      </c>
      <c r="E376" s="4">
        <v>12.175636461261099</v>
      </c>
      <c r="F376" s="4" t="s">
        <v>1703</v>
      </c>
      <c r="G376" s="4">
        <v>1727</v>
      </c>
      <c r="H376" s="20" t="s">
        <v>1704</v>
      </c>
      <c r="I376" s="4" t="s">
        <v>1705</v>
      </c>
      <c r="J376" s="4">
        <v>-0.21563461238319301</v>
      </c>
      <c r="K376" s="4">
        <v>3.1448409978076999</v>
      </c>
      <c r="L376" s="4">
        <v>4.62299861630922E-2</v>
      </c>
    </row>
    <row r="377" spans="1:12" x14ac:dyDescent="0.25">
      <c r="A377" s="4" t="s">
        <v>1706</v>
      </c>
      <c r="B377" s="4">
        <v>7.0410672176893803</v>
      </c>
      <c r="C377" s="4">
        <v>7.03034713738848</v>
      </c>
      <c r="D377" s="4">
        <v>6.8282503944838</v>
      </c>
      <c r="E377" s="4">
        <v>6.8180061394312803</v>
      </c>
      <c r="F377" s="4" t="s">
        <v>1707</v>
      </c>
      <c r="G377" s="4">
        <v>644596</v>
      </c>
      <c r="H377" s="20" t="s">
        <v>1708</v>
      </c>
      <c r="I377" s="4" t="s">
        <v>1709</v>
      </c>
      <c r="J377" s="4">
        <v>-0.212578910581389</v>
      </c>
      <c r="K377" s="4">
        <v>3.4454536954868402</v>
      </c>
      <c r="L377" s="4">
        <v>3.3265334580441702E-2</v>
      </c>
    </row>
    <row r="378" spans="1:12" x14ac:dyDescent="0.25">
      <c r="A378" s="4" t="s">
        <v>341</v>
      </c>
      <c r="B378" s="4">
        <v>6.7693778491226597</v>
      </c>
      <c r="C378" s="4">
        <v>6.7188332431323303</v>
      </c>
      <c r="D378" s="4">
        <v>6.5465407498075097</v>
      </c>
      <c r="E378" s="4">
        <v>6.5200552989127303</v>
      </c>
      <c r="F378" s="4" t="s">
        <v>1710</v>
      </c>
      <c r="G378" s="4">
        <v>79152</v>
      </c>
      <c r="H378" s="20" t="s">
        <v>1711</v>
      </c>
      <c r="I378" s="4" t="s">
        <v>1712</v>
      </c>
      <c r="J378" s="4">
        <v>-0.21080752176737999</v>
      </c>
      <c r="K378" s="4">
        <v>3.8315494567937201</v>
      </c>
      <c r="L378" s="4">
        <v>2.1036950156309301E-2</v>
      </c>
    </row>
    <row r="379" spans="1:12" x14ac:dyDescent="0.25">
      <c r="A379" s="4" t="s">
        <v>1713</v>
      </c>
      <c r="B379" s="4">
        <v>6.9593378183988497</v>
      </c>
      <c r="C379" s="4">
        <v>6.9283089220094798</v>
      </c>
      <c r="D379" s="4">
        <v>6.7395603033787301</v>
      </c>
      <c r="E379" s="4">
        <v>6.7380759077555403</v>
      </c>
      <c r="F379" s="4" t="s">
        <v>1714</v>
      </c>
      <c r="G379" s="4">
        <v>1739</v>
      </c>
      <c r="H379" s="20" t="s">
        <v>1715</v>
      </c>
      <c r="I379" s="4" t="s">
        <v>1716</v>
      </c>
      <c r="J379" s="4">
        <v>-0.205005264637036</v>
      </c>
      <c r="K379" s="4">
        <v>3.72701634504085</v>
      </c>
      <c r="L379" s="4">
        <v>2.3997281248248799E-2</v>
      </c>
    </row>
    <row r="380" spans="1:12" x14ac:dyDescent="0.25">
      <c r="A380" s="4" t="s">
        <v>324</v>
      </c>
      <c r="B380" s="4">
        <v>7.00042029211067</v>
      </c>
      <c r="C380" s="4">
        <v>6.9891876608123402</v>
      </c>
      <c r="D380" s="4">
        <v>6.77168309847446</v>
      </c>
      <c r="E380" s="4">
        <v>6.8146231273718101</v>
      </c>
      <c r="F380" s="4" t="s">
        <v>1717</v>
      </c>
      <c r="G380" s="4">
        <v>283219</v>
      </c>
      <c r="H380" s="20" t="s">
        <v>1718</v>
      </c>
      <c r="I380" s="4" t="s">
        <v>1719</v>
      </c>
      <c r="J380" s="4">
        <v>-0.201650863538373</v>
      </c>
      <c r="K380" s="4">
        <v>3.2405697638556901</v>
      </c>
      <c r="L380" s="4">
        <v>4.1715984541529701E-2</v>
      </c>
    </row>
    <row r="381" spans="1:12" x14ac:dyDescent="0.25">
      <c r="A381" s="4" t="s">
        <v>1720</v>
      </c>
      <c r="B381" s="4">
        <v>6.9755909708156798</v>
      </c>
      <c r="C381" s="4">
        <v>6.9591361929237596</v>
      </c>
      <c r="D381" s="4">
        <v>6.7729553736744901</v>
      </c>
      <c r="E381" s="4">
        <v>6.7611366364380503</v>
      </c>
      <c r="G381" s="4">
        <v>196</v>
      </c>
      <c r="H381" s="20" t="s">
        <v>1721</v>
      </c>
      <c r="I381" s="4" t="s">
        <v>1722</v>
      </c>
      <c r="J381" s="4">
        <v>-0.20031757681345699</v>
      </c>
      <c r="K381" s="4">
        <v>3.8192042473528698</v>
      </c>
      <c r="L381" s="4">
        <v>2.1098126297990401E-2</v>
      </c>
    </row>
    <row r="382" spans="1:12" x14ac:dyDescent="0.25">
      <c r="A382" s="4" t="s">
        <v>1723</v>
      </c>
      <c r="B382" s="4">
        <v>6.7906959383192396</v>
      </c>
      <c r="C382" s="4">
        <v>6.8190085067343498</v>
      </c>
      <c r="D382" s="4">
        <v>6.6266385705901802</v>
      </c>
      <c r="E382" s="4">
        <v>6.5863137329518198</v>
      </c>
      <c r="F382" s="4" t="s">
        <v>1724</v>
      </c>
      <c r="G382" s="4">
        <v>11166</v>
      </c>
      <c r="H382" s="20" t="s">
        <v>1725</v>
      </c>
      <c r="I382" s="4" t="s">
        <v>1726</v>
      </c>
      <c r="J382" s="4">
        <v>-0.198376070755798</v>
      </c>
      <c r="K382" s="4">
        <v>3.95625672555476</v>
      </c>
      <c r="L382" s="4">
        <v>1.7373088819816099E-2</v>
      </c>
    </row>
    <row r="383" spans="1:12" x14ac:dyDescent="0.25">
      <c r="A383" s="4" t="s">
        <v>1727</v>
      </c>
      <c r="B383" s="4">
        <v>6.7459252699087404</v>
      </c>
      <c r="C383" s="4">
        <v>6.6908882567805197</v>
      </c>
      <c r="D383" s="4">
        <v>6.5562321829827797</v>
      </c>
      <c r="E383" s="4">
        <v>6.5058906480408298</v>
      </c>
      <c r="F383" s="4" t="s">
        <v>1728</v>
      </c>
      <c r="G383" s="4">
        <v>131177</v>
      </c>
      <c r="H383" s="20" t="s">
        <v>1729</v>
      </c>
      <c r="I383" s="4" t="s">
        <v>1730</v>
      </c>
      <c r="J383" s="4">
        <v>-0.187345347832822</v>
      </c>
      <c r="K383" s="4">
        <v>3.3228594835073499</v>
      </c>
      <c r="L383" s="4">
        <v>3.8214453224470202E-2</v>
      </c>
    </row>
    <row r="384" spans="1:12" x14ac:dyDescent="0.25">
      <c r="A384" s="4" t="s">
        <v>160</v>
      </c>
      <c r="B384" s="4">
        <v>6.7124322015286699</v>
      </c>
      <c r="C384" s="4">
        <v>6.6940554181795804</v>
      </c>
      <c r="D384" s="4">
        <v>6.5669067191534598</v>
      </c>
      <c r="E384" s="4">
        <v>6.5083185471839702</v>
      </c>
      <c r="I384" s="4" t="s">
        <v>25</v>
      </c>
      <c r="J384" s="4">
        <v>-0.16563117668541</v>
      </c>
      <c r="K384" s="4">
        <v>3.5633217395155898</v>
      </c>
      <c r="L384" s="4">
        <v>2.8990391731771401E-2</v>
      </c>
    </row>
    <row r="385" spans="1:12" x14ac:dyDescent="0.25">
      <c r="A385" s="4" t="s">
        <v>1731</v>
      </c>
      <c r="B385" s="4">
        <v>6.6524761124580598</v>
      </c>
      <c r="C385" s="4">
        <v>6.6927931384502299</v>
      </c>
      <c r="D385" s="4">
        <v>6.5114910642201904</v>
      </c>
      <c r="E385" s="4">
        <v>6.5061435657146696</v>
      </c>
      <c r="F385" s="4" t="s">
        <v>1732</v>
      </c>
      <c r="G385" s="4">
        <v>693199</v>
      </c>
      <c r="H385" s="20" t="s">
        <v>1733</v>
      </c>
      <c r="I385" s="4" t="s">
        <v>1734</v>
      </c>
      <c r="J385" s="4">
        <v>-0.163817310486713</v>
      </c>
      <c r="K385" s="4">
        <v>3.7780962520842301</v>
      </c>
      <c r="L385" s="4">
        <v>2.24042397083523E-2</v>
      </c>
    </row>
    <row r="386" spans="1:12" x14ac:dyDescent="0.25">
      <c r="A386" s="4" t="s">
        <v>1735</v>
      </c>
      <c r="B386" s="4">
        <v>6.63885899684694</v>
      </c>
      <c r="C386" s="4">
        <v>6.6335012476687698</v>
      </c>
      <c r="D386" s="4">
        <v>6.4806830088484801</v>
      </c>
      <c r="E386" s="4">
        <v>6.4669495144233897</v>
      </c>
      <c r="F386" s="4" t="s">
        <v>1736</v>
      </c>
      <c r="G386" s="4">
        <v>150221</v>
      </c>
      <c r="H386" s="20" t="s">
        <v>1737</v>
      </c>
      <c r="I386" s="4" t="s">
        <v>1738</v>
      </c>
      <c r="J386" s="4">
        <v>-0.16236386062191999</v>
      </c>
      <c r="K386" s="4">
        <v>3.6938896314827199</v>
      </c>
      <c r="L386" s="4">
        <v>2.4525945343860101E-2</v>
      </c>
    </row>
    <row r="387" spans="1:12" x14ac:dyDescent="0.25">
      <c r="A387" s="4" t="s">
        <v>1739</v>
      </c>
      <c r="B387" s="4">
        <v>6.7211688968574697</v>
      </c>
      <c r="C387" s="4">
        <v>6.7115175870943498</v>
      </c>
      <c r="D387" s="4">
        <v>6.5617051757573597</v>
      </c>
      <c r="E387" s="4">
        <v>6.5484669180961204</v>
      </c>
      <c r="F387" s="4" t="s">
        <v>1740</v>
      </c>
      <c r="G387" s="4">
        <v>9689</v>
      </c>
      <c r="H387" s="20" t="s">
        <v>1741</v>
      </c>
      <c r="I387" s="4" t="s">
        <v>1742</v>
      </c>
      <c r="J387" s="4">
        <v>-0.16125719504916899</v>
      </c>
      <c r="K387" s="4">
        <v>4.1725329996699303</v>
      </c>
      <c r="L387" s="4">
        <v>1.29581155766936E-2</v>
      </c>
    </row>
    <row r="388" spans="1:12" x14ac:dyDescent="0.25">
      <c r="A388" s="4" t="s">
        <v>1743</v>
      </c>
      <c r="B388" s="4">
        <v>6.6634776818242996</v>
      </c>
      <c r="C388" s="4">
        <v>6.6948212659315098</v>
      </c>
      <c r="D388" s="4">
        <v>6.5499492642413299</v>
      </c>
      <c r="E388" s="4">
        <v>6.4866580079345599</v>
      </c>
      <c r="F388" s="4" t="s">
        <v>1744</v>
      </c>
      <c r="G388" s="4">
        <v>9884</v>
      </c>
      <c r="H388" s="20" t="s">
        <v>1745</v>
      </c>
      <c r="I388" s="4" t="s">
        <v>1746</v>
      </c>
      <c r="J388" s="4">
        <v>-0.160845837789966</v>
      </c>
      <c r="K388" s="4">
        <v>3.3804583883710602</v>
      </c>
      <c r="L388" s="4">
        <v>3.6665225780560903E-2</v>
      </c>
    </row>
    <row r="389" spans="1:12" x14ac:dyDescent="0.25">
      <c r="A389" s="4" t="s">
        <v>1747</v>
      </c>
      <c r="B389" s="4">
        <v>6.6800036866980603</v>
      </c>
      <c r="C389" s="4">
        <v>6.6584375896219603</v>
      </c>
      <c r="D389" s="4">
        <v>6.5321366526398599</v>
      </c>
      <c r="E389" s="4">
        <v>6.4880760718200099</v>
      </c>
      <c r="F389" s="4" t="s">
        <v>1748</v>
      </c>
      <c r="G389" s="4">
        <v>375790</v>
      </c>
      <c r="H389" s="20" t="s">
        <v>1749</v>
      </c>
      <c r="I389" s="4" t="s">
        <v>1750</v>
      </c>
      <c r="J389" s="4">
        <v>-0.15911427593007399</v>
      </c>
      <c r="K389" s="4">
        <v>3.0988569217386601</v>
      </c>
      <c r="L389" s="4">
        <v>4.9203951385599701E-2</v>
      </c>
    </row>
    <row r="390" spans="1:12" x14ac:dyDescent="0.25">
      <c r="A390" s="4" t="s">
        <v>156</v>
      </c>
      <c r="B390" s="4">
        <v>6.7559110441919401</v>
      </c>
      <c r="C390" s="4">
        <v>6.7526143095819497</v>
      </c>
      <c r="D390" s="4">
        <v>6.6142727604629199</v>
      </c>
      <c r="E390" s="4">
        <v>6.5795333090594701</v>
      </c>
      <c r="F390" s="4" t="s">
        <v>1751</v>
      </c>
      <c r="G390" s="4">
        <v>730081</v>
      </c>
      <c r="H390" s="20" t="s">
        <v>1752</v>
      </c>
      <c r="I390" s="4" t="s">
        <v>1753</v>
      </c>
      <c r="J390" s="4">
        <v>-0.15735964212574899</v>
      </c>
      <c r="K390" s="4">
        <v>3.0887369669528</v>
      </c>
      <c r="L390" s="4">
        <v>4.99013382821865E-2</v>
      </c>
    </row>
    <row r="391" spans="1:12" x14ac:dyDescent="0.25">
      <c r="A391" s="4" t="s">
        <v>1754</v>
      </c>
      <c r="B391" s="4">
        <v>6.7570648805818401</v>
      </c>
      <c r="C391" s="4">
        <v>6.7355181423118902</v>
      </c>
      <c r="D391" s="4">
        <v>6.5985745318213</v>
      </c>
      <c r="E391" s="4">
        <v>6.5811460938347697</v>
      </c>
      <c r="F391" s="4" t="s">
        <v>1755</v>
      </c>
      <c r="G391" s="4">
        <v>10398</v>
      </c>
      <c r="H391" s="20" t="s">
        <v>1756</v>
      </c>
      <c r="I391" s="4" t="s">
        <v>1757</v>
      </c>
      <c r="J391" s="4">
        <v>-0.15643119861882801</v>
      </c>
      <c r="K391" s="4">
        <v>3.22584965227913</v>
      </c>
      <c r="L391" s="4">
        <v>4.2428002601518203E-2</v>
      </c>
    </row>
    <row r="392" spans="1:12" x14ac:dyDescent="0.25">
      <c r="A392" s="4" t="s">
        <v>186</v>
      </c>
      <c r="B392" s="4">
        <v>6.7718336374588901</v>
      </c>
      <c r="C392" s="4">
        <v>6.7712731555670498</v>
      </c>
      <c r="D392" s="4">
        <v>6.6124251088589396</v>
      </c>
      <c r="E392" s="4">
        <v>6.62509727510181</v>
      </c>
      <c r="I392" s="4" t="s">
        <v>161</v>
      </c>
      <c r="J392" s="4">
        <v>-0.15279220453260001</v>
      </c>
      <c r="K392" s="4">
        <v>3.17565367987766</v>
      </c>
      <c r="L392" s="4">
        <v>4.5102514973478502E-2</v>
      </c>
    </row>
    <row r="393" spans="1:12" x14ac:dyDescent="0.25">
      <c r="A393" s="4" t="s">
        <v>378</v>
      </c>
      <c r="B393" s="4">
        <v>7.6448586090740704</v>
      </c>
      <c r="C393" s="4">
        <v>7.6823818721570003</v>
      </c>
      <c r="D393" s="4">
        <v>7.5359649533562498</v>
      </c>
      <c r="E393" s="4">
        <v>7.4868079941717598</v>
      </c>
      <c r="F393" s="4" t="s">
        <v>1758</v>
      </c>
      <c r="G393" s="4">
        <v>166336</v>
      </c>
      <c r="H393" s="20" t="s">
        <v>1759</v>
      </c>
      <c r="I393" s="4" t="s">
        <v>1760</v>
      </c>
      <c r="J393" s="4">
        <v>-0.152233766851532</v>
      </c>
      <c r="K393" s="4">
        <v>3.3168792445811701</v>
      </c>
      <c r="L393" s="4">
        <v>3.8214453224470202E-2</v>
      </c>
    </row>
  </sheetData>
  <conditionalFormatting sqref="J2:J393">
    <cfRule type="dataBar" priority="2">
      <dataBar>
        <cfvo type="min"/>
        <cfvo type="max"/>
        <color rgb="FF63C384"/>
      </dataBar>
      <extLst>
        <ext xmlns:x14="http://schemas.microsoft.com/office/spreadsheetml/2009/9/main" uri="{B025F937-C7B1-47D3-B67F-A62EFF666E3E}">
          <x14:id>{1D99AC5B-47F5-47AB-AFB9-CEC0AA57E35F}</x14:id>
        </ext>
      </extLst>
    </cfRule>
  </conditionalFormatting>
  <conditionalFormatting sqref="J1">
    <cfRule type="dataBar" priority="1">
      <dataBar>
        <cfvo type="min"/>
        <cfvo type="max"/>
        <color rgb="FF63C384"/>
      </dataBar>
      <extLst>
        <ext xmlns:x14="http://schemas.microsoft.com/office/spreadsheetml/2009/9/main" uri="{B025F937-C7B1-47D3-B67F-A62EFF666E3E}">
          <x14:id>{ECEDA357-A8C3-4C43-A62E-4EABEC08F526}</x14:id>
        </ext>
      </extLst>
    </cfRule>
  </conditionalFormatting>
  <pageMargins left="0.7" right="0.7" top="0.75" bottom="0.75" header="0.3" footer="0.3"/>
  <pageSetup orientation="portrait" r:id="rId1"/>
  <extLst>
    <ext xmlns:x14="http://schemas.microsoft.com/office/spreadsheetml/2009/9/main" uri="{78C0D931-6437-407d-A8EE-F0AAD7539E65}">
      <x14:conditionalFormattings>
        <x14:conditionalFormatting xmlns:xm="http://schemas.microsoft.com/office/excel/2006/main">
          <x14:cfRule type="dataBar" id="{1D99AC5B-47F5-47AB-AFB9-CEC0AA57E35F}">
            <x14:dataBar minLength="0" maxLength="100" border="1" negativeBarBorderColorSameAsPositive="0">
              <x14:cfvo type="autoMin"/>
              <x14:cfvo type="autoMax"/>
              <x14:borderColor rgb="FF63C384"/>
              <x14:negativeFillColor rgb="FFFF0000"/>
              <x14:negativeBorderColor rgb="FFFF0000"/>
              <x14:axisColor rgb="FF000000"/>
            </x14:dataBar>
          </x14:cfRule>
          <xm:sqref>J2:J393</xm:sqref>
        </x14:conditionalFormatting>
        <x14:conditionalFormatting xmlns:xm="http://schemas.microsoft.com/office/excel/2006/main">
          <x14:cfRule type="dataBar" id="{ECEDA357-A8C3-4C43-A62E-4EABEC08F526}">
            <x14:dataBar minLength="0" maxLength="100" border="1" negativeBarBorderColorSameAsPositive="0">
              <x14:cfvo type="autoMin"/>
              <x14:cfvo type="autoMax"/>
              <x14:borderColor rgb="FF63C384"/>
              <x14:negativeFillColor rgb="FFFF0000"/>
              <x14:negativeBorderColor rgb="FFFF0000"/>
              <x14:axisColor rgb="FF000000"/>
            </x14:dataBar>
          </x14:cfRule>
          <xm:sqref>J1</xm:sqref>
        </x14:conditionalFormatting>
      </x14:conditionalFormattings>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114"/>
  <sheetViews>
    <sheetView workbookViewId="0">
      <selection activeCell="M1" sqref="M1"/>
    </sheetView>
  </sheetViews>
  <sheetFormatPr defaultRowHeight="15" x14ac:dyDescent="0.25"/>
  <cols>
    <col min="13" max="13" width="12.42578125" style="20" customWidth="1"/>
  </cols>
  <sheetData>
    <row r="1" spans="1:14" s="5" customFormat="1" ht="45" x14ac:dyDescent="0.25">
      <c r="A1" s="5" t="s">
        <v>1765</v>
      </c>
      <c r="B1" s="14" t="s">
        <v>1761</v>
      </c>
      <c r="C1" s="14" t="s">
        <v>1762</v>
      </c>
      <c r="D1" s="14" t="s">
        <v>2049</v>
      </c>
      <c r="E1" s="14" t="s">
        <v>2050</v>
      </c>
      <c r="F1" s="5" t="s">
        <v>1766</v>
      </c>
      <c r="G1" s="5" t="s">
        <v>1767</v>
      </c>
      <c r="H1" s="5" t="s">
        <v>1768</v>
      </c>
      <c r="I1" s="5" t="s">
        <v>1769</v>
      </c>
      <c r="J1" s="5" t="s">
        <v>1770</v>
      </c>
      <c r="K1" s="5" t="s">
        <v>1771</v>
      </c>
      <c r="L1" s="5" t="s">
        <v>1772</v>
      </c>
      <c r="M1" s="5" t="s">
        <v>1773</v>
      </c>
      <c r="N1" s="5" t="s">
        <v>1774</v>
      </c>
    </row>
    <row r="2" spans="1:14" s="6" customFormat="1" x14ac:dyDescent="0.25">
      <c r="A2" s="6" t="s">
        <v>386</v>
      </c>
      <c r="B2" s="6">
        <v>11.76097923</v>
      </c>
      <c r="C2" s="6">
        <v>11.664802079999999</v>
      </c>
      <c r="D2" s="6">
        <v>6.6718227490000004</v>
      </c>
      <c r="E2" s="6">
        <v>6.5903376749999998</v>
      </c>
      <c r="F2" s="6">
        <v>-5.0818104430000002</v>
      </c>
      <c r="G2" s="6">
        <v>9.1719854339999998</v>
      </c>
      <c r="H2" s="6">
        <v>-40.367944680000001</v>
      </c>
      <c r="I2" s="7">
        <v>8.0399999999999995E-9</v>
      </c>
      <c r="J2" s="6">
        <v>1.5029299999999999E-4</v>
      </c>
      <c r="K2" s="6">
        <v>7.595884324</v>
      </c>
      <c r="L2" s="6" t="s">
        <v>1775</v>
      </c>
      <c r="M2" s="23" t="s">
        <v>388</v>
      </c>
      <c r="N2" s="6" t="s">
        <v>1776</v>
      </c>
    </row>
    <row r="3" spans="1:14" s="6" customFormat="1" x14ac:dyDescent="0.25">
      <c r="A3" s="6" t="s">
        <v>601</v>
      </c>
      <c r="B3" s="6">
        <v>11.2023302</v>
      </c>
      <c r="C3" s="6">
        <v>12.178272189999999</v>
      </c>
      <c r="D3" s="6">
        <v>7.0655502749999997</v>
      </c>
      <c r="E3" s="6">
        <v>7.5425344799999996</v>
      </c>
      <c r="F3" s="6">
        <v>-4.3862588169999999</v>
      </c>
      <c r="G3" s="6">
        <v>9.4971717859999991</v>
      </c>
      <c r="H3" s="6">
        <v>-13.310602400000001</v>
      </c>
      <c r="I3" s="7">
        <v>7.7999999999999999E-6</v>
      </c>
      <c r="J3" s="6">
        <v>8.1003210000000006E-3</v>
      </c>
      <c r="K3" s="6">
        <v>4.2564431919999999</v>
      </c>
      <c r="L3" s="6" t="s">
        <v>1777</v>
      </c>
      <c r="M3" s="23" t="s">
        <v>392</v>
      </c>
      <c r="N3" s="6" t="s">
        <v>1778</v>
      </c>
    </row>
    <row r="4" spans="1:14" s="6" customFormat="1" x14ac:dyDescent="0.25">
      <c r="A4" s="6" t="s">
        <v>394</v>
      </c>
      <c r="B4" s="6">
        <v>11.634412920000001</v>
      </c>
      <c r="C4" s="6">
        <v>11.577862720000001</v>
      </c>
      <c r="D4" s="6">
        <v>7.3176670699999997</v>
      </c>
      <c r="E4" s="6">
        <v>7.5287498859999999</v>
      </c>
      <c r="F4" s="6">
        <v>-4.1829293420000004</v>
      </c>
      <c r="G4" s="6">
        <v>9.5146731490000001</v>
      </c>
      <c r="H4" s="6">
        <v>-30.848515370000001</v>
      </c>
      <c r="I4" s="7">
        <v>4.3100000000000002E-8</v>
      </c>
      <c r="J4" s="6">
        <v>4.03342E-4</v>
      </c>
      <c r="K4" s="6">
        <v>7.1369405019999999</v>
      </c>
      <c r="L4" s="6" t="s">
        <v>1779</v>
      </c>
      <c r="M4" s="23" t="s">
        <v>396</v>
      </c>
      <c r="N4" s="6" t="s">
        <v>1780</v>
      </c>
    </row>
    <row r="5" spans="1:14" s="6" customFormat="1" x14ac:dyDescent="0.25">
      <c r="A5" s="6" t="s">
        <v>390</v>
      </c>
      <c r="B5" s="6">
        <v>11.088457249999999</v>
      </c>
      <c r="C5" s="6">
        <v>11.065026100000001</v>
      </c>
      <c r="D5" s="6">
        <v>7.2955194380000004</v>
      </c>
      <c r="E5" s="6">
        <v>7.5006945649999999</v>
      </c>
      <c r="F5" s="6">
        <v>-3.678634674</v>
      </c>
      <c r="G5" s="6">
        <v>9.2374243380000003</v>
      </c>
      <c r="H5" s="6">
        <v>-27.43473058</v>
      </c>
      <c r="I5" s="7">
        <v>8.9599999999999995E-8</v>
      </c>
      <c r="J5" s="6">
        <v>5.5867600000000003E-4</v>
      </c>
      <c r="K5" s="6">
        <v>6.8739240910000001</v>
      </c>
      <c r="L5" s="6" t="s">
        <v>1781</v>
      </c>
      <c r="M5" s="23" t="s">
        <v>400</v>
      </c>
      <c r="N5" s="6" t="s">
        <v>1782</v>
      </c>
    </row>
    <row r="6" spans="1:14" s="6" customFormat="1" x14ac:dyDescent="0.25">
      <c r="A6" s="6" t="s">
        <v>539</v>
      </c>
      <c r="B6" s="6">
        <v>10.71871842</v>
      </c>
      <c r="C6" s="6">
        <v>11.390148930000001</v>
      </c>
      <c r="D6" s="6">
        <v>7.4089945400000001</v>
      </c>
      <c r="E6" s="6">
        <v>7.7584676339999996</v>
      </c>
      <c r="F6" s="6">
        <v>-3.470702588</v>
      </c>
      <c r="G6" s="6">
        <v>9.3190823809999994</v>
      </c>
      <c r="H6" s="6">
        <v>-14.142143819999999</v>
      </c>
      <c r="I6" s="7">
        <v>5.3900000000000001E-6</v>
      </c>
      <c r="J6" s="6">
        <v>6.7175280000000004E-3</v>
      </c>
      <c r="K6" s="6">
        <v>4.5395512360000003</v>
      </c>
      <c r="L6" s="6" t="s">
        <v>1783</v>
      </c>
      <c r="M6" s="23" t="s">
        <v>404</v>
      </c>
      <c r="N6" s="6" t="s">
        <v>405</v>
      </c>
    </row>
    <row r="7" spans="1:14" s="6" customFormat="1" x14ac:dyDescent="0.25">
      <c r="A7" s="6" t="s">
        <v>556</v>
      </c>
      <c r="B7" s="6">
        <v>12.451715249999999</v>
      </c>
      <c r="C7" s="6">
        <v>12.494430059999999</v>
      </c>
      <c r="D7" s="6">
        <v>8.9440434950000007</v>
      </c>
      <c r="E7" s="6">
        <v>9.6438405060000001</v>
      </c>
      <c r="F7" s="6">
        <v>-3.1791306540000002</v>
      </c>
      <c r="G7" s="6">
        <v>10.88350733</v>
      </c>
      <c r="H7" s="6">
        <v>-13.71349086</v>
      </c>
      <c r="I7" s="7">
        <v>6.4999999999999996E-6</v>
      </c>
      <c r="J7" s="6">
        <v>7.1520200000000003E-3</v>
      </c>
      <c r="K7" s="6">
        <v>4.3970120919999998</v>
      </c>
      <c r="L7" s="6" t="s">
        <v>1784</v>
      </c>
      <c r="M7" s="23" t="s">
        <v>408</v>
      </c>
      <c r="N7" s="6" t="s">
        <v>1785</v>
      </c>
    </row>
    <row r="8" spans="1:14" s="6" customFormat="1" x14ac:dyDescent="0.25">
      <c r="A8" s="6" t="s">
        <v>434</v>
      </c>
      <c r="B8" s="6">
        <v>9.8372733409999995</v>
      </c>
      <c r="C8" s="6">
        <v>10.271948310000001</v>
      </c>
      <c r="D8" s="6">
        <v>6.8494231450000003</v>
      </c>
      <c r="E8" s="6">
        <v>6.9256953509999999</v>
      </c>
      <c r="F8" s="6">
        <v>-3.1670515780000001</v>
      </c>
      <c r="G8" s="6">
        <v>8.4710850369999999</v>
      </c>
      <c r="H8" s="6">
        <v>-18.255117179999999</v>
      </c>
      <c r="I8" s="7">
        <v>1.1200000000000001E-6</v>
      </c>
      <c r="J8" s="6">
        <v>3.4996300000000001E-3</v>
      </c>
      <c r="K8" s="6">
        <v>5.6116042569999998</v>
      </c>
      <c r="L8" s="6" t="s">
        <v>1786</v>
      </c>
      <c r="M8" s="23" t="s">
        <v>412</v>
      </c>
      <c r="N8" s="6" t="s">
        <v>1787</v>
      </c>
    </row>
    <row r="9" spans="1:14" s="6" customFormat="1" x14ac:dyDescent="0.25">
      <c r="A9" s="6" t="s">
        <v>527</v>
      </c>
      <c r="B9" s="6">
        <v>11.294380179999999</v>
      </c>
      <c r="C9" s="6">
        <v>10.70135821</v>
      </c>
      <c r="D9" s="6">
        <v>7.8747330309999999</v>
      </c>
      <c r="E9" s="6">
        <v>7.9919441960000004</v>
      </c>
      <c r="F9" s="6">
        <v>-3.0645305820000002</v>
      </c>
      <c r="G9" s="6">
        <v>9.465603904</v>
      </c>
      <c r="H9" s="6">
        <v>-14.660597709999999</v>
      </c>
      <c r="I9" s="7">
        <v>4.3200000000000001E-6</v>
      </c>
      <c r="J9" s="6">
        <v>6.5906769999999996E-3</v>
      </c>
      <c r="K9" s="6">
        <v>4.7028780169999997</v>
      </c>
      <c r="L9" s="6" t="s">
        <v>1788</v>
      </c>
      <c r="M9" s="23" t="s">
        <v>420</v>
      </c>
      <c r="N9" s="6" t="s">
        <v>1789</v>
      </c>
    </row>
    <row r="10" spans="1:14" s="6" customFormat="1" x14ac:dyDescent="0.25">
      <c r="A10" s="6" t="s">
        <v>483</v>
      </c>
      <c r="B10" s="6">
        <v>11.84703229</v>
      </c>
      <c r="C10" s="6">
        <v>11.30927821</v>
      </c>
      <c r="D10" s="6">
        <v>8.4710246770000008</v>
      </c>
      <c r="E10" s="6">
        <v>8.5665503110000003</v>
      </c>
      <c r="F10" s="6">
        <v>-3.0593677559999999</v>
      </c>
      <c r="G10" s="6">
        <v>10.04847137</v>
      </c>
      <c r="H10" s="6">
        <v>-15.62291607</v>
      </c>
      <c r="I10" s="7">
        <v>2.9299999999999999E-6</v>
      </c>
      <c r="J10" s="6">
        <v>5.2908060000000003E-3</v>
      </c>
      <c r="K10" s="6">
        <v>4.9819218410000001</v>
      </c>
      <c r="L10" s="6" t="s">
        <v>1790</v>
      </c>
      <c r="M10" s="23" t="s">
        <v>424</v>
      </c>
      <c r="N10" s="6" t="s">
        <v>1791</v>
      </c>
    </row>
    <row r="11" spans="1:14" s="6" customFormat="1" x14ac:dyDescent="0.25">
      <c r="A11" s="6" t="s">
        <v>451</v>
      </c>
      <c r="B11" s="6">
        <v>9.7697215790000005</v>
      </c>
      <c r="C11" s="6">
        <v>9.3054072390000009</v>
      </c>
      <c r="D11" s="6">
        <v>6.596178214</v>
      </c>
      <c r="E11" s="6">
        <v>6.6316058780000002</v>
      </c>
      <c r="F11" s="6">
        <v>-2.9236723630000001</v>
      </c>
      <c r="G11" s="6">
        <v>8.0757282279999991</v>
      </c>
      <c r="H11" s="6">
        <v>-16.380310479999999</v>
      </c>
      <c r="I11" s="7">
        <v>2.1900000000000002E-6</v>
      </c>
      <c r="J11" s="6">
        <v>5.2908060000000003E-3</v>
      </c>
      <c r="K11" s="6">
        <v>5.1816363010000002</v>
      </c>
      <c r="L11" s="6" t="s">
        <v>1792</v>
      </c>
      <c r="M11" s="23" t="s">
        <v>428</v>
      </c>
      <c r="N11" s="6" t="s">
        <v>1793</v>
      </c>
    </row>
    <row r="12" spans="1:14" s="6" customFormat="1" x14ac:dyDescent="0.25">
      <c r="A12" s="6" t="s">
        <v>475</v>
      </c>
      <c r="B12" s="6">
        <v>9.6784910489999998</v>
      </c>
      <c r="C12" s="6">
        <v>10.16721341</v>
      </c>
      <c r="D12" s="6">
        <v>6.9838211729999999</v>
      </c>
      <c r="E12" s="6">
        <v>7.0999969690000002</v>
      </c>
      <c r="F12" s="6">
        <v>-2.8809431590000001</v>
      </c>
      <c r="G12" s="6">
        <v>8.4823806499999996</v>
      </c>
      <c r="H12" s="6">
        <v>-15.46879435</v>
      </c>
      <c r="I12" s="7">
        <v>3.1099999999999999E-6</v>
      </c>
      <c r="J12" s="6">
        <v>5.2908060000000003E-3</v>
      </c>
      <c r="K12" s="6">
        <v>4.9392134990000001</v>
      </c>
      <c r="L12" s="6" t="s">
        <v>1794</v>
      </c>
      <c r="M12" s="23" t="s">
        <v>432</v>
      </c>
      <c r="N12" s="6" t="s">
        <v>1795</v>
      </c>
    </row>
    <row r="13" spans="1:14" s="6" customFormat="1" x14ac:dyDescent="0.25">
      <c r="A13" s="6" t="s">
        <v>685</v>
      </c>
      <c r="B13" s="6">
        <v>10.8899083</v>
      </c>
      <c r="C13" s="6">
        <v>10.102715910000001</v>
      </c>
      <c r="D13" s="6">
        <v>7.5482159869999998</v>
      </c>
      <c r="E13" s="6">
        <v>7.6891772090000003</v>
      </c>
      <c r="F13" s="6">
        <v>-2.8776155069999998</v>
      </c>
      <c r="G13" s="6">
        <v>9.0575043520000005</v>
      </c>
      <c r="H13" s="6">
        <v>-11.240841250000001</v>
      </c>
      <c r="I13" s="7">
        <v>2.1699999999999999E-5</v>
      </c>
      <c r="J13" s="6">
        <v>1.3826066E-2</v>
      </c>
      <c r="K13" s="6">
        <v>3.4179841830000002</v>
      </c>
      <c r="L13" s="6" t="s">
        <v>1790</v>
      </c>
      <c r="M13" s="23" t="s">
        <v>424</v>
      </c>
      <c r="N13" s="6" t="s">
        <v>425</v>
      </c>
    </row>
    <row r="14" spans="1:14" s="6" customFormat="1" x14ac:dyDescent="0.25">
      <c r="A14" s="6" t="s">
        <v>1104</v>
      </c>
      <c r="B14" s="6">
        <v>13.2773643</v>
      </c>
      <c r="C14" s="6">
        <v>12.21571114</v>
      </c>
      <c r="D14" s="6">
        <v>9.9984060929999998</v>
      </c>
      <c r="E14" s="6">
        <v>10.01671215</v>
      </c>
      <c r="F14" s="6">
        <v>-2.7389785990000002</v>
      </c>
      <c r="G14" s="6">
        <v>11.377048419999999</v>
      </c>
      <c r="H14" s="6">
        <v>-8.4767067750000002</v>
      </c>
      <c r="I14" s="6">
        <v>1.1563E-4</v>
      </c>
      <c r="J14" s="6">
        <v>3.0264797E-2</v>
      </c>
      <c r="K14" s="6">
        <v>1.8986238470000001</v>
      </c>
      <c r="L14" s="6" t="s">
        <v>1796</v>
      </c>
      <c r="M14" s="23" t="s">
        <v>437</v>
      </c>
      <c r="N14" s="6" t="s">
        <v>1797</v>
      </c>
    </row>
    <row r="15" spans="1:14" s="6" customFormat="1" x14ac:dyDescent="0.25">
      <c r="A15" s="6" t="s">
        <v>623</v>
      </c>
      <c r="B15" s="6">
        <v>9.8641038170000002</v>
      </c>
      <c r="C15" s="6">
        <v>9.1767400959999996</v>
      </c>
      <c r="D15" s="6">
        <v>6.8091393709999997</v>
      </c>
      <c r="E15" s="6">
        <v>6.8100319970000003</v>
      </c>
      <c r="F15" s="6">
        <v>-2.710836273</v>
      </c>
      <c r="G15" s="6">
        <v>8.1650038200000008</v>
      </c>
      <c r="H15" s="6">
        <v>-11.862340400000001</v>
      </c>
      <c r="I15" s="7">
        <v>1.5699999999999999E-5</v>
      </c>
      <c r="J15" s="6">
        <v>1.0859082000000001E-2</v>
      </c>
      <c r="K15" s="6">
        <v>3.6921377959999999</v>
      </c>
      <c r="L15" s="6" t="s">
        <v>1798</v>
      </c>
      <c r="M15" s="23" t="s">
        <v>445</v>
      </c>
      <c r="N15" s="6" t="s">
        <v>1799</v>
      </c>
    </row>
    <row r="16" spans="1:14" s="6" customFormat="1" x14ac:dyDescent="0.25">
      <c r="A16" s="6" t="s">
        <v>410</v>
      </c>
      <c r="B16" s="6">
        <v>9.7447245149999997</v>
      </c>
      <c r="C16" s="6">
        <v>9.5414642169999997</v>
      </c>
      <c r="D16" s="6">
        <v>7.0227046240000002</v>
      </c>
      <c r="E16" s="6">
        <v>6.8548196429999999</v>
      </c>
      <c r="F16" s="6">
        <v>-2.7043322330000001</v>
      </c>
      <c r="G16" s="6">
        <v>8.2909282500000003</v>
      </c>
      <c r="H16" s="6">
        <v>-19.065996699999999</v>
      </c>
      <c r="I16" s="7">
        <v>8.5799999999999998E-7</v>
      </c>
      <c r="J16" s="6">
        <v>3.2106510000000001E-3</v>
      </c>
      <c r="K16" s="6">
        <v>5.7730858530000004</v>
      </c>
      <c r="L16" s="6" t="s">
        <v>1800</v>
      </c>
      <c r="M16" s="23" t="s">
        <v>449</v>
      </c>
      <c r="N16" s="6" t="s">
        <v>450</v>
      </c>
    </row>
    <row r="17" spans="1:14" s="6" customFormat="1" x14ac:dyDescent="0.25">
      <c r="A17" s="6" t="s">
        <v>519</v>
      </c>
      <c r="B17" s="6">
        <v>10.67997377</v>
      </c>
      <c r="C17" s="6">
        <v>10.905375919999999</v>
      </c>
      <c r="D17" s="6">
        <v>7.968918425</v>
      </c>
      <c r="E17" s="6">
        <v>8.4165580890000005</v>
      </c>
      <c r="F17" s="6">
        <v>-2.5999365879999998</v>
      </c>
      <c r="G17" s="6">
        <v>9.4927065509999995</v>
      </c>
      <c r="H17" s="6">
        <v>-13.9785895</v>
      </c>
      <c r="I17" s="7">
        <v>5.7799999999999997E-6</v>
      </c>
      <c r="J17" s="6">
        <v>6.7612569999999997E-3</v>
      </c>
      <c r="K17" s="6">
        <v>4.4859918539999999</v>
      </c>
      <c r="L17" s="6" t="s">
        <v>1801</v>
      </c>
      <c r="M17" s="23" t="s">
        <v>453</v>
      </c>
      <c r="N17" s="6" t="s">
        <v>1802</v>
      </c>
    </row>
    <row r="18" spans="1:14" s="6" customFormat="1" x14ac:dyDescent="0.25">
      <c r="A18" s="6" t="s">
        <v>597</v>
      </c>
      <c r="B18" s="6">
        <v>9.4409889469999992</v>
      </c>
      <c r="C18" s="6">
        <v>9.9598362369999993</v>
      </c>
      <c r="D18" s="6">
        <v>7.0320132629999996</v>
      </c>
      <c r="E18" s="6">
        <v>7.2893626840000003</v>
      </c>
      <c r="F18" s="6">
        <v>-2.5397246189999998</v>
      </c>
      <c r="G18" s="6">
        <v>8.4305502830000005</v>
      </c>
      <c r="H18" s="6">
        <v>-12.496323840000001</v>
      </c>
      <c r="I18" s="7">
        <v>1.1399999999999999E-5</v>
      </c>
      <c r="J18" s="6">
        <v>9.3023889999999994E-3</v>
      </c>
      <c r="K18" s="6">
        <v>3.9512124769999999</v>
      </c>
      <c r="L18" s="6" t="s">
        <v>1803</v>
      </c>
      <c r="M18" s="23" t="s">
        <v>456</v>
      </c>
      <c r="N18" s="6" t="s">
        <v>457</v>
      </c>
    </row>
    <row r="19" spans="1:14" s="6" customFormat="1" x14ac:dyDescent="0.25">
      <c r="A19" s="6" t="s">
        <v>443</v>
      </c>
      <c r="B19" s="6">
        <v>9.3882603190000005</v>
      </c>
      <c r="C19" s="6">
        <v>9.0053689489999993</v>
      </c>
      <c r="D19" s="6">
        <v>6.6682089510000004</v>
      </c>
      <c r="E19" s="6">
        <v>6.6605263509999997</v>
      </c>
      <c r="F19" s="6">
        <v>-2.5324469829999998</v>
      </c>
      <c r="G19" s="6">
        <v>7.930591143</v>
      </c>
      <c r="H19" s="6">
        <v>-15.62569416</v>
      </c>
      <c r="I19" s="7">
        <v>2.9299999999999999E-6</v>
      </c>
      <c r="J19" s="6">
        <v>5.2908060000000003E-3</v>
      </c>
      <c r="K19" s="6">
        <v>4.9826850370000004</v>
      </c>
      <c r="L19" s="6" t="s">
        <v>1804</v>
      </c>
      <c r="M19" s="23" t="s">
        <v>460</v>
      </c>
      <c r="N19" s="6" t="s">
        <v>1805</v>
      </c>
    </row>
    <row r="20" spans="1:14" s="6" customFormat="1" x14ac:dyDescent="0.25">
      <c r="A20" s="6" t="s">
        <v>1032</v>
      </c>
      <c r="B20" s="6">
        <v>9.6327072699999992</v>
      </c>
      <c r="C20" s="6">
        <v>8.6914976339999992</v>
      </c>
      <c r="D20" s="6">
        <v>6.6865014680000003</v>
      </c>
      <c r="E20" s="6">
        <v>6.6002181970000002</v>
      </c>
      <c r="F20" s="6">
        <v>-2.5187426199999998</v>
      </c>
      <c r="G20" s="6">
        <v>7.9027311420000004</v>
      </c>
      <c r="H20" s="6">
        <v>-8.6012114919999991</v>
      </c>
      <c r="I20" s="6">
        <v>1.06195E-4</v>
      </c>
      <c r="J20" s="6">
        <v>2.9642537E-2</v>
      </c>
      <c r="K20" s="6">
        <v>1.97959369</v>
      </c>
      <c r="L20" s="6" t="s">
        <v>1806</v>
      </c>
      <c r="M20" s="23" t="s">
        <v>464</v>
      </c>
      <c r="N20" s="6" t="s">
        <v>1807</v>
      </c>
    </row>
    <row r="21" spans="1:14" s="6" customFormat="1" x14ac:dyDescent="0.25">
      <c r="A21" s="6" t="s">
        <v>652</v>
      </c>
      <c r="B21" s="6">
        <v>10.07670774</v>
      </c>
      <c r="C21" s="6">
        <v>9.4769799629999998</v>
      </c>
      <c r="D21" s="6">
        <v>7.1595694549999997</v>
      </c>
      <c r="E21" s="6">
        <v>7.3932010440000004</v>
      </c>
      <c r="F21" s="6">
        <v>-2.5004586020000001</v>
      </c>
      <c r="G21" s="6">
        <v>8.5266145509999998</v>
      </c>
      <c r="H21" s="6">
        <v>-11.462559280000001</v>
      </c>
      <c r="I21" s="7">
        <v>1.9300000000000002E-5</v>
      </c>
      <c r="J21" s="6">
        <v>1.287686E-2</v>
      </c>
      <c r="K21" s="6">
        <v>3.5182017820000002</v>
      </c>
      <c r="L21" s="6" t="s">
        <v>1808</v>
      </c>
      <c r="M21" s="23" t="s">
        <v>468</v>
      </c>
      <c r="N21" s="6" t="s">
        <v>1809</v>
      </c>
    </row>
    <row r="22" spans="1:14" s="6" customFormat="1" x14ac:dyDescent="0.25">
      <c r="A22" s="6" t="s">
        <v>398</v>
      </c>
      <c r="B22" s="6">
        <v>9.2538954360000005</v>
      </c>
      <c r="C22" s="6">
        <v>9.2223496449999995</v>
      </c>
      <c r="D22" s="6">
        <v>6.8361740480000002</v>
      </c>
      <c r="E22" s="6">
        <v>6.6680050800000004</v>
      </c>
      <c r="F22" s="6">
        <v>-2.4860329769999998</v>
      </c>
      <c r="G22" s="6">
        <v>7.9951060519999997</v>
      </c>
      <c r="H22" s="6">
        <v>-19.115370070000001</v>
      </c>
      <c r="I22" s="7">
        <v>8.4499999999999996E-7</v>
      </c>
      <c r="J22" s="6">
        <v>3.2106510000000001E-3</v>
      </c>
      <c r="K22" s="6">
        <v>5.7824939740000003</v>
      </c>
      <c r="L22" s="6" t="s">
        <v>1800</v>
      </c>
      <c r="M22" s="23" t="s">
        <v>449</v>
      </c>
      <c r="N22" s="6" t="s">
        <v>1810</v>
      </c>
    </row>
    <row r="23" spans="1:14" s="6" customFormat="1" x14ac:dyDescent="0.25">
      <c r="A23" s="6" t="s">
        <v>479</v>
      </c>
      <c r="B23" s="6">
        <v>10.74002273</v>
      </c>
      <c r="C23" s="6">
        <v>10.42643666</v>
      </c>
      <c r="D23" s="6">
        <v>8.2584121849999992</v>
      </c>
      <c r="E23" s="6">
        <v>7.9740707930000001</v>
      </c>
      <c r="F23" s="6">
        <v>-2.4669882059999999</v>
      </c>
      <c r="G23" s="6">
        <v>9.349735592</v>
      </c>
      <c r="H23" s="6">
        <v>-14.52238097</v>
      </c>
      <c r="I23" s="7">
        <v>4.5800000000000002E-6</v>
      </c>
      <c r="J23" s="6">
        <v>6.5906769999999996E-3</v>
      </c>
      <c r="K23" s="6">
        <v>4.6602709439999996</v>
      </c>
      <c r="L23" s="6" t="s">
        <v>1811</v>
      </c>
      <c r="M23" s="23" t="s">
        <v>477</v>
      </c>
      <c r="N23" s="6" t="s">
        <v>1812</v>
      </c>
    </row>
    <row r="24" spans="1:14" s="6" customFormat="1" x14ac:dyDescent="0.25">
      <c r="A24" s="6" t="s">
        <v>818</v>
      </c>
      <c r="B24" s="6">
        <v>10.72730541</v>
      </c>
      <c r="C24" s="6">
        <v>10.11214193</v>
      </c>
      <c r="D24" s="6">
        <v>7.9274533580000002</v>
      </c>
      <c r="E24" s="6">
        <v>8.3031138680000005</v>
      </c>
      <c r="F24" s="6">
        <v>-2.3044400569999999</v>
      </c>
      <c r="G24" s="6">
        <v>9.2675036419999994</v>
      </c>
      <c r="H24" s="6">
        <v>-9.7402857320000003</v>
      </c>
      <c r="I24" s="7">
        <v>5.1E-5</v>
      </c>
      <c r="J24" s="6">
        <v>2.1215475000000001E-2</v>
      </c>
      <c r="K24" s="6">
        <v>2.6610379970000002</v>
      </c>
      <c r="L24" s="6" t="s">
        <v>1813</v>
      </c>
      <c r="M24" s="23" t="s">
        <v>481</v>
      </c>
      <c r="N24" s="6" t="s">
        <v>1814</v>
      </c>
    </row>
    <row r="25" spans="1:14" s="6" customFormat="1" x14ac:dyDescent="0.25">
      <c r="A25" s="6" t="s">
        <v>439</v>
      </c>
      <c r="B25" s="6">
        <v>9.2119763730000006</v>
      </c>
      <c r="C25" s="6">
        <v>9.0776690900000006</v>
      </c>
      <c r="D25" s="6">
        <v>6.7433429069999997</v>
      </c>
      <c r="E25" s="6">
        <v>6.9963354530000004</v>
      </c>
      <c r="F25" s="6">
        <v>-2.2749835520000001</v>
      </c>
      <c r="G25" s="6">
        <v>8.0073309560000006</v>
      </c>
      <c r="H25" s="6">
        <v>-15.65491847</v>
      </c>
      <c r="I25" s="7">
        <v>2.8899999999999999E-6</v>
      </c>
      <c r="J25" s="6">
        <v>5.2908060000000003E-3</v>
      </c>
      <c r="K25" s="6">
        <v>4.9906993809999998</v>
      </c>
      <c r="L25" s="6" t="s">
        <v>1815</v>
      </c>
      <c r="M25" s="23" t="s">
        <v>485</v>
      </c>
      <c r="N25" s="6" t="s">
        <v>1816</v>
      </c>
    </row>
    <row r="26" spans="1:14" s="6" customFormat="1" x14ac:dyDescent="0.25">
      <c r="A26" s="6" t="s">
        <v>578</v>
      </c>
      <c r="B26" s="6">
        <v>9.8871932810000001</v>
      </c>
      <c r="C26" s="6">
        <v>9.4775541350000001</v>
      </c>
      <c r="D26" s="6">
        <v>7.5008343179999999</v>
      </c>
      <c r="E26" s="6">
        <v>7.3579897560000003</v>
      </c>
      <c r="F26" s="6">
        <v>-2.252961671</v>
      </c>
      <c r="G26" s="6">
        <v>8.5558928729999995</v>
      </c>
      <c r="H26" s="6">
        <v>-13.10031584</v>
      </c>
      <c r="I26" s="7">
        <v>8.5900000000000008E-6</v>
      </c>
      <c r="J26" s="6">
        <v>8.3666020000000008E-3</v>
      </c>
      <c r="K26" s="6">
        <v>4.1804054620000004</v>
      </c>
      <c r="L26" s="6" t="s">
        <v>1817</v>
      </c>
      <c r="M26" s="23" t="s">
        <v>489</v>
      </c>
      <c r="N26" s="6" t="s">
        <v>490</v>
      </c>
    </row>
    <row r="27" spans="1:14" s="6" customFormat="1" x14ac:dyDescent="0.25">
      <c r="A27" s="6" t="s">
        <v>762</v>
      </c>
      <c r="B27" s="6">
        <v>11.73818859</v>
      </c>
      <c r="C27" s="6">
        <v>11.388850339999999</v>
      </c>
      <c r="D27" s="6">
        <v>9.0722909680000008</v>
      </c>
      <c r="E27" s="6">
        <v>9.5728427580000002</v>
      </c>
      <c r="F27" s="6">
        <v>-2.2409526020000001</v>
      </c>
      <c r="G27" s="6">
        <v>10.44304316</v>
      </c>
      <c r="H27" s="6">
        <v>-10.65117818</v>
      </c>
      <c r="I27" s="7">
        <v>3.0000000000000001E-5</v>
      </c>
      <c r="J27" s="6">
        <v>1.6480505999999999E-2</v>
      </c>
      <c r="K27" s="6">
        <v>3.1375848660000001</v>
      </c>
      <c r="L27" s="6" t="s">
        <v>1818</v>
      </c>
      <c r="M27" s="23" t="s">
        <v>493</v>
      </c>
      <c r="N27" s="6" t="s">
        <v>1819</v>
      </c>
    </row>
    <row r="28" spans="1:14" s="6" customFormat="1" x14ac:dyDescent="0.25">
      <c r="A28" s="6" t="s">
        <v>1297</v>
      </c>
      <c r="B28" s="6">
        <v>9.5329757789999992</v>
      </c>
      <c r="C28" s="6">
        <v>8.5765153640000005</v>
      </c>
      <c r="D28" s="6">
        <v>6.8587160599999999</v>
      </c>
      <c r="E28" s="6">
        <v>6.9192975759999999</v>
      </c>
      <c r="F28" s="6">
        <v>-2.1657387539999999</v>
      </c>
      <c r="G28" s="6">
        <v>7.9718761950000001</v>
      </c>
      <c r="H28" s="6">
        <v>-7.3107710289999996</v>
      </c>
      <c r="I28" s="6">
        <v>2.7139999999999998E-4</v>
      </c>
      <c r="J28" s="6">
        <v>4.7743476E-2</v>
      </c>
      <c r="K28" s="6">
        <v>1.0692359579999999</v>
      </c>
      <c r="L28" s="6" t="s">
        <v>1820</v>
      </c>
      <c r="M28" s="23" t="s">
        <v>497</v>
      </c>
      <c r="N28" s="6" t="s">
        <v>1821</v>
      </c>
    </row>
    <row r="29" spans="1:14" s="6" customFormat="1" x14ac:dyDescent="0.25">
      <c r="A29" s="6" t="s">
        <v>1244</v>
      </c>
      <c r="B29" s="6">
        <v>9.6762677749999995</v>
      </c>
      <c r="C29" s="6">
        <v>8.8518753130000007</v>
      </c>
      <c r="D29" s="6">
        <v>6.8887792360000004</v>
      </c>
      <c r="E29" s="6">
        <v>7.311635603</v>
      </c>
      <c r="F29" s="6">
        <v>-2.1638641249999999</v>
      </c>
      <c r="G29" s="6">
        <v>8.1821394820000002</v>
      </c>
      <c r="H29" s="6">
        <v>-7.5120990049999996</v>
      </c>
      <c r="I29" s="6">
        <v>2.32413E-4</v>
      </c>
      <c r="J29" s="6">
        <v>4.3904993000000003E-2</v>
      </c>
      <c r="K29" s="6">
        <v>1.2222182290000001</v>
      </c>
      <c r="L29" s="6" t="s">
        <v>1822</v>
      </c>
      <c r="M29" s="23" t="s">
        <v>501</v>
      </c>
      <c r="N29" s="6" t="s">
        <v>1823</v>
      </c>
    </row>
    <row r="30" spans="1:14" s="6" customFormat="1" x14ac:dyDescent="0.25">
      <c r="A30" s="6" t="s">
        <v>474</v>
      </c>
      <c r="B30" s="6">
        <v>8.7869351420000008</v>
      </c>
      <c r="C30" s="6">
        <v>9.0892207599999999</v>
      </c>
      <c r="D30" s="6">
        <v>6.7160965209999999</v>
      </c>
      <c r="E30" s="6">
        <v>6.8323674519999997</v>
      </c>
      <c r="F30" s="6">
        <v>-2.1638459650000001</v>
      </c>
      <c r="G30" s="6">
        <v>7.8561549690000003</v>
      </c>
      <c r="H30" s="6">
        <v>-14.287023939999999</v>
      </c>
      <c r="I30" s="7">
        <v>5.0599999999999998E-6</v>
      </c>
      <c r="J30" s="6">
        <v>6.7175280000000004E-3</v>
      </c>
      <c r="K30" s="6">
        <v>4.5861657180000002</v>
      </c>
      <c r="L30" s="6" t="s">
        <v>1824</v>
      </c>
      <c r="M30" s="23" t="s">
        <v>504</v>
      </c>
      <c r="N30" s="6" t="s">
        <v>1825</v>
      </c>
    </row>
    <row r="31" spans="1:14" s="6" customFormat="1" x14ac:dyDescent="0.25">
      <c r="A31" s="6" t="s">
        <v>1082</v>
      </c>
      <c r="B31" s="6">
        <v>11.17139398</v>
      </c>
      <c r="C31" s="6">
        <v>10.57805844</v>
      </c>
      <c r="D31" s="6">
        <v>8.5120156779999991</v>
      </c>
      <c r="E31" s="6">
        <v>9.0594008250000009</v>
      </c>
      <c r="F31" s="6">
        <v>-2.089017959</v>
      </c>
      <c r="G31" s="6">
        <v>9.8302172310000007</v>
      </c>
      <c r="H31" s="6">
        <v>-8.1008011230000001</v>
      </c>
      <c r="I31" s="6">
        <v>1.5051299999999999E-4</v>
      </c>
      <c r="J31" s="6">
        <v>3.5345390999999997E-2</v>
      </c>
      <c r="K31" s="6">
        <v>1.645665253</v>
      </c>
      <c r="L31" s="6" t="s">
        <v>1818</v>
      </c>
      <c r="M31" s="23" t="s">
        <v>493</v>
      </c>
      <c r="N31" s="6" t="s">
        <v>494</v>
      </c>
    </row>
    <row r="32" spans="1:14" s="6" customFormat="1" x14ac:dyDescent="0.25">
      <c r="A32" s="6" t="s">
        <v>857</v>
      </c>
      <c r="B32" s="6">
        <v>9.3991746700000007</v>
      </c>
      <c r="C32" s="6">
        <v>8.8870081909999996</v>
      </c>
      <c r="D32" s="6">
        <v>6.8298285060000001</v>
      </c>
      <c r="E32" s="6">
        <v>7.300393873</v>
      </c>
      <c r="F32" s="6">
        <v>-2.0779802410000001</v>
      </c>
      <c r="G32" s="6">
        <v>8.1041013100000008</v>
      </c>
      <c r="H32" s="6">
        <v>-9.0158080139999992</v>
      </c>
      <c r="I32" s="7">
        <v>8.0599999999999994E-5</v>
      </c>
      <c r="J32" s="6">
        <v>2.6718115000000001E-2</v>
      </c>
      <c r="K32" s="6">
        <v>2.239635523</v>
      </c>
      <c r="L32" s="6" t="s">
        <v>1826</v>
      </c>
      <c r="M32" s="23" t="s">
        <v>513</v>
      </c>
      <c r="N32" s="6" t="s">
        <v>1827</v>
      </c>
    </row>
    <row r="33" spans="1:14" s="6" customFormat="1" x14ac:dyDescent="0.25">
      <c r="A33" s="6" t="s">
        <v>1184</v>
      </c>
      <c r="B33" s="6">
        <v>9.2943044060000002</v>
      </c>
      <c r="C33" s="6">
        <v>8.4947024130000006</v>
      </c>
      <c r="D33" s="6">
        <v>6.7425621739999997</v>
      </c>
      <c r="E33" s="6">
        <v>6.9668843029999996</v>
      </c>
      <c r="F33" s="6">
        <v>-2.0397801709999999</v>
      </c>
      <c r="G33" s="6">
        <v>7.8746133240000002</v>
      </c>
      <c r="H33" s="6">
        <v>-7.7357132929999999</v>
      </c>
      <c r="I33" s="6">
        <v>1.9641799999999999E-4</v>
      </c>
      <c r="J33" s="6">
        <v>4.0105680999999997E-2</v>
      </c>
      <c r="K33" s="6">
        <v>1.3871530480000001</v>
      </c>
      <c r="L33" s="6" t="s">
        <v>1828</v>
      </c>
      <c r="M33" s="23" t="s">
        <v>521</v>
      </c>
      <c r="N33" s="6" t="s">
        <v>1829</v>
      </c>
    </row>
    <row r="34" spans="1:14" s="6" customFormat="1" x14ac:dyDescent="0.25">
      <c r="A34" s="6" t="s">
        <v>614</v>
      </c>
      <c r="B34" s="6">
        <v>11.21970771</v>
      </c>
      <c r="C34" s="6">
        <v>11.14528604</v>
      </c>
      <c r="D34" s="6">
        <v>9.0243471359999994</v>
      </c>
      <c r="E34" s="6">
        <v>9.4101400119999994</v>
      </c>
      <c r="F34" s="6">
        <v>-1.965253301</v>
      </c>
      <c r="G34" s="6">
        <v>10.199870219999999</v>
      </c>
      <c r="H34" s="6">
        <v>-11.986651999999999</v>
      </c>
      <c r="I34" s="7">
        <v>1.47E-5</v>
      </c>
      <c r="J34" s="6">
        <v>1.0588307E-2</v>
      </c>
      <c r="K34" s="6">
        <v>3.7445146540000001</v>
      </c>
      <c r="L34" s="6" t="s">
        <v>1830</v>
      </c>
      <c r="M34" s="23" t="s">
        <v>529</v>
      </c>
      <c r="N34" s="6" t="s">
        <v>1831</v>
      </c>
    </row>
    <row r="35" spans="1:14" s="6" customFormat="1" x14ac:dyDescent="0.25">
      <c r="A35" s="6" t="s">
        <v>710</v>
      </c>
      <c r="B35" s="6">
        <v>9.0370476029999995</v>
      </c>
      <c r="C35" s="6">
        <v>8.6732073710000002</v>
      </c>
      <c r="D35" s="6">
        <v>6.7046332140000002</v>
      </c>
      <c r="E35" s="6">
        <v>7.1162797490000003</v>
      </c>
      <c r="F35" s="6">
        <v>-1.9446710060000001</v>
      </c>
      <c r="G35" s="6">
        <v>7.8827919839999998</v>
      </c>
      <c r="H35" s="6">
        <v>-9.8944290830000003</v>
      </c>
      <c r="I35" s="7">
        <v>4.6499999999999999E-5</v>
      </c>
      <c r="J35" s="6">
        <v>2.0707344999999999E-2</v>
      </c>
      <c r="K35" s="6">
        <v>2.7456553210000001</v>
      </c>
      <c r="L35" s="6" t="s">
        <v>1832</v>
      </c>
      <c r="M35" s="23" t="s">
        <v>533</v>
      </c>
      <c r="N35" s="6" t="s">
        <v>1833</v>
      </c>
    </row>
    <row r="36" spans="1:14" s="6" customFormat="1" x14ac:dyDescent="0.25">
      <c r="A36" s="6" t="s">
        <v>814</v>
      </c>
      <c r="B36" s="6">
        <v>9.0477328569999997</v>
      </c>
      <c r="C36" s="6">
        <v>8.6163432550000003</v>
      </c>
      <c r="D36" s="6">
        <v>6.7145901390000002</v>
      </c>
      <c r="E36" s="6">
        <v>7.1127430079999998</v>
      </c>
      <c r="F36" s="6">
        <v>-1.918371483</v>
      </c>
      <c r="G36" s="6">
        <v>7.8728523150000003</v>
      </c>
      <c r="H36" s="6">
        <v>-9.3564775349999998</v>
      </c>
      <c r="I36" s="7">
        <v>6.4800000000000003E-5</v>
      </c>
      <c r="J36" s="6">
        <v>2.3749243E-2</v>
      </c>
      <c r="K36" s="6">
        <v>2.4428031539999999</v>
      </c>
      <c r="L36" s="6" t="s">
        <v>1834</v>
      </c>
      <c r="M36" s="23" t="s">
        <v>537</v>
      </c>
      <c r="N36" s="6" t="s">
        <v>1835</v>
      </c>
    </row>
    <row r="37" spans="1:14" s="6" customFormat="1" x14ac:dyDescent="0.25">
      <c r="A37" s="6" t="s">
        <v>575</v>
      </c>
      <c r="B37" s="6">
        <v>9.04218835</v>
      </c>
      <c r="C37" s="6">
        <v>8.7441596869999998</v>
      </c>
      <c r="D37" s="6">
        <v>7.1383526909999997</v>
      </c>
      <c r="E37" s="6">
        <v>6.8274242559999996</v>
      </c>
      <c r="F37" s="6">
        <v>-1.910285545</v>
      </c>
      <c r="G37" s="6">
        <v>7.9380312460000004</v>
      </c>
      <c r="H37" s="6">
        <v>-11.148539039999999</v>
      </c>
      <c r="I37" s="7">
        <v>2.2799999999999999E-5</v>
      </c>
      <c r="J37" s="6">
        <v>1.3826066E-2</v>
      </c>
      <c r="K37" s="6">
        <v>3.3754445190000002</v>
      </c>
      <c r="L37" s="6" t="s">
        <v>1836</v>
      </c>
      <c r="M37" s="23" t="s">
        <v>541</v>
      </c>
      <c r="N37" s="6" t="s">
        <v>1837</v>
      </c>
    </row>
    <row r="38" spans="1:14" s="6" customFormat="1" x14ac:dyDescent="0.25">
      <c r="A38" s="6" t="s">
        <v>1099</v>
      </c>
      <c r="B38" s="6">
        <v>8.2733419080000008</v>
      </c>
      <c r="C38" s="6">
        <v>8.9462269239999994</v>
      </c>
      <c r="D38" s="6">
        <v>6.6270755880000003</v>
      </c>
      <c r="E38" s="6">
        <v>6.8127360430000001</v>
      </c>
      <c r="F38" s="6">
        <v>-1.8898786009999999</v>
      </c>
      <c r="G38" s="6">
        <v>7.6648451160000004</v>
      </c>
      <c r="H38" s="6">
        <v>-8.1782617089999992</v>
      </c>
      <c r="I38" s="6">
        <v>1.4243400000000001E-4</v>
      </c>
      <c r="J38" s="6">
        <v>3.4151359999999999E-2</v>
      </c>
      <c r="K38" s="6">
        <v>1.698860002</v>
      </c>
      <c r="L38" s="6" t="s">
        <v>1838</v>
      </c>
      <c r="M38" s="23" t="s">
        <v>545</v>
      </c>
      <c r="N38" s="6" t="s">
        <v>1839</v>
      </c>
    </row>
    <row r="39" spans="1:14" s="6" customFormat="1" x14ac:dyDescent="0.25">
      <c r="A39" s="6" t="s">
        <v>956</v>
      </c>
      <c r="B39" s="6">
        <v>9.2027420860000007</v>
      </c>
      <c r="C39" s="6">
        <v>8.5690213499999999</v>
      </c>
      <c r="D39" s="6">
        <v>6.9844732560000002</v>
      </c>
      <c r="E39" s="6">
        <v>7.0326313100000002</v>
      </c>
      <c r="F39" s="6">
        <v>-1.877329435</v>
      </c>
      <c r="G39" s="6">
        <v>7.9472170010000003</v>
      </c>
      <c r="H39" s="6">
        <v>-8.681465416</v>
      </c>
      <c r="I39" s="6">
        <v>1.00581E-4</v>
      </c>
      <c r="J39" s="6">
        <v>2.9642537E-2</v>
      </c>
      <c r="K39" s="6">
        <v>2.031067723</v>
      </c>
      <c r="L39" s="6" t="s">
        <v>1828</v>
      </c>
      <c r="M39" s="23" t="s">
        <v>521</v>
      </c>
      <c r="N39" s="6" t="s">
        <v>1829</v>
      </c>
    </row>
    <row r="40" spans="1:14" s="6" customFormat="1" x14ac:dyDescent="0.25">
      <c r="A40" s="6" t="s">
        <v>635</v>
      </c>
      <c r="B40" s="6">
        <v>11.39185333</v>
      </c>
      <c r="C40" s="6">
        <v>11.496896830000001</v>
      </c>
      <c r="D40" s="6">
        <v>9.3638840230000007</v>
      </c>
      <c r="E40" s="6">
        <v>9.7831126800000003</v>
      </c>
      <c r="F40" s="6">
        <v>-1.8708767289999999</v>
      </c>
      <c r="G40" s="6">
        <v>10.508936719999999</v>
      </c>
      <c r="H40" s="6">
        <v>-10.89949827</v>
      </c>
      <c r="I40" s="7">
        <v>2.6100000000000001E-5</v>
      </c>
      <c r="J40" s="6">
        <v>1.4929853999999999E-2</v>
      </c>
      <c r="K40" s="6">
        <v>3.2581964889999999</v>
      </c>
      <c r="L40" s="6" t="s">
        <v>1840</v>
      </c>
      <c r="M40" s="23" t="s">
        <v>550</v>
      </c>
      <c r="N40" s="6" t="s">
        <v>551</v>
      </c>
    </row>
    <row r="41" spans="1:14" s="6" customFormat="1" x14ac:dyDescent="0.25">
      <c r="A41" s="6" t="s">
        <v>729</v>
      </c>
      <c r="B41" s="6">
        <v>10.49683802</v>
      </c>
      <c r="C41" s="6">
        <v>10.636104120000001</v>
      </c>
      <c r="D41" s="6">
        <v>8.5655203330000003</v>
      </c>
      <c r="E41" s="6">
        <v>8.9927675310000001</v>
      </c>
      <c r="F41" s="6">
        <v>-1.787327138</v>
      </c>
      <c r="G41" s="6">
        <v>9.6728075009999994</v>
      </c>
      <c r="H41" s="6">
        <v>-10.20581849</v>
      </c>
      <c r="I41" s="7">
        <v>3.8699999999999999E-5</v>
      </c>
      <c r="J41" s="6">
        <v>1.9271025000000001E-2</v>
      </c>
      <c r="K41" s="6">
        <v>2.911536098</v>
      </c>
      <c r="L41" s="6" t="s">
        <v>1841</v>
      </c>
      <c r="M41" s="23" t="s">
        <v>569</v>
      </c>
      <c r="N41" s="6" t="s">
        <v>1842</v>
      </c>
    </row>
    <row r="42" spans="1:14" s="6" customFormat="1" x14ac:dyDescent="0.25">
      <c r="A42" s="6" t="s">
        <v>725</v>
      </c>
      <c r="B42" s="6">
        <v>9.4693776570000008</v>
      </c>
      <c r="C42" s="6">
        <v>9.149337676</v>
      </c>
      <c r="D42" s="6">
        <v>7.3535595660000004</v>
      </c>
      <c r="E42" s="6">
        <v>7.746361909</v>
      </c>
      <c r="F42" s="6">
        <v>-1.759396929</v>
      </c>
      <c r="G42" s="6">
        <v>8.4296592019999999</v>
      </c>
      <c r="H42" s="6">
        <v>-9.3997313069999997</v>
      </c>
      <c r="I42" s="7">
        <v>6.3E-5</v>
      </c>
      <c r="J42" s="6">
        <v>2.3573080999999999E-2</v>
      </c>
      <c r="K42" s="6">
        <v>2.4679502109999998</v>
      </c>
      <c r="L42" s="6" t="s">
        <v>1843</v>
      </c>
      <c r="M42" s="23" t="s">
        <v>573</v>
      </c>
      <c r="N42" s="6" t="s">
        <v>1844</v>
      </c>
    </row>
    <row r="43" spans="1:14" s="6" customFormat="1" x14ac:dyDescent="0.25">
      <c r="A43" s="6" t="s">
        <v>1020</v>
      </c>
      <c r="B43" s="6">
        <v>9.8972400149999995</v>
      </c>
      <c r="C43" s="6">
        <v>9.6393060169999991</v>
      </c>
      <c r="D43" s="6">
        <v>7.7643881889999999</v>
      </c>
      <c r="E43" s="6">
        <v>8.2973112259999997</v>
      </c>
      <c r="F43" s="6">
        <v>-1.737423309</v>
      </c>
      <c r="G43" s="6">
        <v>8.899561362</v>
      </c>
      <c r="H43" s="6">
        <v>-8.4268434459999995</v>
      </c>
      <c r="I43" s="6">
        <v>1.19676E-4</v>
      </c>
      <c r="J43" s="6">
        <v>3.0264797E-2</v>
      </c>
      <c r="K43" s="6">
        <v>1.8658105920000001</v>
      </c>
      <c r="L43" s="6" t="s">
        <v>1845</v>
      </c>
      <c r="M43" s="23" t="s">
        <v>580</v>
      </c>
      <c r="N43" s="6" t="s">
        <v>1846</v>
      </c>
    </row>
    <row r="44" spans="1:14" s="6" customFormat="1" x14ac:dyDescent="0.25">
      <c r="A44" s="6" t="s">
        <v>487</v>
      </c>
      <c r="B44" s="6">
        <v>12.30187083</v>
      </c>
      <c r="C44" s="6">
        <v>12.2741322</v>
      </c>
      <c r="D44" s="6">
        <v>10.45050498</v>
      </c>
      <c r="E44" s="6">
        <v>10.70011283</v>
      </c>
      <c r="F44" s="6">
        <v>-1.7126926099999999</v>
      </c>
      <c r="G44" s="6">
        <v>11.431655210000001</v>
      </c>
      <c r="H44" s="6">
        <v>-12.23141476</v>
      </c>
      <c r="I44" s="7">
        <v>1.2999999999999999E-5</v>
      </c>
      <c r="J44" s="6">
        <v>1.0150431999999999E-2</v>
      </c>
      <c r="K44" s="6">
        <v>3.8453631289999999</v>
      </c>
      <c r="L44" s="6" t="s">
        <v>1841</v>
      </c>
      <c r="M44" s="23" t="s">
        <v>569</v>
      </c>
      <c r="N44" s="6" t="s">
        <v>1842</v>
      </c>
    </row>
    <row r="45" spans="1:14" s="6" customFormat="1" x14ac:dyDescent="0.25">
      <c r="A45" s="6" t="s">
        <v>447</v>
      </c>
      <c r="B45" s="6">
        <v>13.398607950000001</v>
      </c>
      <c r="C45" s="6">
        <v>13.34146509</v>
      </c>
      <c r="D45" s="6">
        <v>11.55161361</v>
      </c>
      <c r="E45" s="6">
        <v>11.765592529999999</v>
      </c>
      <c r="F45" s="6">
        <v>-1.7114334499999999</v>
      </c>
      <c r="G45" s="6">
        <v>12.514319800000001</v>
      </c>
      <c r="H45" s="6">
        <v>-12.58622433</v>
      </c>
      <c r="I45" s="7">
        <v>1.1E-5</v>
      </c>
      <c r="J45" s="6">
        <v>9.3023889999999994E-3</v>
      </c>
      <c r="K45" s="6">
        <v>3.9863771689999998</v>
      </c>
      <c r="L45" s="6" t="s">
        <v>1847</v>
      </c>
      <c r="M45" s="23" t="s">
        <v>587</v>
      </c>
      <c r="N45" s="6" t="s">
        <v>1848</v>
      </c>
    </row>
    <row r="46" spans="1:14" s="6" customFormat="1" x14ac:dyDescent="0.25">
      <c r="A46" s="6" t="s">
        <v>835</v>
      </c>
      <c r="B46" s="6">
        <v>9.7982902079999992</v>
      </c>
      <c r="C46" s="6">
        <v>10.29005991</v>
      </c>
      <c r="D46" s="6">
        <v>8.3983361270000003</v>
      </c>
      <c r="E46" s="6">
        <v>8.2923810509999996</v>
      </c>
      <c r="F46" s="6">
        <v>-1.6988164699999999</v>
      </c>
      <c r="G46" s="6">
        <v>9.1947668240000002</v>
      </c>
      <c r="H46" s="6">
        <v>-9.1140339650000008</v>
      </c>
      <c r="I46" s="7">
        <v>7.5599999999999994E-5</v>
      </c>
      <c r="J46" s="6">
        <v>2.6679621000000001E-2</v>
      </c>
      <c r="K46" s="6">
        <v>2.2991600590000001</v>
      </c>
      <c r="L46" s="6" t="s">
        <v>1849</v>
      </c>
      <c r="M46" s="23" t="s">
        <v>591</v>
      </c>
      <c r="N46" s="6" t="s">
        <v>1850</v>
      </c>
    </row>
    <row r="47" spans="1:14" s="6" customFormat="1" x14ac:dyDescent="0.25">
      <c r="A47" s="6" t="s">
        <v>515</v>
      </c>
      <c r="B47" s="6">
        <v>8.6207120830000008</v>
      </c>
      <c r="C47" s="6">
        <v>8.6749228049999996</v>
      </c>
      <c r="D47" s="6">
        <v>6.9361804170000001</v>
      </c>
      <c r="E47" s="6">
        <v>7.061203881</v>
      </c>
      <c r="F47" s="6">
        <v>-1.6491252949999999</v>
      </c>
      <c r="G47" s="6">
        <v>7.8232547969999997</v>
      </c>
      <c r="H47" s="6">
        <v>-13.01265519</v>
      </c>
      <c r="I47" s="7">
        <v>8.9500000000000007E-6</v>
      </c>
      <c r="J47" s="6">
        <v>8.3666020000000008E-3</v>
      </c>
      <c r="K47" s="6">
        <v>4.1481492370000002</v>
      </c>
      <c r="L47" s="6" t="s">
        <v>1851</v>
      </c>
      <c r="M47" s="23" t="s">
        <v>595</v>
      </c>
      <c r="N47" s="6" t="s">
        <v>1852</v>
      </c>
    </row>
    <row r="48" spans="1:14" s="6" customFormat="1" x14ac:dyDescent="0.25">
      <c r="A48" s="6" t="s">
        <v>740</v>
      </c>
      <c r="B48" s="6">
        <v>8.4362242579999993</v>
      </c>
      <c r="C48" s="6">
        <v>8.8714411969999993</v>
      </c>
      <c r="D48" s="6">
        <v>6.8952508730000002</v>
      </c>
      <c r="E48" s="6">
        <v>7.1157282750000004</v>
      </c>
      <c r="F48" s="6">
        <v>-1.6483431529999999</v>
      </c>
      <c r="G48" s="6">
        <v>7.8296611509999998</v>
      </c>
      <c r="H48" s="6">
        <v>-8.9998025350000006</v>
      </c>
      <c r="I48" s="7">
        <v>8.14E-5</v>
      </c>
      <c r="J48" s="6">
        <v>2.6718115000000001E-2</v>
      </c>
      <c r="K48" s="6">
        <v>2.2298622859999999</v>
      </c>
      <c r="L48" s="6" t="s">
        <v>1853</v>
      </c>
      <c r="M48" s="23" t="s">
        <v>599</v>
      </c>
      <c r="N48" s="6" t="s">
        <v>1854</v>
      </c>
    </row>
    <row r="49" spans="1:14" s="6" customFormat="1" x14ac:dyDescent="0.25">
      <c r="A49" s="6" t="s">
        <v>1156</v>
      </c>
      <c r="B49" s="6">
        <v>8.7059292920000004</v>
      </c>
      <c r="C49" s="6">
        <v>8.0417154130000004</v>
      </c>
      <c r="D49" s="6">
        <v>6.7398590010000001</v>
      </c>
      <c r="E49" s="6">
        <v>6.723178409</v>
      </c>
      <c r="F49" s="6">
        <v>-1.6423036479999999</v>
      </c>
      <c r="G49" s="6">
        <v>7.5526705290000002</v>
      </c>
      <c r="H49" s="6">
        <v>-7.3628290859999996</v>
      </c>
      <c r="I49" s="6">
        <v>2.6064600000000001E-4</v>
      </c>
      <c r="J49" s="6">
        <v>4.6917291999999999E-2</v>
      </c>
      <c r="K49" s="6">
        <v>1.109209278</v>
      </c>
      <c r="L49" s="6" t="s">
        <v>1855</v>
      </c>
      <c r="M49" s="23" t="s">
        <v>603</v>
      </c>
      <c r="N49" s="6" t="s">
        <v>1856</v>
      </c>
    </row>
    <row r="50" spans="1:14" s="6" customFormat="1" x14ac:dyDescent="0.25">
      <c r="A50" s="6" t="s">
        <v>689</v>
      </c>
      <c r="B50" s="6">
        <v>13.31821916</v>
      </c>
      <c r="C50" s="6">
        <v>12.97333678</v>
      </c>
      <c r="D50" s="6">
        <v>11.429331250000001</v>
      </c>
      <c r="E50" s="6">
        <v>11.585556629999999</v>
      </c>
      <c r="F50" s="6">
        <v>-1.63833403</v>
      </c>
      <c r="G50" s="6">
        <v>12.32661096</v>
      </c>
      <c r="H50" s="6">
        <v>-10.160044020000001</v>
      </c>
      <c r="I50" s="7">
        <v>3.9700000000000003E-5</v>
      </c>
      <c r="J50" s="6">
        <v>1.9271025000000001E-2</v>
      </c>
      <c r="K50" s="6">
        <v>2.8875661560000001</v>
      </c>
      <c r="L50" s="6" t="s">
        <v>1857</v>
      </c>
      <c r="M50" s="23" t="s">
        <v>607</v>
      </c>
      <c r="N50" s="6" t="s">
        <v>608</v>
      </c>
    </row>
    <row r="51" spans="1:14" s="6" customFormat="1" x14ac:dyDescent="0.25">
      <c r="A51" s="6" t="s">
        <v>491</v>
      </c>
      <c r="B51" s="6">
        <v>9.0938643100000007</v>
      </c>
      <c r="C51" s="6">
        <v>8.9598984240000004</v>
      </c>
      <c r="D51" s="6">
        <v>7.4348980979999997</v>
      </c>
      <c r="E51" s="6">
        <v>7.3442420159999999</v>
      </c>
      <c r="F51" s="6">
        <v>-1.6373113100000001</v>
      </c>
      <c r="G51" s="6">
        <v>8.2082257120000008</v>
      </c>
      <c r="H51" s="6">
        <v>-12.682713680000001</v>
      </c>
      <c r="I51" s="7">
        <v>1.0499999999999999E-5</v>
      </c>
      <c r="J51" s="6">
        <v>9.3023889999999994E-3</v>
      </c>
      <c r="K51" s="6">
        <v>4.0237018510000002</v>
      </c>
      <c r="L51" s="6" t="s">
        <v>1858</v>
      </c>
      <c r="M51" s="23" t="s">
        <v>611</v>
      </c>
      <c r="N51" s="6" t="s">
        <v>1859</v>
      </c>
    </row>
    <row r="52" spans="1:14" s="6" customFormat="1" x14ac:dyDescent="0.25">
      <c r="A52" s="6" t="s">
        <v>1860</v>
      </c>
      <c r="B52" s="6">
        <v>10.618689120000001</v>
      </c>
      <c r="C52" s="6">
        <v>10.18359819</v>
      </c>
      <c r="D52" s="6">
        <v>8.5562288780000006</v>
      </c>
      <c r="E52" s="6">
        <v>8.9869418870000004</v>
      </c>
      <c r="F52" s="6">
        <v>-1.629558273</v>
      </c>
      <c r="G52" s="6">
        <v>9.586364519</v>
      </c>
      <c r="H52" s="6">
        <v>-7.7297538299999999</v>
      </c>
      <c r="I52" s="6">
        <v>1.9729E-4</v>
      </c>
      <c r="J52" s="6">
        <v>4.0105680999999997E-2</v>
      </c>
      <c r="K52" s="6">
        <v>1.38282382</v>
      </c>
      <c r="L52" s="6" t="s">
        <v>1830</v>
      </c>
      <c r="M52" s="23" t="s">
        <v>529</v>
      </c>
      <c r="N52" s="6" t="s">
        <v>1831</v>
      </c>
    </row>
    <row r="53" spans="1:14" s="6" customFormat="1" x14ac:dyDescent="0.25">
      <c r="A53" s="6" t="s">
        <v>589</v>
      </c>
      <c r="B53" s="6">
        <v>13.129555270000001</v>
      </c>
      <c r="C53" s="6">
        <v>13.08512545</v>
      </c>
      <c r="D53" s="6">
        <v>11.313985389999999</v>
      </c>
      <c r="E53" s="6">
        <v>11.691297670000001</v>
      </c>
      <c r="F53" s="6">
        <v>-1.60469883</v>
      </c>
      <c r="G53" s="6">
        <v>12.304990950000001</v>
      </c>
      <c r="H53" s="6">
        <v>-9.9364235220000001</v>
      </c>
      <c r="I53" s="7">
        <v>4.5300000000000003E-5</v>
      </c>
      <c r="J53" s="6">
        <v>2.0685031E-2</v>
      </c>
      <c r="K53" s="6">
        <v>2.7684167400000002</v>
      </c>
      <c r="L53" s="6" t="s">
        <v>1841</v>
      </c>
      <c r="M53" s="23" t="s">
        <v>569</v>
      </c>
      <c r="N53" s="6" t="s">
        <v>1842</v>
      </c>
    </row>
    <row r="54" spans="1:14" s="6" customFormat="1" x14ac:dyDescent="0.25">
      <c r="A54" s="6" t="s">
        <v>968</v>
      </c>
      <c r="B54" s="6">
        <v>8.7278979549999995</v>
      </c>
      <c r="C54" s="6">
        <v>8.2020475390000005</v>
      </c>
      <c r="D54" s="6">
        <v>6.7627137270000004</v>
      </c>
      <c r="E54" s="6">
        <v>6.9877615869999996</v>
      </c>
      <c r="F54" s="6">
        <v>-1.58973509</v>
      </c>
      <c r="G54" s="6">
        <v>7.6701052020000002</v>
      </c>
      <c r="H54" s="6">
        <v>-7.8851579840000001</v>
      </c>
      <c r="I54" s="6">
        <v>1.7592000000000001E-4</v>
      </c>
      <c r="J54" s="6">
        <v>3.8256524E-2</v>
      </c>
      <c r="K54" s="6">
        <v>1.4945529790000001</v>
      </c>
      <c r="L54" s="6" t="s">
        <v>1861</v>
      </c>
      <c r="M54" s="23" t="s">
        <v>621</v>
      </c>
      <c r="N54" s="6" t="s">
        <v>1862</v>
      </c>
    </row>
    <row r="55" spans="1:14" s="6" customFormat="1" x14ac:dyDescent="0.25">
      <c r="A55" s="6" t="s">
        <v>435</v>
      </c>
      <c r="B55" s="6">
        <v>8.0942256419999996</v>
      </c>
      <c r="C55" s="6">
        <v>8.2759267609999991</v>
      </c>
      <c r="D55" s="6">
        <v>6.625787163</v>
      </c>
      <c r="E55" s="6">
        <v>6.5657084990000003</v>
      </c>
      <c r="F55" s="6">
        <v>-1.5893283709999999</v>
      </c>
      <c r="G55" s="6">
        <v>7.390412016</v>
      </c>
      <c r="H55" s="6">
        <v>-12.01434403</v>
      </c>
      <c r="I55" s="7">
        <v>1.45E-5</v>
      </c>
      <c r="J55" s="6">
        <v>1.0588307E-2</v>
      </c>
      <c r="K55" s="6">
        <v>3.7560749530000002</v>
      </c>
      <c r="L55" s="6" t="s">
        <v>1863</v>
      </c>
      <c r="M55" s="23" t="s">
        <v>625</v>
      </c>
      <c r="N55" s="6" t="s">
        <v>1864</v>
      </c>
    </row>
    <row r="56" spans="1:14" s="6" customFormat="1" x14ac:dyDescent="0.25">
      <c r="A56" s="6" t="s">
        <v>758</v>
      </c>
      <c r="B56" s="6">
        <v>10.509018279999999</v>
      </c>
      <c r="C56" s="6">
        <v>10.19910879</v>
      </c>
      <c r="D56" s="6">
        <v>8.6209757000000007</v>
      </c>
      <c r="E56" s="6">
        <v>8.9421486249999997</v>
      </c>
      <c r="F56" s="6">
        <v>-1.5725013720000001</v>
      </c>
      <c r="G56" s="6">
        <v>9.5678128489999992</v>
      </c>
      <c r="H56" s="6">
        <v>-9.0112597950000008</v>
      </c>
      <c r="I56" s="7">
        <v>8.0799999999999999E-5</v>
      </c>
      <c r="J56" s="6">
        <v>2.6718115000000001E-2</v>
      </c>
      <c r="K56" s="6">
        <v>2.236860418</v>
      </c>
      <c r="L56" s="6" t="s">
        <v>1865</v>
      </c>
      <c r="M56" s="23" t="s">
        <v>633</v>
      </c>
      <c r="N56" s="6" t="s">
        <v>634</v>
      </c>
    </row>
    <row r="57" spans="1:14" s="6" customFormat="1" x14ac:dyDescent="0.25">
      <c r="A57" s="6" t="s">
        <v>535</v>
      </c>
      <c r="B57" s="6">
        <v>8.3686077409999999</v>
      </c>
      <c r="C57" s="6">
        <v>8.6533156790000003</v>
      </c>
      <c r="D57" s="6">
        <v>6.923326995</v>
      </c>
      <c r="E57" s="6">
        <v>7.0132675600000001</v>
      </c>
      <c r="F57" s="6">
        <v>-1.5426644329999999</v>
      </c>
      <c r="G57" s="6">
        <v>7.7396294939999999</v>
      </c>
      <c r="H57" s="6">
        <v>-10.47612721</v>
      </c>
      <c r="I57" s="7">
        <v>3.3099999999999998E-5</v>
      </c>
      <c r="J57" s="6">
        <v>1.7677905000000001E-2</v>
      </c>
      <c r="K57" s="6">
        <v>3.0502593660000001</v>
      </c>
      <c r="L57" s="6" t="s">
        <v>1866</v>
      </c>
      <c r="M57" s="23" t="s">
        <v>453</v>
      </c>
      <c r="N57" s="6" t="s">
        <v>454</v>
      </c>
    </row>
    <row r="58" spans="1:14" s="6" customFormat="1" x14ac:dyDescent="0.25">
      <c r="A58" s="6" t="s">
        <v>1210</v>
      </c>
      <c r="B58" s="6">
        <v>10.290818270000001</v>
      </c>
      <c r="C58" s="6">
        <v>10.08843467</v>
      </c>
      <c r="D58" s="6">
        <v>8.3580620359999998</v>
      </c>
      <c r="E58" s="6">
        <v>8.9465312919999995</v>
      </c>
      <c r="F58" s="6">
        <v>-1.537329806</v>
      </c>
      <c r="G58" s="6">
        <v>9.4209615670000009</v>
      </c>
      <c r="H58" s="6">
        <v>-7.2123134599999998</v>
      </c>
      <c r="I58" s="6">
        <v>2.9315800000000001E-4</v>
      </c>
      <c r="J58" s="6">
        <v>4.924154E-2</v>
      </c>
      <c r="K58" s="6">
        <v>0.99282688299999999</v>
      </c>
      <c r="L58" s="6" t="s">
        <v>1867</v>
      </c>
      <c r="M58" s="23" t="s">
        <v>646</v>
      </c>
      <c r="N58" s="6" t="s">
        <v>1868</v>
      </c>
    </row>
    <row r="59" spans="1:14" s="6" customFormat="1" x14ac:dyDescent="0.25">
      <c r="A59" s="6" t="s">
        <v>1181</v>
      </c>
      <c r="B59" s="6">
        <v>8.8917259059999996</v>
      </c>
      <c r="C59" s="6">
        <v>8.2923810509999996</v>
      </c>
      <c r="D59" s="6">
        <v>7.0527990980000004</v>
      </c>
      <c r="E59" s="6">
        <v>7.0703595930000001</v>
      </c>
      <c r="F59" s="6">
        <v>-1.530474133</v>
      </c>
      <c r="G59" s="6">
        <v>7.8268164120000003</v>
      </c>
      <c r="H59" s="6">
        <v>-7.3613717589999998</v>
      </c>
      <c r="I59" s="6">
        <v>2.6094099999999999E-4</v>
      </c>
      <c r="J59" s="6">
        <v>4.6917291999999999E-2</v>
      </c>
      <c r="K59" s="6">
        <v>1.1080942380000001</v>
      </c>
      <c r="L59" s="6" t="s">
        <v>1869</v>
      </c>
      <c r="M59" s="23" t="s">
        <v>650</v>
      </c>
      <c r="N59" s="6" t="s">
        <v>651</v>
      </c>
    </row>
    <row r="60" spans="1:14" s="6" customFormat="1" x14ac:dyDescent="0.25">
      <c r="A60" s="6" t="s">
        <v>640</v>
      </c>
      <c r="B60" s="6">
        <v>8.0511537999999998</v>
      </c>
      <c r="C60" s="6">
        <v>8.3051028840000001</v>
      </c>
      <c r="D60" s="6">
        <v>6.5533460620000001</v>
      </c>
      <c r="E60" s="6">
        <v>6.8292138729999996</v>
      </c>
      <c r="F60" s="6">
        <v>-1.4868483750000001</v>
      </c>
      <c r="G60" s="6">
        <v>7.4347041550000004</v>
      </c>
      <c r="H60" s="6">
        <v>-9.2598073880000005</v>
      </c>
      <c r="I60" s="7">
        <v>6.8899999999999994E-5</v>
      </c>
      <c r="J60" s="6">
        <v>2.4765076E-2</v>
      </c>
      <c r="K60" s="6">
        <v>2.3860795299999999</v>
      </c>
      <c r="L60" s="6" t="s">
        <v>1870</v>
      </c>
      <c r="M60" s="23" t="s">
        <v>654</v>
      </c>
      <c r="N60" s="6" t="s">
        <v>655</v>
      </c>
    </row>
    <row r="61" spans="1:14" s="6" customFormat="1" x14ac:dyDescent="0.25">
      <c r="A61" s="6" t="s">
        <v>582</v>
      </c>
      <c r="B61" s="6">
        <v>9.9777064069999994</v>
      </c>
      <c r="C61" s="6">
        <v>10.09393947</v>
      </c>
      <c r="D61" s="6">
        <v>8.4364659569999993</v>
      </c>
      <c r="E61" s="6">
        <v>8.7223604800000007</v>
      </c>
      <c r="F61" s="6">
        <v>-1.4564097199999999</v>
      </c>
      <c r="G61" s="6">
        <v>9.3076180789999992</v>
      </c>
      <c r="H61" s="6">
        <v>-9.7814107040000007</v>
      </c>
      <c r="I61" s="7">
        <v>4.9799999999999998E-5</v>
      </c>
      <c r="J61" s="6">
        <v>2.1215475000000001E-2</v>
      </c>
      <c r="K61" s="6">
        <v>2.6837795240000002</v>
      </c>
      <c r="L61" s="6" t="s">
        <v>1871</v>
      </c>
      <c r="M61" s="23" t="s">
        <v>667</v>
      </c>
      <c r="N61" s="6" t="s">
        <v>668</v>
      </c>
    </row>
    <row r="62" spans="1:14" s="6" customFormat="1" x14ac:dyDescent="0.25">
      <c r="A62" s="6" t="s">
        <v>631</v>
      </c>
      <c r="B62" s="6">
        <v>10.16721341</v>
      </c>
      <c r="C62" s="6">
        <v>9.9907324919999994</v>
      </c>
      <c r="D62" s="6">
        <v>8.5085219429999999</v>
      </c>
      <c r="E62" s="6">
        <v>8.7675566719999996</v>
      </c>
      <c r="F62" s="6">
        <v>-1.440933644</v>
      </c>
      <c r="G62" s="6">
        <v>9.3585061290000002</v>
      </c>
      <c r="H62" s="6">
        <v>-9.6257461069999994</v>
      </c>
      <c r="I62" s="7">
        <v>5.4799999999999997E-5</v>
      </c>
      <c r="J62" s="6">
        <v>2.1788497E-2</v>
      </c>
      <c r="K62" s="6">
        <v>2.5970535090000002</v>
      </c>
      <c r="L62" s="6" t="s">
        <v>1872</v>
      </c>
      <c r="M62" s="23" t="s">
        <v>671</v>
      </c>
      <c r="N62" s="6" t="s">
        <v>672</v>
      </c>
    </row>
    <row r="63" spans="1:14" s="6" customFormat="1" x14ac:dyDescent="0.25">
      <c r="A63" s="6" t="s">
        <v>418</v>
      </c>
      <c r="B63" s="6">
        <v>8.1668847790000001</v>
      </c>
      <c r="C63" s="6">
        <v>8.3160100549999996</v>
      </c>
      <c r="D63" s="6">
        <v>6.7995129209999998</v>
      </c>
      <c r="E63" s="6">
        <v>6.8288069900000004</v>
      </c>
      <c r="F63" s="6">
        <v>-1.427287462</v>
      </c>
      <c r="G63" s="6">
        <v>7.5278036860000004</v>
      </c>
      <c r="H63" s="6">
        <v>-11.137856040000001</v>
      </c>
      <c r="I63" s="7">
        <v>2.2900000000000001E-5</v>
      </c>
      <c r="J63" s="6">
        <v>1.3826066E-2</v>
      </c>
      <c r="K63" s="6">
        <v>3.370489412</v>
      </c>
      <c r="L63" s="6" t="s">
        <v>1873</v>
      </c>
      <c r="M63" s="23" t="s">
        <v>679</v>
      </c>
      <c r="N63" s="6" t="s">
        <v>1874</v>
      </c>
    </row>
    <row r="64" spans="1:14" s="6" customFormat="1" x14ac:dyDescent="0.25">
      <c r="A64" s="6" t="s">
        <v>916</v>
      </c>
      <c r="B64" s="6">
        <v>10.196285899999999</v>
      </c>
      <c r="C64" s="6">
        <v>9.8251040300000003</v>
      </c>
      <c r="D64" s="6">
        <v>8.5092464280000009</v>
      </c>
      <c r="E64" s="6">
        <v>8.6793997140000005</v>
      </c>
      <c r="F64" s="6">
        <v>-1.4163718940000001</v>
      </c>
      <c r="G64" s="6">
        <v>9.3025090180000003</v>
      </c>
      <c r="H64" s="6">
        <v>-8.4849292199999997</v>
      </c>
      <c r="I64" s="6">
        <v>1.14978E-4</v>
      </c>
      <c r="J64" s="6">
        <v>3.0264797E-2</v>
      </c>
      <c r="K64" s="6">
        <v>1.904013433</v>
      </c>
      <c r="L64" s="6" t="s">
        <v>1875</v>
      </c>
      <c r="M64" s="23" t="s">
        <v>683</v>
      </c>
      <c r="N64" s="6" t="s">
        <v>1876</v>
      </c>
    </row>
    <row r="65" spans="1:14" s="6" customFormat="1" x14ac:dyDescent="0.25">
      <c r="A65" s="6" t="s">
        <v>1112</v>
      </c>
      <c r="B65" s="6">
        <v>12.21571114</v>
      </c>
      <c r="C65" s="6">
        <v>11.743748549999999</v>
      </c>
      <c r="D65" s="6">
        <v>10.42941456</v>
      </c>
      <c r="E65" s="6">
        <v>10.70474394</v>
      </c>
      <c r="F65" s="6">
        <v>-1.4126505949999999</v>
      </c>
      <c r="G65" s="6">
        <v>11.27340455</v>
      </c>
      <c r="H65" s="6">
        <v>-7.2119424839999997</v>
      </c>
      <c r="I65" s="6">
        <v>2.93243E-4</v>
      </c>
      <c r="J65" s="6">
        <v>4.924154E-2</v>
      </c>
      <c r="K65" s="6">
        <v>0.99253696800000002</v>
      </c>
      <c r="L65" s="6" t="s">
        <v>1877</v>
      </c>
      <c r="M65" s="23" t="s">
        <v>687</v>
      </c>
      <c r="N65" s="6" t="s">
        <v>688</v>
      </c>
    </row>
    <row r="66" spans="1:14" s="6" customFormat="1" x14ac:dyDescent="0.25">
      <c r="A66" s="6" t="s">
        <v>567</v>
      </c>
      <c r="B66" s="6">
        <v>9.0767593679999994</v>
      </c>
      <c r="C66" s="6">
        <v>9.360889276</v>
      </c>
      <c r="D66" s="6">
        <v>7.7832075329999997</v>
      </c>
      <c r="E66" s="6">
        <v>7.8373707919999998</v>
      </c>
      <c r="F66" s="6">
        <v>-1.40853516</v>
      </c>
      <c r="G66" s="6">
        <v>8.5145567419999999</v>
      </c>
      <c r="H66" s="6">
        <v>-9.6631190349999994</v>
      </c>
      <c r="I66" s="7">
        <v>5.3499999999999999E-5</v>
      </c>
      <c r="J66" s="6">
        <v>2.1756714E-2</v>
      </c>
      <c r="K66" s="6">
        <v>2.6180360060000001</v>
      </c>
      <c r="L66" s="6" t="s">
        <v>1866</v>
      </c>
      <c r="M66" s="23" t="s">
        <v>691</v>
      </c>
      <c r="N66" s="6" t="s">
        <v>692</v>
      </c>
    </row>
    <row r="67" spans="1:14" s="6" customFormat="1" x14ac:dyDescent="0.25">
      <c r="A67" s="6" t="s">
        <v>627</v>
      </c>
      <c r="B67" s="6">
        <v>11.518205890000001</v>
      </c>
      <c r="C67" s="6">
        <v>11.292876120000001</v>
      </c>
      <c r="D67" s="6">
        <v>10.00063602</v>
      </c>
      <c r="E67" s="6">
        <v>9.9984060929999998</v>
      </c>
      <c r="F67" s="6">
        <v>-1.406019949</v>
      </c>
      <c r="G67" s="6">
        <v>10.702531029999999</v>
      </c>
      <c r="H67" s="6">
        <v>-10.301910380000001</v>
      </c>
      <c r="I67" s="7">
        <v>3.6600000000000002E-5</v>
      </c>
      <c r="J67" s="6">
        <v>1.8997307000000001E-2</v>
      </c>
      <c r="K67" s="6">
        <v>2.961400034</v>
      </c>
      <c r="L67" s="6" t="s">
        <v>1878</v>
      </c>
      <c r="M67" s="23" t="s">
        <v>695</v>
      </c>
      <c r="N67" s="6" t="s">
        <v>1879</v>
      </c>
    </row>
    <row r="68" spans="1:14" s="6" customFormat="1" x14ac:dyDescent="0.25">
      <c r="A68" s="6" t="s">
        <v>750</v>
      </c>
      <c r="B68" s="6">
        <v>8.8656528760000004</v>
      </c>
      <c r="C68" s="6">
        <v>8.5576205089999995</v>
      </c>
      <c r="D68" s="6">
        <v>7.2350595780000004</v>
      </c>
      <c r="E68" s="6">
        <v>7.4391967499999998</v>
      </c>
      <c r="F68" s="6">
        <v>-1.3745085290000001</v>
      </c>
      <c r="G68" s="6">
        <v>8.0243824279999991</v>
      </c>
      <c r="H68" s="6">
        <v>-8.6140769410000004</v>
      </c>
      <c r="I68" s="6">
        <v>1.05271E-4</v>
      </c>
      <c r="J68" s="6">
        <v>2.9642537E-2</v>
      </c>
      <c r="K68" s="6">
        <v>1.9878830409999999</v>
      </c>
      <c r="L68" s="6" t="s">
        <v>1880</v>
      </c>
      <c r="M68" s="23" t="s">
        <v>704</v>
      </c>
      <c r="N68" s="6" t="s">
        <v>1881</v>
      </c>
    </row>
    <row r="69" spans="1:14" s="6" customFormat="1" x14ac:dyDescent="0.25">
      <c r="A69" s="6" t="s">
        <v>843</v>
      </c>
      <c r="B69" s="6">
        <v>8.7970963280000003</v>
      </c>
      <c r="C69" s="6">
        <v>8.8427970360000003</v>
      </c>
      <c r="D69" s="6">
        <v>7.2702509309999996</v>
      </c>
      <c r="E69" s="6">
        <v>7.6455542980000004</v>
      </c>
      <c r="F69" s="6">
        <v>-1.3620440680000001</v>
      </c>
      <c r="G69" s="6">
        <v>8.1389246479999997</v>
      </c>
      <c r="H69" s="6">
        <v>-8.4519442280000003</v>
      </c>
      <c r="I69" s="6">
        <v>1.17619E-4</v>
      </c>
      <c r="J69" s="6">
        <v>3.0264797E-2</v>
      </c>
      <c r="K69" s="6">
        <v>1.882356291</v>
      </c>
      <c r="L69" s="6" t="s">
        <v>1882</v>
      </c>
      <c r="M69" s="23" t="s">
        <v>708</v>
      </c>
      <c r="N69" s="6" t="s">
        <v>709</v>
      </c>
    </row>
    <row r="70" spans="1:14" s="6" customFormat="1" x14ac:dyDescent="0.25">
      <c r="A70" s="6" t="s">
        <v>791</v>
      </c>
      <c r="B70" s="6">
        <v>10.70011283</v>
      </c>
      <c r="C70" s="6">
        <v>10.399879759999999</v>
      </c>
      <c r="D70" s="6">
        <v>9.0989249210000001</v>
      </c>
      <c r="E70" s="6">
        <v>9.3001989359999993</v>
      </c>
      <c r="F70" s="6">
        <v>-1.3504343670000001</v>
      </c>
      <c r="G70" s="6">
        <v>9.8747791120000006</v>
      </c>
      <c r="H70" s="6">
        <v>-8.5424900729999997</v>
      </c>
      <c r="I70" s="6">
        <v>1.1053E-4</v>
      </c>
      <c r="J70" s="6">
        <v>3.0264797E-2</v>
      </c>
      <c r="K70" s="6">
        <v>1.941575158</v>
      </c>
      <c r="L70" s="6" t="s">
        <v>1883</v>
      </c>
      <c r="M70" s="23" t="s">
        <v>1884</v>
      </c>
      <c r="N70" s="6" t="s">
        <v>1885</v>
      </c>
    </row>
    <row r="71" spans="1:14" s="6" customFormat="1" x14ac:dyDescent="0.25">
      <c r="A71" s="6" t="s">
        <v>1090</v>
      </c>
      <c r="B71" s="6">
        <v>9.5653719800000001</v>
      </c>
      <c r="C71" s="6">
        <v>9.2054061610000009</v>
      </c>
      <c r="D71" s="6">
        <v>7.8643679789999998</v>
      </c>
      <c r="E71" s="6">
        <v>8.2172718150000001</v>
      </c>
      <c r="F71" s="6">
        <v>-1.3445691740000001</v>
      </c>
      <c r="G71" s="6">
        <v>8.7131044840000005</v>
      </c>
      <c r="H71" s="6">
        <v>-7.2048315560000002</v>
      </c>
      <c r="I71" s="6">
        <v>2.9489099999999998E-4</v>
      </c>
      <c r="J71" s="6">
        <v>4.924154E-2</v>
      </c>
      <c r="K71" s="6">
        <v>0.98697689300000002</v>
      </c>
      <c r="L71" s="6" t="s">
        <v>1886</v>
      </c>
      <c r="M71" s="23" t="s">
        <v>1887</v>
      </c>
      <c r="N71" s="6" t="s">
        <v>1888</v>
      </c>
    </row>
    <row r="72" spans="1:14" s="6" customFormat="1" x14ac:dyDescent="0.25">
      <c r="A72" s="6" t="s">
        <v>543</v>
      </c>
      <c r="B72" s="6">
        <v>8.0670360139999993</v>
      </c>
      <c r="C72" s="6">
        <v>7.8918383849999998</v>
      </c>
      <c r="D72" s="6">
        <v>6.7316162930000001</v>
      </c>
      <c r="E72" s="6">
        <v>6.5592194660000001</v>
      </c>
      <c r="F72" s="6">
        <v>-1.3340193199999999</v>
      </c>
      <c r="G72" s="6">
        <v>7.3124275399999998</v>
      </c>
      <c r="H72" s="6">
        <v>-9.5789525960000006</v>
      </c>
      <c r="I72" s="7">
        <v>5.6400000000000002E-5</v>
      </c>
      <c r="J72" s="6">
        <v>2.1959409999999999E-2</v>
      </c>
      <c r="K72" s="6">
        <v>2.570637144</v>
      </c>
      <c r="L72" s="6" t="s">
        <v>1889</v>
      </c>
      <c r="M72" s="23" t="s">
        <v>719</v>
      </c>
      <c r="N72" s="6" t="s">
        <v>720</v>
      </c>
    </row>
    <row r="73" spans="1:14" s="6" customFormat="1" x14ac:dyDescent="0.25">
      <c r="A73" s="6" t="s">
        <v>422</v>
      </c>
      <c r="B73" s="6">
        <v>8.5036418959999995</v>
      </c>
      <c r="C73" s="6">
        <v>8.4810479979999993</v>
      </c>
      <c r="D73" s="6">
        <v>7.1503950300000003</v>
      </c>
      <c r="E73" s="6">
        <v>7.1907767900000001</v>
      </c>
      <c r="F73" s="6">
        <v>-1.3217590370000001</v>
      </c>
      <c r="G73" s="6">
        <v>7.8314654289999996</v>
      </c>
      <c r="H73" s="6">
        <v>-10.882364539999999</v>
      </c>
      <c r="I73" s="7">
        <v>2.6299999999999999E-5</v>
      </c>
      <c r="J73" s="6">
        <v>1.4929853999999999E-2</v>
      </c>
      <c r="K73" s="6">
        <v>3.2499948710000002</v>
      </c>
      <c r="L73" s="6" t="s">
        <v>1890</v>
      </c>
      <c r="M73" s="23" t="s">
        <v>731</v>
      </c>
      <c r="N73" s="6" t="s">
        <v>1891</v>
      </c>
    </row>
    <row r="74" spans="1:14" s="6" customFormat="1" x14ac:dyDescent="0.25">
      <c r="A74" s="6" t="s">
        <v>1664</v>
      </c>
      <c r="B74" s="6">
        <v>11.2827647</v>
      </c>
      <c r="C74" s="6">
        <v>11.208060619999999</v>
      </c>
      <c r="D74" s="6">
        <v>9.7083104010000003</v>
      </c>
      <c r="E74" s="6">
        <v>10.18030722</v>
      </c>
      <c r="F74" s="6">
        <v>-1.3011038500000001</v>
      </c>
      <c r="G74" s="6">
        <v>10.59486074</v>
      </c>
      <c r="H74" s="6">
        <v>-7.1868494859999998</v>
      </c>
      <c r="I74" s="6">
        <v>2.9910499999999998E-4</v>
      </c>
      <c r="J74" s="6">
        <v>4.9503193000000001E-2</v>
      </c>
      <c r="K74" s="6">
        <v>0.97289162500000004</v>
      </c>
      <c r="L74" s="6" t="s">
        <v>1892</v>
      </c>
      <c r="M74" s="23" t="s">
        <v>735</v>
      </c>
      <c r="N74" s="6" t="s">
        <v>1893</v>
      </c>
    </row>
    <row r="75" spans="1:14" s="6" customFormat="1" x14ac:dyDescent="0.25">
      <c r="A75" s="6" t="s">
        <v>746</v>
      </c>
      <c r="B75" s="6">
        <v>8.2397445650000005</v>
      </c>
      <c r="C75" s="6">
        <v>8.3729900310000005</v>
      </c>
      <c r="D75" s="6">
        <v>6.8790203099999996</v>
      </c>
      <c r="E75" s="6">
        <v>7.1690816929999999</v>
      </c>
      <c r="F75" s="6">
        <v>-1.2823162969999999</v>
      </c>
      <c r="G75" s="6">
        <v>7.6652091499999999</v>
      </c>
      <c r="H75" s="6">
        <v>-8.5111702690000008</v>
      </c>
      <c r="I75" s="6">
        <v>1.1292499999999999E-4</v>
      </c>
      <c r="J75" s="6">
        <v>3.0264797E-2</v>
      </c>
      <c r="K75" s="6">
        <v>1.9211735640000001</v>
      </c>
      <c r="L75" s="6" t="s">
        <v>1882</v>
      </c>
      <c r="M75" s="23" t="s">
        <v>708</v>
      </c>
      <c r="N75" s="6" t="s">
        <v>1894</v>
      </c>
    </row>
    <row r="76" spans="1:14" s="6" customFormat="1" x14ac:dyDescent="0.25">
      <c r="A76" s="6" t="s">
        <v>1252</v>
      </c>
      <c r="B76" s="6">
        <v>13.193610359999999</v>
      </c>
      <c r="C76" s="6">
        <v>13.37489538</v>
      </c>
      <c r="D76" s="6">
        <v>11.841223100000001</v>
      </c>
      <c r="E76" s="6">
        <v>12.209905940000001</v>
      </c>
      <c r="F76" s="6">
        <v>-1.2586883499999999</v>
      </c>
      <c r="G76" s="6">
        <v>12.6549087</v>
      </c>
      <c r="H76" s="6">
        <v>-7.5181668510000002</v>
      </c>
      <c r="I76" s="6">
        <v>2.31342E-4</v>
      </c>
      <c r="J76" s="6">
        <v>4.3904993000000003E-2</v>
      </c>
      <c r="K76" s="6">
        <v>1.226762176</v>
      </c>
      <c r="L76" s="6" t="s">
        <v>1895</v>
      </c>
      <c r="M76" s="23" t="s">
        <v>748</v>
      </c>
      <c r="N76" s="6" t="s">
        <v>749</v>
      </c>
    </row>
    <row r="77" spans="1:14" s="6" customFormat="1" x14ac:dyDescent="0.25">
      <c r="A77" s="6" t="s">
        <v>593</v>
      </c>
      <c r="B77" s="6">
        <v>9.3596023989999999</v>
      </c>
      <c r="C77" s="6">
        <v>9.2624507789999999</v>
      </c>
      <c r="D77" s="6">
        <v>8.0844238869999998</v>
      </c>
      <c r="E77" s="6">
        <v>8.0284010680000009</v>
      </c>
      <c r="F77" s="6">
        <v>-1.2546141120000001</v>
      </c>
      <c r="G77" s="6">
        <v>8.6837195329999997</v>
      </c>
      <c r="H77" s="6">
        <v>-10.05021436</v>
      </c>
      <c r="I77" s="7">
        <v>4.2400000000000001E-5</v>
      </c>
      <c r="J77" s="6">
        <v>1.9813453000000002E-2</v>
      </c>
      <c r="K77" s="6">
        <v>2.8294755610000002</v>
      </c>
      <c r="L77" s="6" t="s">
        <v>1896</v>
      </c>
      <c r="M77" s="23" t="s">
        <v>756</v>
      </c>
      <c r="N77" s="6" t="s">
        <v>757</v>
      </c>
    </row>
    <row r="78" spans="1:14" s="6" customFormat="1" x14ac:dyDescent="0.25">
      <c r="A78" s="6" t="s">
        <v>523</v>
      </c>
      <c r="B78" s="6">
        <v>10.976648859999999</v>
      </c>
      <c r="C78" s="6">
        <v>11.169195439999999</v>
      </c>
      <c r="D78" s="6">
        <v>9.9119774700000001</v>
      </c>
      <c r="E78" s="6">
        <v>9.7550672360000004</v>
      </c>
      <c r="F78" s="6">
        <v>-1.2393997969999999</v>
      </c>
      <c r="G78" s="6">
        <v>10.45322225</v>
      </c>
      <c r="H78" s="6">
        <v>-8.8762279100000008</v>
      </c>
      <c r="I78" s="7">
        <v>8.8300000000000005E-5</v>
      </c>
      <c r="J78" s="6">
        <v>2.7608272999999999E-2</v>
      </c>
      <c r="K78" s="6">
        <v>2.1536981289999999</v>
      </c>
      <c r="L78" s="6" t="s">
        <v>1897</v>
      </c>
      <c r="M78" s="23" t="s">
        <v>764</v>
      </c>
      <c r="N78" s="6" t="s">
        <v>1898</v>
      </c>
    </row>
    <row r="79" spans="1:14" s="6" customFormat="1" x14ac:dyDescent="0.25">
      <c r="A79" s="6" t="s">
        <v>780</v>
      </c>
      <c r="B79" s="6">
        <v>7.9230174450000002</v>
      </c>
      <c r="C79" s="6">
        <v>7.5639287729999998</v>
      </c>
      <c r="D79" s="6">
        <v>6.4721594810000003</v>
      </c>
      <c r="E79" s="6">
        <v>6.5440098820000001</v>
      </c>
      <c r="F79" s="6">
        <v>-1.235388428</v>
      </c>
      <c r="G79" s="6">
        <v>7.1257788949999998</v>
      </c>
      <c r="H79" s="6">
        <v>-7.7720417040000003</v>
      </c>
      <c r="I79" s="6">
        <v>1.91194E-4</v>
      </c>
      <c r="J79" s="6">
        <v>4.0105680999999997E-2</v>
      </c>
      <c r="K79" s="6">
        <v>1.4134662090000001</v>
      </c>
      <c r="L79" s="6" t="s">
        <v>1899</v>
      </c>
      <c r="M79" s="23" t="s">
        <v>770</v>
      </c>
      <c r="N79" s="6" t="s">
        <v>1900</v>
      </c>
    </row>
    <row r="80" spans="1:14" s="6" customFormat="1" x14ac:dyDescent="0.25">
      <c r="A80" s="6" t="s">
        <v>702</v>
      </c>
      <c r="B80" s="6">
        <v>8.2439473430000003</v>
      </c>
      <c r="C80" s="6">
        <v>8.0566248040000001</v>
      </c>
      <c r="D80" s="6">
        <v>6.8617826720000004</v>
      </c>
      <c r="E80" s="6">
        <v>6.9780525349999998</v>
      </c>
      <c r="F80" s="6">
        <v>-1.2303684699999999</v>
      </c>
      <c r="G80" s="6">
        <v>7.5351018390000002</v>
      </c>
      <c r="H80" s="6">
        <v>-9.0570415099999995</v>
      </c>
      <c r="I80" s="7">
        <v>7.8499999999999997E-5</v>
      </c>
      <c r="J80" s="6">
        <v>2.6718115000000001E-2</v>
      </c>
      <c r="K80" s="6">
        <v>2.2647176440000001</v>
      </c>
      <c r="L80" s="6" t="s">
        <v>1901</v>
      </c>
      <c r="M80" s="23" t="s">
        <v>773</v>
      </c>
      <c r="N80" s="6" t="s">
        <v>1902</v>
      </c>
    </row>
    <row r="81" spans="1:14" s="6" customFormat="1" x14ac:dyDescent="0.25">
      <c r="A81" s="6" t="s">
        <v>414</v>
      </c>
      <c r="B81" s="6">
        <v>7.8178765050000001</v>
      </c>
      <c r="C81" s="6">
        <v>7.784367445</v>
      </c>
      <c r="D81" s="6">
        <v>6.5304436319999999</v>
      </c>
      <c r="E81" s="6">
        <v>6.638476711</v>
      </c>
      <c r="F81" s="6">
        <v>-1.2166618039999999</v>
      </c>
      <c r="G81" s="6">
        <v>7.1927910730000004</v>
      </c>
      <c r="H81" s="6">
        <v>-9.7407915789999997</v>
      </c>
      <c r="I81" s="7">
        <v>5.1E-5</v>
      </c>
      <c r="J81" s="6">
        <v>2.1215475000000001E-2</v>
      </c>
      <c r="K81" s="6">
        <v>2.6613184620000001</v>
      </c>
      <c r="L81" s="6" t="s">
        <v>1903</v>
      </c>
      <c r="M81" s="23" t="s">
        <v>782</v>
      </c>
      <c r="N81" s="6" t="s">
        <v>1904</v>
      </c>
    </row>
    <row r="82" spans="1:14" s="6" customFormat="1" x14ac:dyDescent="0.25">
      <c r="A82" s="6" t="s">
        <v>1905</v>
      </c>
      <c r="B82" s="6">
        <v>12.002812580000001</v>
      </c>
      <c r="C82" s="6">
        <v>11.8380183</v>
      </c>
      <c r="D82" s="6">
        <v>10.556554849999999</v>
      </c>
      <c r="E82" s="6">
        <v>10.8716934</v>
      </c>
      <c r="F82" s="6">
        <v>-1.2062913150000001</v>
      </c>
      <c r="G82" s="6">
        <v>11.31726978</v>
      </c>
      <c r="H82" s="6">
        <v>-7.6820564830000002</v>
      </c>
      <c r="I82" s="6">
        <v>2.0443499999999999E-4</v>
      </c>
      <c r="J82" s="6">
        <v>4.1111203999999998E-2</v>
      </c>
      <c r="K82" s="6">
        <v>1.3480445569999999</v>
      </c>
      <c r="L82" s="6" t="s">
        <v>1906</v>
      </c>
      <c r="M82" s="23" t="s">
        <v>1907</v>
      </c>
      <c r="N82" s="6" t="s">
        <v>1908</v>
      </c>
    </row>
    <row r="83" spans="1:14" s="6" customFormat="1" x14ac:dyDescent="0.25">
      <c r="A83" s="6" t="s">
        <v>458</v>
      </c>
      <c r="B83" s="6">
        <v>8.1108792219999994</v>
      </c>
      <c r="C83" s="6">
        <v>8.0527851889999997</v>
      </c>
      <c r="D83" s="6">
        <v>6.9418944219999998</v>
      </c>
      <c r="E83" s="6">
        <v>6.8150703540000004</v>
      </c>
      <c r="F83" s="6">
        <v>-1.203349818</v>
      </c>
      <c r="G83" s="6">
        <v>7.4801572969999999</v>
      </c>
      <c r="H83" s="6">
        <v>-9.4743200289999994</v>
      </c>
      <c r="I83" s="7">
        <v>6.0099999999999997E-5</v>
      </c>
      <c r="J83" s="6">
        <v>2.2956015999999999E-2</v>
      </c>
      <c r="K83" s="6">
        <v>2.510980242</v>
      </c>
      <c r="L83" s="6" t="s">
        <v>1909</v>
      </c>
      <c r="M83" s="23" t="s">
        <v>786</v>
      </c>
      <c r="N83" s="6" t="s">
        <v>1910</v>
      </c>
    </row>
    <row r="84" spans="1:14" s="6" customFormat="1" x14ac:dyDescent="0.25">
      <c r="A84" s="6" t="s">
        <v>745</v>
      </c>
      <c r="B84" s="6">
        <v>7.9643009679999999</v>
      </c>
      <c r="C84" s="6">
        <v>7.6736703730000002</v>
      </c>
      <c r="D84" s="6">
        <v>6.6904573899999997</v>
      </c>
      <c r="E84" s="6">
        <v>6.5413364209999996</v>
      </c>
      <c r="F84" s="6">
        <v>-1.2030887649999999</v>
      </c>
      <c r="G84" s="6">
        <v>7.2174412879999998</v>
      </c>
      <c r="H84" s="6">
        <v>-7.9187024519999998</v>
      </c>
      <c r="I84" s="6">
        <v>1.7166300000000001E-4</v>
      </c>
      <c r="J84" s="6">
        <v>3.7769902000000001E-2</v>
      </c>
      <c r="K84" s="6">
        <v>1.5183558210000001</v>
      </c>
      <c r="L84" s="6" t="s">
        <v>1911</v>
      </c>
      <c r="M84" s="23" t="s">
        <v>789</v>
      </c>
      <c r="N84" s="6" t="s">
        <v>790</v>
      </c>
    </row>
    <row r="85" spans="1:14" s="6" customFormat="1" x14ac:dyDescent="0.25">
      <c r="A85" s="6" t="s">
        <v>1319</v>
      </c>
      <c r="B85" s="6">
        <v>11.381535660000001</v>
      </c>
      <c r="C85" s="6">
        <v>11.62741374</v>
      </c>
      <c r="D85" s="6">
        <v>10.16251669</v>
      </c>
      <c r="E85" s="6">
        <v>10.463573050000001</v>
      </c>
      <c r="F85" s="6">
        <v>-1.1914298299999999</v>
      </c>
      <c r="G85" s="6">
        <v>10.90875979</v>
      </c>
      <c r="H85" s="6">
        <v>-7.3025003210000001</v>
      </c>
      <c r="I85" s="6">
        <v>2.7315500000000002E-4</v>
      </c>
      <c r="J85" s="6">
        <v>4.7743476E-2</v>
      </c>
      <c r="K85" s="6">
        <v>1.0628581640000001</v>
      </c>
      <c r="L85" s="6" t="s">
        <v>1912</v>
      </c>
      <c r="M85" s="23" t="s">
        <v>793</v>
      </c>
      <c r="N85" s="6" t="s">
        <v>794</v>
      </c>
    </row>
    <row r="86" spans="1:14" s="6" customFormat="1" x14ac:dyDescent="0.25">
      <c r="A86" s="6" t="s">
        <v>1040</v>
      </c>
      <c r="B86" s="6">
        <v>8.3987116050000008</v>
      </c>
      <c r="C86" s="6">
        <v>8.3995689539999994</v>
      </c>
      <c r="D86" s="6">
        <v>7.0972356230000004</v>
      </c>
      <c r="E86" s="6">
        <v>7.3223776259999998</v>
      </c>
      <c r="F86" s="6">
        <v>-1.189333655</v>
      </c>
      <c r="G86" s="6">
        <v>7.8044734519999999</v>
      </c>
      <c r="H86" s="6">
        <v>-8.7159052970000008</v>
      </c>
      <c r="I86" s="7">
        <v>9.8300000000000004E-5</v>
      </c>
      <c r="J86" s="6">
        <v>2.9642537E-2</v>
      </c>
      <c r="K86" s="6">
        <v>2.0529868370000002</v>
      </c>
      <c r="L86" s="6" t="s">
        <v>1913</v>
      </c>
      <c r="M86" s="23" t="s">
        <v>796</v>
      </c>
      <c r="N86" s="6" t="s">
        <v>1914</v>
      </c>
    </row>
    <row r="87" spans="1:14" s="6" customFormat="1" x14ac:dyDescent="0.25">
      <c r="A87" s="6" t="s">
        <v>511</v>
      </c>
      <c r="B87" s="6">
        <v>8.3961651689999997</v>
      </c>
      <c r="C87" s="6">
        <v>8.3478189100000009</v>
      </c>
      <c r="D87" s="6">
        <v>7.0720332109999999</v>
      </c>
      <c r="E87" s="6">
        <v>7.3008706940000003</v>
      </c>
      <c r="F87" s="6">
        <v>-1.1855400869999999</v>
      </c>
      <c r="G87" s="6">
        <v>7.7792219960000004</v>
      </c>
      <c r="H87" s="6">
        <v>-8.6144383960000006</v>
      </c>
      <c r="I87" s="6">
        <v>1.05245E-4</v>
      </c>
      <c r="J87" s="6">
        <v>2.9642537E-2</v>
      </c>
      <c r="K87" s="6">
        <v>1.9881157220000001</v>
      </c>
      <c r="L87" s="6" t="s">
        <v>1915</v>
      </c>
      <c r="M87" s="23" t="s">
        <v>804</v>
      </c>
      <c r="N87" s="6" t="s">
        <v>1916</v>
      </c>
    </row>
    <row r="88" spans="1:14" s="6" customFormat="1" x14ac:dyDescent="0.25">
      <c r="A88" s="6" t="s">
        <v>693</v>
      </c>
      <c r="B88" s="6">
        <v>8.4152607540000002</v>
      </c>
      <c r="C88" s="6">
        <v>8.4307447730000007</v>
      </c>
      <c r="D88" s="6">
        <v>7.3699690169999998</v>
      </c>
      <c r="E88" s="6">
        <v>7.1181236559999999</v>
      </c>
      <c r="F88" s="6">
        <v>-1.1789564269999999</v>
      </c>
      <c r="G88" s="6">
        <v>7.8335245499999999</v>
      </c>
      <c r="H88" s="6">
        <v>-8.4095547649999993</v>
      </c>
      <c r="I88" s="6">
        <v>1.21116E-4</v>
      </c>
      <c r="J88" s="6">
        <v>3.0264797E-2</v>
      </c>
      <c r="K88" s="6">
        <v>1.85438152</v>
      </c>
      <c r="L88" s="6" t="s">
        <v>1917</v>
      </c>
      <c r="M88" s="23" t="s">
        <v>808</v>
      </c>
      <c r="N88" s="6" t="s">
        <v>1918</v>
      </c>
    </row>
    <row r="89" spans="1:14" s="6" customFormat="1" x14ac:dyDescent="0.25">
      <c r="A89" s="6" t="s">
        <v>571</v>
      </c>
      <c r="B89" s="6">
        <v>8.829091451</v>
      </c>
      <c r="C89" s="6">
        <v>8.8767656660000007</v>
      </c>
      <c r="D89" s="6">
        <v>7.5855060830000003</v>
      </c>
      <c r="E89" s="6">
        <v>7.7673908950000001</v>
      </c>
      <c r="F89" s="6">
        <v>-1.17648007</v>
      </c>
      <c r="G89" s="6">
        <v>8.2646885240000003</v>
      </c>
      <c r="H89" s="6">
        <v>-8.9192842649999999</v>
      </c>
      <c r="I89" s="7">
        <v>8.5799999999999998E-5</v>
      </c>
      <c r="J89" s="6">
        <v>2.7608272999999999E-2</v>
      </c>
      <c r="K89" s="6">
        <v>2.1803784589999999</v>
      </c>
      <c r="L89" s="6" t="s">
        <v>1919</v>
      </c>
      <c r="M89" s="23" t="s">
        <v>812</v>
      </c>
      <c r="N89" s="6" t="s">
        <v>1920</v>
      </c>
    </row>
    <row r="90" spans="1:14" s="6" customFormat="1" x14ac:dyDescent="0.25">
      <c r="A90" s="6" t="s">
        <v>1921</v>
      </c>
      <c r="B90" s="6">
        <v>10.256728450000001</v>
      </c>
      <c r="C90" s="6">
        <v>9.9771365129999996</v>
      </c>
      <c r="D90" s="6">
        <v>8.9639947580000001</v>
      </c>
      <c r="E90" s="6">
        <v>8.9598984240000004</v>
      </c>
      <c r="F90" s="6">
        <v>-1.1549858909999999</v>
      </c>
      <c r="G90" s="6">
        <v>9.5394395359999997</v>
      </c>
      <c r="H90" s="6">
        <v>-8.0062782779999999</v>
      </c>
      <c r="I90" s="6">
        <v>1.61094E-4</v>
      </c>
      <c r="J90" s="6">
        <v>3.6741136000000001E-2</v>
      </c>
      <c r="K90" s="6">
        <v>1.5799811610000001</v>
      </c>
      <c r="L90" s="6" t="s">
        <v>1922</v>
      </c>
      <c r="M90" s="23" t="s">
        <v>1923</v>
      </c>
      <c r="N90" s="6" t="s">
        <v>1924</v>
      </c>
    </row>
    <row r="91" spans="1:14" s="6" customFormat="1" x14ac:dyDescent="0.25">
      <c r="A91" s="6" t="s">
        <v>849</v>
      </c>
      <c r="B91" s="6">
        <v>12.13753919</v>
      </c>
      <c r="C91" s="6">
        <v>11.983021470000001</v>
      </c>
      <c r="D91" s="6">
        <v>10.79058184</v>
      </c>
      <c r="E91" s="6">
        <v>11.0587886</v>
      </c>
      <c r="F91" s="6">
        <v>-1.1355951099999999</v>
      </c>
      <c r="G91" s="6">
        <v>11.49248278</v>
      </c>
      <c r="H91" s="6">
        <v>-7.6190558299999998</v>
      </c>
      <c r="I91" s="6">
        <v>2.1433100000000001E-4</v>
      </c>
      <c r="J91" s="6">
        <v>4.225375E-2</v>
      </c>
      <c r="K91" s="6">
        <v>1.3017507939999999</v>
      </c>
      <c r="L91" s="6" t="s">
        <v>1925</v>
      </c>
      <c r="M91" s="23" t="s">
        <v>841</v>
      </c>
      <c r="N91" s="6" t="s">
        <v>1926</v>
      </c>
    </row>
    <row r="92" spans="1:14" s="6" customFormat="1" x14ac:dyDescent="0.25">
      <c r="A92" s="6" t="s">
        <v>1048</v>
      </c>
      <c r="B92" s="6">
        <v>8.8796236089999994</v>
      </c>
      <c r="C92" s="6">
        <v>8.6236196990000007</v>
      </c>
      <c r="D92" s="6">
        <v>7.5041786190000002</v>
      </c>
      <c r="E92" s="6">
        <v>7.74275556</v>
      </c>
      <c r="F92" s="6">
        <v>-1.128154565</v>
      </c>
      <c r="G92" s="6">
        <v>8.1875443719999996</v>
      </c>
      <c r="H92" s="6">
        <v>-7.2314861370000001</v>
      </c>
      <c r="I92" s="6">
        <v>2.8876900000000003E-4</v>
      </c>
      <c r="J92" s="6">
        <v>4.924154E-2</v>
      </c>
      <c r="K92" s="6">
        <v>1.007789493</v>
      </c>
      <c r="L92" s="6" t="s">
        <v>1875</v>
      </c>
      <c r="M92" s="23" t="s">
        <v>683</v>
      </c>
      <c r="N92" s="6" t="s">
        <v>1876</v>
      </c>
    </row>
    <row r="93" spans="1:14" s="6" customFormat="1" x14ac:dyDescent="0.25">
      <c r="A93" s="6" t="s">
        <v>506</v>
      </c>
      <c r="B93" s="6">
        <v>7.7543103789999996</v>
      </c>
      <c r="C93" s="6">
        <v>7.6446340529999999</v>
      </c>
      <c r="D93" s="6">
        <v>6.5415780420000003</v>
      </c>
      <c r="E93" s="6">
        <v>6.6257024979999999</v>
      </c>
      <c r="F93" s="6">
        <v>-1.1158319459999999</v>
      </c>
      <c r="G93" s="6">
        <v>7.1415562430000001</v>
      </c>
      <c r="H93" s="6">
        <v>-8.792944082</v>
      </c>
      <c r="I93" s="7">
        <v>9.3300000000000005E-5</v>
      </c>
      <c r="J93" s="6">
        <v>2.8617175000000002E-2</v>
      </c>
      <c r="K93" s="6">
        <v>2.1016516150000002</v>
      </c>
      <c r="L93" s="6" t="s">
        <v>1927</v>
      </c>
      <c r="M93" s="23" t="s">
        <v>851</v>
      </c>
      <c r="N93" s="6" t="s">
        <v>1928</v>
      </c>
    </row>
    <row r="94" spans="1:14" s="6" customFormat="1" x14ac:dyDescent="0.25">
      <c r="A94" s="6" t="s">
        <v>547</v>
      </c>
      <c r="B94" s="6">
        <v>7.7655946800000004</v>
      </c>
      <c r="C94" s="6">
        <v>7.9868816770000004</v>
      </c>
      <c r="D94" s="6">
        <v>6.7177639830000002</v>
      </c>
      <c r="E94" s="6">
        <v>6.8070382279999997</v>
      </c>
      <c r="F94" s="6">
        <v>-1.113837073</v>
      </c>
      <c r="G94" s="6">
        <v>7.319319642</v>
      </c>
      <c r="H94" s="6">
        <v>-8.0556659740000001</v>
      </c>
      <c r="I94" s="6">
        <v>1.55463E-4</v>
      </c>
      <c r="J94" s="6">
        <v>3.5894647000000002E-2</v>
      </c>
      <c r="K94" s="6">
        <v>1.6144073750000001</v>
      </c>
      <c r="L94" s="6" t="s">
        <v>1929</v>
      </c>
      <c r="M94" s="23" t="s">
        <v>855</v>
      </c>
      <c r="N94" s="6" t="s">
        <v>1930</v>
      </c>
    </row>
    <row r="95" spans="1:14" s="6" customFormat="1" x14ac:dyDescent="0.25">
      <c r="A95" s="6" t="s">
        <v>406</v>
      </c>
      <c r="B95" s="6">
        <v>7.9717886480000004</v>
      </c>
      <c r="C95" s="6">
        <v>7.9877221240000003</v>
      </c>
      <c r="D95" s="6">
        <v>6.9247204020000002</v>
      </c>
      <c r="E95" s="6">
        <v>6.877849382</v>
      </c>
      <c r="F95" s="6">
        <v>-1.0784704940000001</v>
      </c>
      <c r="G95" s="6">
        <v>7.4405201390000002</v>
      </c>
      <c r="H95" s="6">
        <v>-8.8718968240000002</v>
      </c>
      <c r="I95" s="7">
        <v>8.8599999999999999E-5</v>
      </c>
      <c r="J95" s="6">
        <v>2.7608272999999999E-2</v>
      </c>
      <c r="K95" s="6">
        <v>2.151005804</v>
      </c>
      <c r="L95" s="6" t="s">
        <v>1931</v>
      </c>
      <c r="M95" s="23" t="s">
        <v>875</v>
      </c>
      <c r="N95" s="6" t="s">
        <v>876</v>
      </c>
    </row>
    <row r="96" spans="1:14" s="6" customFormat="1" x14ac:dyDescent="0.25">
      <c r="A96" s="6" t="s">
        <v>839</v>
      </c>
      <c r="B96" s="6">
        <v>12.14948742</v>
      </c>
      <c r="C96" s="6">
        <v>12.098450939999999</v>
      </c>
      <c r="D96" s="6">
        <v>10.93774537</v>
      </c>
      <c r="E96" s="6">
        <v>11.20554707</v>
      </c>
      <c r="F96" s="6">
        <v>-1.0523229599999999</v>
      </c>
      <c r="G96" s="6">
        <v>11.597807700000001</v>
      </c>
      <c r="H96" s="6">
        <v>-7.3492132300000002</v>
      </c>
      <c r="I96" s="6">
        <v>2.6341100000000002E-4</v>
      </c>
      <c r="J96" s="6">
        <v>4.6917291999999999E-2</v>
      </c>
      <c r="K96" s="6">
        <v>1.098782497</v>
      </c>
      <c r="L96" s="6" t="s">
        <v>1932</v>
      </c>
      <c r="M96" s="23" t="s">
        <v>890</v>
      </c>
      <c r="N96" s="6" t="s">
        <v>1933</v>
      </c>
    </row>
    <row r="97" spans="1:24" s="6" customFormat="1" x14ac:dyDescent="0.25">
      <c r="A97" s="6" t="s">
        <v>462</v>
      </c>
      <c r="B97" s="6">
        <v>7.4956125870000001</v>
      </c>
      <c r="C97" s="6">
        <v>7.5315782520000001</v>
      </c>
      <c r="D97" s="6">
        <v>6.4472195220000001</v>
      </c>
      <c r="E97" s="6">
        <v>6.4853839459999998</v>
      </c>
      <c r="F97" s="6">
        <v>-1.0472936859999999</v>
      </c>
      <c r="G97" s="6">
        <v>6.9899485769999998</v>
      </c>
      <c r="H97" s="6">
        <v>-8.6084823359999998</v>
      </c>
      <c r="I97" s="6">
        <v>1.05671E-4</v>
      </c>
      <c r="J97" s="6">
        <v>2.9642537E-2</v>
      </c>
      <c r="K97" s="6">
        <v>1.9842801459999999</v>
      </c>
      <c r="L97" s="6" t="s">
        <v>1934</v>
      </c>
      <c r="M97" s="23" t="s">
        <v>902</v>
      </c>
      <c r="N97" s="6" t="s">
        <v>1935</v>
      </c>
    </row>
    <row r="98" spans="1:24" s="6" customFormat="1" x14ac:dyDescent="0.25">
      <c r="A98" s="6" t="s">
        <v>552</v>
      </c>
      <c r="B98" s="6">
        <v>8.1802928359999996</v>
      </c>
      <c r="C98" s="6">
        <v>8.2410236700000006</v>
      </c>
      <c r="D98" s="6">
        <v>7.2106085350000004</v>
      </c>
      <c r="E98" s="6">
        <v>7.1440195480000002</v>
      </c>
      <c r="F98" s="6">
        <v>-1.033344212</v>
      </c>
      <c r="G98" s="6">
        <v>7.6939861470000004</v>
      </c>
      <c r="H98" s="6">
        <v>-8.3736093270000005</v>
      </c>
      <c r="I98" s="6">
        <v>1.24175E-4</v>
      </c>
      <c r="J98" s="6">
        <v>3.0556922E-2</v>
      </c>
      <c r="K98" s="6">
        <v>1.8305327440000001</v>
      </c>
      <c r="L98" s="6" t="s">
        <v>1936</v>
      </c>
      <c r="M98" s="23" t="s">
        <v>914</v>
      </c>
      <c r="N98" s="6" t="s">
        <v>1937</v>
      </c>
    </row>
    <row r="99" spans="1:24" s="6" customFormat="1" x14ac:dyDescent="0.25">
      <c r="A99" s="6" t="s">
        <v>585</v>
      </c>
      <c r="B99" s="6">
        <v>9.9812988929999999</v>
      </c>
      <c r="C99" s="6">
        <v>10.01339529</v>
      </c>
      <c r="D99" s="6">
        <v>8.9342532010000006</v>
      </c>
      <c r="E99" s="6">
        <v>9.0090320510000002</v>
      </c>
      <c r="F99" s="6">
        <v>-1.0257044660000001</v>
      </c>
      <c r="G99" s="6">
        <v>9.4844948589999998</v>
      </c>
      <c r="H99" s="6">
        <v>-8.3445129869999999</v>
      </c>
      <c r="I99" s="6">
        <v>1.2671700000000001E-4</v>
      </c>
      <c r="J99" s="6">
        <v>3.0777325000000001E-2</v>
      </c>
      <c r="K99" s="6">
        <v>1.811142466</v>
      </c>
      <c r="L99" s="6" t="s">
        <v>1938</v>
      </c>
      <c r="M99" s="23" t="s">
        <v>922</v>
      </c>
      <c r="N99" s="6" t="s">
        <v>1939</v>
      </c>
    </row>
    <row r="100" spans="1:24" s="6" customFormat="1" x14ac:dyDescent="0.25">
      <c r="A100" s="6" t="s">
        <v>619</v>
      </c>
      <c r="B100" s="6">
        <v>8.2364806500000007</v>
      </c>
      <c r="C100" s="6">
        <v>8.088192952</v>
      </c>
      <c r="D100" s="6">
        <v>7.0853377929999999</v>
      </c>
      <c r="E100" s="6">
        <v>7.2315344369999996</v>
      </c>
      <c r="F100" s="6">
        <v>-1.0039006859999999</v>
      </c>
      <c r="G100" s="6">
        <v>7.6603864579999996</v>
      </c>
      <c r="H100" s="6">
        <v>-7.4750845659999996</v>
      </c>
      <c r="I100" s="6">
        <v>2.3907299999999999E-4</v>
      </c>
      <c r="J100" s="6">
        <v>4.4282148E-2</v>
      </c>
      <c r="K100" s="6">
        <v>1.194415864</v>
      </c>
      <c r="L100" s="6" t="s">
        <v>1940</v>
      </c>
      <c r="M100" s="23" t="s">
        <v>934</v>
      </c>
      <c r="N100" s="6" t="s">
        <v>1941</v>
      </c>
    </row>
    <row r="101" spans="1:24" s="6" customFormat="1" x14ac:dyDescent="0.25">
      <c r="A101" s="6" t="s">
        <v>531</v>
      </c>
      <c r="B101" s="6">
        <v>7.8069248660000001</v>
      </c>
      <c r="C101" s="6">
        <v>7.8247037800000001</v>
      </c>
      <c r="D101" s="6">
        <v>6.759746303</v>
      </c>
      <c r="E101" s="6">
        <v>6.8741025349999996</v>
      </c>
      <c r="F101" s="6">
        <v>-0.998889904</v>
      </c>
      <c r="G101" s="6">
        <v>7.3163693710000004</v>
      </c>
      <c r="H101" s="6">
        <v>-7.9850619910000002</v>
      </c>
      <c r="I101" s="6">
        <v>1.6358400000000001E-4</v>
      </c>
      <c r="J101" s="6">
        <v>3.6859626E-2</v>
      </c>
      <c r="K101" s="6">
        <v>1.565120005</v>
      </c>
      <c r="L101" s="6" t="s">
        <v>1942</v>
      </c>
      <c r="M101" s="23" t="s">
        <v>938</v>
      </c>
      <c r="N101" s="6" t="s">
        <v>1943</v>
      </c>
    </row>
    <row r="102" spans="1:24" s="6" customFormat="1" x14ac:dyDescent="0.25">
      <c r="A102" s="6" t="s">
        <v>613</v>
      </c>
      <c r="B102" s="6">
        <v>7.6939869329999997</v>
      </c>
      <c r="C102" s="6">
        <v>7.5798038390000002</v>
      </c>
      <c r="D102" s="6">
        <v>6.6495626400000001</v>
      </c>
      <c r="E102" s="6">
        <v>6.6354163210000001</v>
      </c>
      <c r="F102" s="6">
        <v>-0.99440590600000001</v>
      </c>
      <c r="G102" s="6">
        <v>7.1396924329999996</v>
      </c>
      <c r="H102" s="6">
        <v>-7.9523664890000001</v>
      </c>
      <c r="I102" s="6">
        <v>1.6750900000000001E-4</v>
      </c>
      <c r="J102" s="6">
        <v>3.7294642000000003E-2</v>
      </c>
      <c r="K102" s="6">
        <v>1.542132753</v>
      </c>
      <c r="L102" s="6" t="s">
        <v>1944</v>
      </c>
      <c r="M102" s="23" t="s">
        <v>942</v>
      </c>
      <c r="N102" s="6" t="s">
        <v>1945</v>
      </c>
    </row>
    <row r="103" spans="1:24" s="6" customFormat="1" x14ac:dyDescent="0.25">
      <c r="A103" s="6" t="s">
        <v>495</v>
      </c>
      <c r="B103" s="6">
        <v>7.5607081770000004</v>
      </c>
      <c r="C103" s="6">
        <v>7.7079125309999998</v>
      </c>
      <c r="D103" s="6">
        <v>6.6608890809999997</v>
      </c>
      <c r="E103" s="6">
        <v>6.6201064829999998</v>
      </c>
      <c r="F103" s="6">
        <v>-0.99381257199999995</v>
      </c>
      <c r="G103" s="6">
        <v>7.1374040680000004</v>
      </c>
      <c r="H103" s="6">
        <v>-7.7507960669999996</v>
      </c>
      <c r="I103" s="6">
        <v>1.9422999999999999E-4</v>
      </c>
      <c r="J103" s="6">
        <v>4.0105680999999997E-2</v>
      </c>
      <c r="K103" s="6">
        <v>1.398093845</v>
      </c>
      <c r="L103" s="6" t="s">
        <v>1946</v>
      </c>
      <c r="M103" s="23" t="s">
        <v>946</v>
      </c>
      <c r="N103" s="6" t="s">
        <v>1947</v>
      </c>
    </row>
    <row r="104" spans="1:24" s="6" customFormat="1" x14ac:dyDescent="0.25">
      <c r="A104" s="6" t="s">
        <v>1948</v>
      </c>
      <c r="B104" s="6">
        <v>10.98956066</v>
      </c>
      <c r="C104" s="6">
        <v>11.052596810000001</v>
      </c>
      <c r="D104" s="6">
        <v>9.9998589080000002</v>
      </c>
      <c r="E104" s="6">
        <v>10.118089790000001</v>
      </c>
      <c r="F104" s="6">
        <v>-0.96210438600000003</v>
      </c>
      <c r="G104" s="6">
        <v>10.540026539999999</v>
      </c>
      <c r="H104" s="6">
        <v>-7.6032750269999996</v>
      </c>
      <c r="I104" s="6">
        <v>2.16894E-4</v>
      </c>
      <c r="J104" s="6">
        <v>4.225375E-2</v>
      </c>
      <c r="K104" s="6">
        <v>1.290090942</v>
      </c>
      <c r="L104" s="6" t="s">
        <v>1949</v>
      </c>
      <c r="M104" s="23" t="s">
        <v>1950</v>
      </c>
      <c r="N104" s="6" t="s">
        <v>1951</v>
      </c>
    </row>
    <row r="105" spans="1:24" s="6" customFormat="1" x14ac:dyDescent="0.25">
      <c r="A105" s="6" t="s">
        <v>656</v>
      </c>
      <c r="B105" s="6">
        <v>7.4985401290000002</v>
      </c>
      <c r="C105" s="6">
        <v>7.5102652470000004</v>
      </c>
      <c r="D105" s="6">
        <v>6.4951946920000001</v>
      </c>
      <c r="E105" s="6">
        <v>6.6103130529999996</v>
      </c>
      <c r="F105" s="6">
        <v>-0.95164881499999998</v>
      </c>
      <c r="G105" s="6">
        <v>7.0285782799999996</v>
      </c>
      <c r="H105" s="6">
        <v>-7.6074918330000001</v>
      </c>
      <c r="I105" s="6">
        <v>2.1620600000000001E-4</v>
      </c>
      <c r="J105" s="6">
        <v>4.225375E-2</v>
      </c>
      <c r="K105" s="6">
        <v>1.293209101</v>
      </c>
      <c r="L105" s="6" t="s">
        <v>1952</v>
      </c>
      <c r="M105" s="23" t="s">
        <v>984</v>
      </c>
      <c r="N105" s="6" t="s">
        <v>1953</v>
      </c>
    </row>
    <row r="106" spans="1:24" s="6" customFormat="1" x14ac:dyDescent="0.25">
      <c r="A106" s="6" t="s">
        <v>510</v>
      </c>
      <c r="B106" s="6">
        <v>8.3300960499999999</v>
      </c>
      <c r="C106" s="6">
        <v>8.4697214249999995</v>
      </c>
      <c r="D106" s="6">
        <v>7.4391967499999998</v>
      </c>
      <c r="E106" s="6">
        <v>7.4957735530000003</v>
      </c>
      <c r="F106" s="6">
        <v>-0.93242358599999997</v>
      </c>
      <c r="G106" s="6">
        <v>7.9336969450000003</v>
      </c>
      <c r="H106" s="6">
        <v>-7.2832553139999998</v>
      </c>
      <c r="I106" s="6">
        <v>2.7728900000000001E-4</v>
      </c>
      <c r="J106" s="6">
        <v>4.8017256000000001E-2</v>
      </c>
      <c r="K106" s="6">
        <v>1.047988922</v>
      </c>
      <c r="L106" s="6" t="s">
        <v>1954</v>
      </c>
      <c r="M106" s="23" t="s">
        <v>1007</v>
      </c>
      <c r="N106" s="6" t="s">
        <v>1955</v>
      </c>
    </row>
    <row r="107" spans="1:24" s="6" customFormat="1" x14ac:dyDescent="0.25">
      <c r="A107" s="6" t="s">
        <v>499</v>
      </c>
      <c r="B107" s="6">
        <v>7.6594379579999998</v>
      </c>
      <c r="C107" s="6">
        <v>7.7453188610000003</v>
      </c>
      <c r="D107" s="6">
        <v>6.7926506760000001</v>
      </c>
      <c r="E107" s="6">
        <v>6.7818960410000004</v>
      </c>
      <c r="F107" s="6">
        <v>-0.91510505099999995</v>
      </c>
      <c r="G107" s="6">
        <v>7.2448258839999999</v>
      </c>
      <c r="H107" s="6">
        <v>-7.4277419299999998</v>
      </c>
      <c r="I107" s="6">
        <v>2.4791199999999998E-4</v>
      </c>
      <c r="J107" s="6">
        <v>4.5455449000000002E-2</v>
      </c>
      <c r="K107" s="6">
        <v>1.158644665</v>
      </c>
      <c r="L107" s="6" t="s">
        <v>1956</v>
      </c>
      <c r="M107" s="23" t="s">
        <v>1022</v>
      </c>
      <c r="N107" s="6" t="s">
        <v>1957</v>
      </c>
    </row>
    <row r="108" spans="1:24" x14ac:dyDescent="0.25">
      <c r="A108" s="8" t="s">
        <v>30</v>
      </c>
      <c r="B108" s="8">
        <v>7.7039182090000002</v>
      </c>
      <c r="C108" s="8">
        <v>7.613175376</v>
      </c>
      <c r="D108" s="8">
        <v>8.6063582889999992</v>
      </c>
      <c r="E108" s="8">
        <v>8.7780701610000005</v>
      </c>
      <c r="F108" s="8">
        <v>1.033667433</v>
      </c>
      <c r="G108" s="8">
        <v>8.175380509</v>
      </c>
      <c r="H108" s="8">
        <v>7.7944940679999997</v>
      </c>
      <c r="I108" s="8">
        <v>1.8804499999999999E-4</v>
      </c>
      <c r="J108" s="8">
        <v>4.0105680999999997E-2</v>
      </c>
      <c r="K108" s="8">
        <v>1.4296624570000001</v>
      </c>
      <c r="L108" s="8" t="s">
        <v>1958</v>
      </c>
      <c r="M108" s="24" t="s">
        <v>32</v>
      </c>
      <c r="N108" s="8" t="s">
        <v>1959</v>
      </c>
      <c r="O108" s="8"/>
      <c r="P108" s="8"/>
      <c r="Q108" s="8"/>
      <c r="R108" s="8"/>
      <c r="S108" s="8"/>
      <c r="T108" s="8"/>
      <c r="U108" s="8"/>
      <c r="V108" s="8"/>
      <c r="W108" s="8"/>
      <c r="X108" s="8"/>
    </row>
    <row r="109" spans="1:24" x14ac:dyDescent="0.25">
      <c r="A109" s="8" t="s">
        <v>26</v>
      </c>
      <c r="B109" s="8">
        <v>6.4938230460000002</v>
      </c>
      <c r="C109" s="8">
        <v>6.5665475730000002</v>
      </c>
      <c r="D109" s="8">
        <v>7.6659296890000004</v>
      </c>
      <c r="E109" s="8">
        <v>7.5394750999999998</v>
      </c>
      <c r="F109" s="8">
        <v>1.0725170850000001</v>
      </c>
      <c r="G109" s="8">
        <v>7.0664438519999999</v>
      </c>
      <c r="H109" s="8">
        <v>8.4065328360000002</v>
      </c>
      <c r="I109" s="8">
        <v>1.2137E-4</v>
      </c>
      <c r="J109" s="8">
        <v>3.0264797E-2</v>
      </c>
      <c r="K109" s="8">
        <v>1.852381045</v>
      </c>
      <c r="L109" s="8" t="s">
        <v>1960</v>
      </c>
      <c r="M109" s="24" t="s">
        <v>28</v>
      </c>
      <c r="N109" s="8" t="s">
        <v>1961</v>
      </c>
      <c r="O109" s="8"/>
      <c r="P109" s="8"/>
      <c r="Q109" s="8"/>
      <c r="R109" s="8"/>
      <c r="S109" s="8"/>
      <c r="T109" s="8"/>
      <c r="U109" s="8"/>
      <c r="V109" s="8"/>
      <c r="W109" s="8"/>
      <c r="X109" s="8"/>
    </row>
    <row r="110" spans="1:24" x14ac:dyDescent="0.25">
      <c r="A110" s="8" t="s">
        <v>24</v>
      </c>
      <c r="B110" s="8">
        <v>9.3290235240000001</v>
      </c>
      <c r="C110" s="8">
        <v>9.571510001</v>
      </c>
      <c r="D110" s="8">
        <v>10.73901863</v>
      </c>
      <c r="E110" s="8">
        <v>10.48911008</v>
      </c>
      <c r="F110" s="8">
        <v>1.163797593</v>
      </c>
      <c r="G110" s="8">
        <v>10.032165559999999</v>
      </c>
      <c r="H110" s="8">
        <v>7.4746905730000002</v>
      </c>
      <c r="I110" s="8">
        <v>2.3914499999999999E-4</v>
      </c>
      <c r="J110" s="8">
        <v>4.4282148E-2</v>
      </c>
      <c r="K110" s="8">
        <v>1.1941191499999999</v>
      </c>
      <c r="L110" s="8" t="s">
        <v>1962</v>
      </c>
      <c r="M110" s="24" t="s">
        <v>1963</v>
      </c>
      <c r="N110" s="8" t="s">
        <v>1964</v>
      </c>
      <c r="O110" s="8"/>
      <c r="P110" s="8"/>
      <c r="Q110" s="8"/>
      <c r="R110" s="8"/>
      <c r="S110" s="8"/>
      <c r="T110" s="8"/>
      <c r="U110" s="8"/>
      <c r="V110" s="8"/>
      <c r="W110" s="8"/>
      <c r="X110" s="8"/>
    </row>
    <row r="111" spans="1:24" x14ac:dyDescent="0.25">
      <c r="A111" s="8" t="s">
        <v>23</v>
      </c>
      <c r="B111" s="8">
        <v>10.08169094</v>
      </c>
      <c r="C111" s="8">
        <v>10.433968</v>
      </c>
      <c r="D111" s="8">
        <v>11.597895749999999</v>
      </c>
      <c r="E111" s="8">
        <v>11.40751236</v>
      </c>
      <c r="F111" s="8">
        <v>1.244874585</v>
      </c>
      <c r="G111" s="8">
        <v>10.88026676</v>
      </c>
      <c r="H111" s="8">
        <v>7.5265538830000001</v>
      </c>
      <c r="I111" s="8">
        <v>2.2986999999999999E-4</v>
      </c>
      <c r="J111" s="8">
        <v>4.3904993000000003E-2</v>
      </c>
      <c r="K111" s="8">
        <v>1.2330365050000001</v>
      </c>
      <c r="L111" s="8" t="s">
        <v>1965</v>
      </c>
      <c r="M111" s="24" t="s">
        <v>1966</v>
      </c>
      <c r="N111" s="8" t="s">
        <v>1967</v>
      </c>
      <c r="O111" s="8"/>
      <c r="P111" s="8"/>
      <c r="Q111" s="8"/>
      <c r="R111" s="8"/>
      <c r="S111" s="8"/>
      <c r="T111" s="8"/>
      <c r="U111" s="8"/>
      <c r="V111" s="8"/>
      <c r="W111" s="8"/>
      <c r="X111" s="8"/>
    </row>
    <row r="112" spans="1:24" x14ac:dyDescent="0.25">
      <c r="A112" s="8" t="s">
        <v>15</v>
      </c>
      <c r="B112" s="8">
        <v>7.1777633420000004</v>
      </c>
      <c r="C112" s="8">
        <v>6.8854344630000002</v>
      </c>
      <c r="D112" s="8">
        <v>8.194792648</v>
      </c>
      <c r="E112" s="8">
        <v>8.5043900959999998</v>
      </c>
      <c r="F112" s="8">
        <v>1.3179924700000001</v>
      </c>
      <c r="G112" s="8">
        <v>7.6905951369999999</v>
      </c>
      <c r="H112" s="8">
        <v>7.7359942180000001</v>
      </c>
      <c r="I112" s="8">
        <v>1.9637699999999999E-4</v>
      </c>
      <c r="J112" s="8">
        <v>4.0105680999999997E-2</v>
      </c>
      <c r="K112" s="8">
        <v>1.387357036</v>
      </c>
      <c r="L112" s="8" t="s">
        <v>1968</v>
      </c>
      <c r="M112" s="24" t="s">
        <v>17</v>
      </c>
      <c r="N112" s="8" t="s">
        <v>1969</v>
      </c>
      <c r="O112" s="8"/>
      <c r="P112" s="8"/>
      <c r="Q112" s="8"/>
      <c r="R112" s="8"/>
      <c r="S112" s="8"/>
      <c r="T112" s="8"/>
      <c r="U112" s="8"/>
      <c r="V112" s="8"/>
      <c r="W112" s="8"/>
      <c r="X112" s="8"/>
    </row>
    <row r="113" spans="1:24" x14ac:dyDescent="0.25">
      <c r="A113" s="8" t="s">
        <v>11</v>
      </c>
      <c r="B113" s="8">
        <v>7.6639442090000003</v>
      </c>
      <c r="C113" s="8">
        <v>7.7873382470000001</v>
      </c>
      <c r="D113" s="8">
        <v>9.1855485990000005</v>
      </c>
      <c r="E113" s="8">
        <v>9.0085380320000006</v>
      </c>
      <c r="F113" s="8">
        <v>1.371402088</v>
      </c>
      <c r="G113" s="8">
        <v>8.4113422720000006</v>
      </c>
      <c r="H113" s="8">
        <v>10.14018619</v>
      </c>
      <c r="I113" s="9">
        <v>4.0200000000000001E-5</v>
      </c>
      <c r="J113" s="8">
        <v>1.9271025000000001E-2</v>
      </c>
      <c r="K113" s="8">
        <v>2.87712368</v>
      </c>
      <c r="L113" s="8" t="s">
        <v>1970</v>
      </c>
      <c r="M113" s="24" t="s">
        <v>13</v>
      </c>
      <c r="N113" s="8" t="s">
        <v>1971</v>
      </c>
      <c r="O113" s="8"/>
      <c r="P113" s="8"/>
      <c r="Q113" s="8"/>
      <c r="R113" s="8"/>
      <c r="S113" s="8"/>
      <c r="T113" s="8"/>
      <c r="U113" s="8"/>
      <c r="V113" s="8"/>
      <c r="W113" s="8"/>
      <c r="X113" s="8"/>
    </row>
    <row r="114" spans="1:24" x14ac:dyDescent="0.25">
      <c r="A114" s="8" t="s">
        <v>7</v>
      </c>
      <c r="B114" s="8">
        <v>8.0195311169999997</v>
      </c>
      <c r="C114" s="8">
        <v>8.3269042209999995</v>
      </c>
      <c r="D114" s="8">
        <v>9.6044570500000006</v>
      </c>
      <c r="E114" s="8">
        <v>10.124510320000001</v>
      </c>
      <c r="F114" s="8">
        <v>1.6912660159999999</v>
      </c>
      <c r="G114" s="8">
        <v>9.0188506769999996</v>
      </c>
      <c r="H114" s="8">
        <v>8.0944944079999992</v>
      </c>
      <c r="I114" s="8">
        <v>1.51194E-4</v>
      </c>
      <c r="J114" s="8">
        <v>3.5345390999999997E-2</v>
      </c>
      <c r="K114" s="8">
        <v>1.6413092570000001</v>
      </c>
      <c r="L114" s="8" t="s">
        <v>1972</v>
      </c>
      <c r="M114" s="24" t="s">
        <v>9</v>
      </c>
      <c r="N114" s="8" t="s">
        <v>10</v>
      </c>
      <c r="O114" s="8"/>
      <c r="P114" s="8"/>
      <c r="Q114" s="8"/>
      <c r="R114" s="8"/>
      <c r="S114" s="8"/>
      <c r="T114" s="8"/>
      <c r="U114" s="8"/>
      <c r="V114" s="8"/>
      <c r="W114" s="8"/>
      <c r="X114" s="8"/>
    </row>
  </sheetData>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43"/>
  <sheetViews>
    <sheetView tabSelected="1" workbookViewId="0">
      <selection activeCell="J1" sqref="J1"/>
    </sheetView>
  </sheetViews>
  <sheetFormatPr defaultRowHeight="15" x14ac:dyDescent="0.25"/>
  <cols>
    <col min="6" max="6" width="8.7109375" customWidth="1"/>
    <col min="7" max="7" width="14.5703125" customWidth="1"/>
    <col min="9" max="9" width="9.140625" customWidth="1"/>
    <col min="10" max="10" width="9.140625" style="22"/>
    <col min="11" max="11" width="112.42578125" style="5" customWidth="1"/>
    <col min="12" max="12" width="23.42578125" customWidth="1"/>
    <col min="13" max="13" width="18.42578125" customWidth="1"/>
    <col min="14" max="14" width="15.5703125" customWidth="1"/>
    <col min="15" max="15" width="12.85546875" customWidth="1"/>
    <col min="16" max="16" width="14.7109375" style="18" customWidth="1"/>
  </cols>
  <sheetData>
    <row r="1" spans="1:16" s="16" customFormat="1" ht="60" x14ac:dyDescent="0.25">
      <c r="A1" s="15" t="s">
        <v>0</v>
      </c>
      <c r="B1" s="15" t="s">
        <v>1761</v>
      </c>
      <c r="C1" s="15" t="s">
        <v>1762</v>
      </c>
      <c r="D1" s="15" t="s">
        <v>2049</v>
      </c>
      <c r="E1" s="15" t="s">
        <v>2050</v>
      </c>
      <c r="F1" s="15" t="s">
        <v>1974</v>
      </c>
      <c r="G1" s="15" t="s">
        <v>1</v>
      </c>
      <c r="H1" s="15" t="s">
        <v>1975</v>
      </c>
      <c r="I1" s="15" t="s">
        <v>2</v>
      </c>
      <c r="J1" s="15" t="s">
        <v>3</v>
      </c>
      <c r="K1" s="15" t="s">
        <v>4</v>
      </c>
      <c r="L1" s="15" t="s">
        <v>1764</v>
      </c>
      <c r="M1" s="15" t="s">
        <v>5</v>
      </c>
      <c r="N1" s="15" t="s">
        <v>6</v>
      </c>
      <c r="O1" s="16" t="s">
        <v>2084</v>
      </c>
      <c r="P1" s="17" t="s">
        <v>2073</v>
      </c>
    </row>
    <row r="2" spans="1:16" s="4" customFormat="1" x14ac:dyDescent="0.25">
      <c r="A2" s="4" t="s">
        <v>1976</v>
      </c>
      <c r="B2" s="4">
        <v>6.7955350081982804</v>
      </c>
      <c r="C2" s="4">
        <v>6.5848486854332897</v>
      </c>
      <c r="D2" s="4">
        <v>6.73709053726283</v>
      </c>
      <c r="E2" s="4">
        <v>6.9242741115978301</v>
      </c>
      <c r="F2" s="4">
        <v>1</v>
      </c>
      <c r="G2" s="4" t="s">
        <v>1977</v>
      </c>
      <c r="H2" s="4">
        <v>1</v>
      </c>
      <c r="I2" s="4">
        <v>960</v>
      </c>
      <c r="J2" s="20" t="s">
        <v>1978</v>
      </c>
      <c r="K2" s="4" t="s">
        <v>1979</v>
      </c>
      <c r="L2" s="4">
        <v>0.140490477614549</v>
      </c>
      <c r="M2" s="4">
        <v>0.77430229582147603</v>
      </c>
      <c r="N2" s="4">
        <v>0.54193752018532904</v>
      </c>
      <c r="O2" s="4">
        <f t="shared" ref="O2:O32" si="0">POWER(2,L2)</f>
        <v>1.1022797977454064</v>
      </c>
      <c r="P2" s="19">
        <f>O2*100</f>
        <v>110.22797977454064</v>
      </c>
    </row>
    <row r="3" spans="1:16" s="4" customFormat="1" x14ac:dyDescent="0.25">
      <c r="A3" s="4" t="s">
        <v>1980</v>
      </c>
      <c r="B3" s="4">
        <v>8.6146513984410298</v>
      </c>
      <c r="C3" s="4">
        <v>8.4078102327836799</v>
      </c>
      <c r="D3" s="4">
        <v>8.4724530770229407</v>
      </c>
      <c r="E3" s="4">
        <v>8.7503121729295206</v>
      </c>
      <c r="F3" s="4">
        <v>7</v>
      </c>
      <c r="G3" s="4" t="s">
        <v>1977</v>
      </c>
      <c r="H3" s="4">
        <v>1</v>
      </c>
      <c r="I3" s="4">
        <v>960</v>
      </c>
      <c r="J3" s="20" t="s">
        <v>1978</v>
      </c>
      <c r="K3" s="4" t="s">
        <v>1979</v>
      </c>
      <c r="L3" s="4">
        <v>0.10015180936387701</v>
      </c>
      <c r="M3" s="4">
        <v>0.42554659574711601</v>
      </c>
      <c r="N3" s="4">
        <v>0.72644348461260699</v>
      </c>
      <c r="O3" s="4">
        <f t="shared" si="0"/>
        <v>1.0718862471537534</v>
      </c>
      <c r="P3" s="19">
        <f t="shared" ref="P3:P43" si="1">O3*100</f>
        <v>107.18862471537534</v>
      </c>
    </row>
    <row r="4" spans="1:16" x14ac:dyDescent="0.25">
      <c r="A4" s="4" t="s">
        <v>1981</v>
      </c>
      <c r="B4" s="4">
        <v>11.7462527403846</v>
      </c>
      <c r="C4" s="4">
        <v>12.002812580652501</v>
      </c>
      <c r="D4" s="4">
        <v>11.83041315549</v>
      </c>
      <c r="E4" s="4">
        <v>11.8332682369475</v>
      </c>
      <c r="F4" s="4">
        <v>7</v>
      </c>
      <c r="G4" s="4" t="s">
        <v>1982</v>
      </c>
      <c r="H4" s="4">
        <v>1</v>
      </c>
      <c r="I4" s="4">
        <v>960</v>
      </c>
      <c r="J4" s="22" t="s">
        <v>1978</v>
      </c>
      <c r="K4" s="5" t="s">
        <v>1983</v>
      </c>
      <c r="L4" s="4">
        <v>-4.2691964299820397E-2</v>
      </c>
      <c r="M4" s="4">
        <v>0.215821032431673</v>
      </c>
      <c r="N4" s="4">
        <v>0.86111217887715497</v>
      </c>
      <c r="O4" s="4">
        <f t="shared" si="0"/>
        <v>0.97084173601889601</v>
      </c>
      <c r="P4" s="19">
        <f t="shared" si="1"/>
        <v>97.084173601889603</v>
      </c>
    </row>
    <row r="5" spans="1:16" x14ac:dyDescent="0.25">
      <c r="A5" s="4" t="s">
        <v>1984</v>
      </c>
      <c r="B5" s="4">
        <v>8.4347533136328696</v>
      </c>
      <c r="C5" s="4">
        <v>8.6475733588540393</v>
      </c>
      <c r="D5" s="4">
        <v>8.4833392941635601</v>
      </c>
      <c r="E5" s="4">
        <v>8.2478610948754696</v>
      </c>
      <c r="F5" s="4">
        <v>2</v>
      </c>
      <c r="G5" s="4" t="s">
        <v>1985</v>
      </c>
      <c r="H5" s="4">
        <v>1</v>
      </c>
      <c r="I5" s="4">
        <v>3655</v>
      </c>
      <c r="J5" s="22" t="s">
        <v>1986</v>
      </c>
      <c r="K5" s="5" t="s">
        <v>1987</v>
      </c>
      <c r="L5" s="4">
        <v>-0.17556314172393001</v>
      </c>
      <c r="M5" s="4">
        <v>0.86706497726260101</v>
      </c>
      <c r="N5" s="4">
        <v>0.49936090775413999</v>
      </c>
      <c r="O5" s="4">
        <f t="shared" si="0"/>
        <v>0.88542183599335245</v>
      </c>
      <c r="P5" s="19">
        <f t="shared" si="1"/>
        <v>88.542183599335246</v>
      </c>
    </row>
    <row r="6" spans="1:16" x14ac:dyDescent="0.25">
      <c r="A6" s="4" t="s">
        <v>1988</v>
      </c>
      <c r="B6" s="4">
        <v>7.4489949473729897</v>
      </c>
      <c r="C6" s="4">
        <v>7.3598410635969804</v>
      </c>
      <c r="D6" s="4">
        <v>7.3265003773168598</v>
      </c>
      <c r="E6" s="4">
        <v>7.2510224465906301</v>
      </c>
      <c r="F6" s="4">
        <v>1</v>
      </c>
      <c r="G6" s="4" t="s">
        <v>1989</v>
      </c>
      <c r="H6" s="4">
        <v>1</v>
      </c>
      <c r="I6" s="4">
        <v>3655</v>
      </c>
      <c r="J6" s="22" t="s">
        <v>1986</v>
      </c>
      <c r="K6" s="5" t="s">
        <v>1990</v>
      </c>
      <c r="L6" s="4">
        <v>-0.11565659353124</v>
      </c>
      <c r="M6" s="4">
        <v>0.85117745157296198</v>
      </c>
      <c r="N6" s="4">
        <v>0.50529518862234402</v>
      </c>
      <c r="O6" s="4">
        <f t="shared" si="0"/>
        <v>0.92296216032308942</v>
      </c>
      <c r="P6" s="19">
        <f t="shared" si="1"/>
        <v>92.296216032308948</v>
      </c>
    </row>
    <row r="7" spans="1:16" x14ac:dyDescent="0.25">
      <c r="A7" s="4" t="s">
        <v>1991</v>
      </c>
      <c r="B7" s="4">
        <v>11.2172217939733</v>
      </c>
      <c r="C7" s="4">
        <v>11.1263821557796</v>
      </c>
      <c r="D7" s="4">
        <v>11.2885140868856</v>
      </c>
      <c r="E7" s="4">
        <v>11.949683907684999</v>
      </c>
      <c r="F7" s="4">
        <v>3</v>
      </c>
      <c r="G7" s="4" t="s">
        <v>1992</v>
      </c>
      <c r="H7" s="4">
        <v>1</v>
      </c>
      <c r="I7" s="4">
        <v>3688</v>
      </c>
      <c r="J7" s="22" t="s">
        <v>1993</v>
      </c>
      <c r="K7" s="5" t="s">
        <v>1994</v>
      </c>
      <c r="L7" s="4">
        <v>0.44729702240889502</v>
      </c>
      <c r="M7" s="4">
        <v>0.98762534200372198</v>
      </c>
      <c r="N7" s="4">
        <v>0.44646473190407898</v>
      </c>
      <c r="O7" s="4">
        <f t="shared" si="0"/>
        <v>1.3634832926624691</v>
      </c>
      <c r="P7" s="19">
        <f t="shared" si="1"/>
        <v>136.34832926624691</v>
      </c>
    </row>
    <row r="8" spans="1:16" s="4" customFormat="1" x14ac:dyDescent="0.25">
      <c r="A8" s="4" t="s">
        <v>1995</v>
      </c>
      <c r="B8" s="4">
        <v>10.354767550856501</v>
      </c>
      <c r="C8" s="4">
        <v>10.4077180660958</v>
      </c>
      <c r="D8" s="4">
        <v>10.5042650542325</v>
      </c>
      <c r="E8" s="4">
        <v>11.269408045903599</v>
      </c>
      <c r="F8" s="4">
        <v>3</v>
      </c>
      <c r="G8" s="4" t="s">
        <v>1992</v>
      </c>
      <c r="H8" s="4">
        <v>1</v>
      </c>
      <c r="I8" s="4">
        <v>3688</v>
      </c>
      <c r="J8" s="20" t="s">
        <v>1993</v>
      </c>
      <c r="K8" s="4" t="s">
        <v>1994</v>
      </c>
      <c r="L8" s="4">
        <v>0.50559374159191095</v>
      </c>
      <c r="M8" s="4">
        <v>0.90047409722513505</v>
      </c>
      <c r="N8" s="4">
        <v>0.48553090850316499</v>
      </c>
      <c r="O8" s="4">
        <f t="shared" si="0"/>
        <v>1.4197075170556883</v>
      </c>
      <c r="P8" s="19">
        <f t="shared" si="1"/>
        <v>141.97075170556883</v>
      </c>
    </row>
    <row r="9" spans="1:16" s="4" customFormat="1" x14ac:dyDescent="0.25">
      <c r="A9" s="4" t="s">
        <v>1996</v>
      </c>
      <c r="B9" s="4">
        <v>12.246750976155999</v>
      </c>
      <c r="C9" s="4">
        <v>12.4206277064921</v>
      </c>
      <c r="D9" s="4">
        <v>12.3877215927886</v>
      </c>
      <c r="E9" s="4">
        <v>12.6371165267484</v>
      </c>
      <c r="F9" s="4">
        <v>4</v>
      </c>
      <c r="G9" s="4" t="s">
        <v>1997</v>
      </c>
      <c r="H9" s="4">
        <v>2</v>
      </c>
      <c r="I9" s="4">
        <v>3688</v>
      </c>
      <c r="J9" s="20" t="s">
        <v>1993</v>
      </c>
      <c r="K9" s="4" t="s">
        <v>1998</v>
      </c>
      <c r="L9" s="4">
        <v>0.17872971844441901</v>
      </c>
      <c r="M9" s="4">
        <v>0.79221359822905402</v>
      </c>
      <c r="N9" s="4">
        <v>0.53236025203083703</v>
      </c>
      <c r="O9" s="4">
        <f t="shared" si="0"/>
        <v>1.1318868290231219</v>
      </c>
      <c r="P9" s="19">
        <f t="shared" si="1"/>
        <v>113.18868290231219</v>
      </c>
    </row>
    <row r="10" spans="1:16" x14ac:dyDescent="0.25">
      <c r="A10" s="4" t="s">
        <v>1999</v>
      </c>
      <c r="B10" s="4">
        <v>6.62261900899823</v>
      </c>
      <c r="C10" s="4">
        <v>6.68560545170988</v>
      </c>
      <c r="D10" s="4">
        <v>6.5975139081153804</v>
      </c>
      <c r="E10" s="4">
        <v>6.5828621141580896</v>
      </c>
      <c r="F10" s="4"/>
      <c r="G10" s="4"/>
      <c r="H10" s="4"/>
      <c r="I10" s="4">
        <v>3688</v>
      </c>
      <c r="J10" s="22" t="s">
        <v>1993</v>
      </c>
      <c r="K10" s="5" t="s">
        <v>2000</v>
      </c>
      <c r="L10" s="4">
        <v>-6.3924219217316405E-2</v>
      </c>
      <c r="M10" s="4">
        <v>0.41464943052792302</v>
      </c>
      <c r="N10" s="4">
        <v>0.73280531283170303</v>
      </c>
      <c r="O10" s="4">
        <f t="shared" si="0"/>
        <v>0.95665840739393482</v>
      </c>
      <c r="P10" s="19">
        <f t="shared" si="1"/>
        <v>95.665840739393488</v>
      </c>
    </row>
    <row r="11" spans="1:16" x14ac:dyDescent="0.25">
      <c r="A11" s="4" t="s">
        <v>2001</v>
      </c>
      <c r="B11" s="4">
        <v>6.7729250509169798</v>
      </c>
      <c r="C11" s="4">
        <v>6.5190947237216799</v>
      </c>
      <c r="D11" s="4">
        <v>6.9270944317943801</v>
      </c>
      <c r="E11" s="4">
        <v>7.0513385616324902</v>
      </c>
      <c r="F11" s="4">
        <v>1</v>
      </c>
      <c r="G11" s="4" t="s">
        <v>1992</v>
      </c>
      <c r="H11" s="4">
        <v>1</v>
      </c>
      <c r="I11" s="4">
        <v>3688</v>
      </c>
      <c r="J11" s="22" t="s">
        <v>1993</v>
      </c>
      <c r="K11" s="5" t="s">
        <v>1994</v>
      </c>
      <c r="L11" s="4">
        <v>0.34320660939411202</v>
      </c>
      <c r="M11" s="4">
        <v>1.4611988896463799</v>
      </c>
      <c r="N11" s="4">
        <v>0.28468917749237799</v>
      </c>
      <c r="O11" s="4">
        <f t="shared" si="0"/>
        <v>1.2685730595776827</v>
      </c>
      <c r="P11" s="19">
        <f t="shared" si="1"/>
        <v>126.85730595776828</v>
      </c>
    </row>
    <row r="12" spans="1:16" x14ac:dyDescent="0.25">
      <c r="A12" s="4" t="s">
        <v>2002</v>
      </c>
      <c r="B12" s="4">
        <v>7.5984391681467098</v>
      </c>
      <c r="C12" s="4">
        <v>7.4901152882372601</v>
      </c>
      <c r="D12" s="4">
        <v>7.3020681442597999</v>
      </c>
      <c r="E12" s="4">
        <v>7.2048067977425898</v>
      </c>
      <c r="F12" s="4"/>
      <c r="G12" s="4"/>
      <c r="H12" s="4"/>
      <c r="I12" s="4">
        <v>3689</v>
      </c>
      <c r="J12" s="22" t="s">
        <v>2003</v>
      </c>
      <c r="K12" s="5" t="s">
        <v>2004</v>
      </c>
      <c r="L12" s="4">
        <v>-0.29083975719077998</v>
      </c>
      <c r="M12" s="4">
        <v>1.9526396751142101</v>
      </c>
      <c r="N12" s="4">
        <v>0.16750820258540799</v>
      </c>
      <c r="O12" s="4">
        <f t="shared" si="0"/>
        <v>0.81742611647834762</v>
      </c>
      <c r="P12" s="19">
        <f t="shared" si="1"/>
        <v>81.742611647834764</v>
      </c>
    </row>
    <row r="13" spans="1:16" x14ac:dyDescent="0.25">
      <c r="A13" s="4" t="s">
        <v>2005</v>
      </c>
      <c r="B13" s="4">
        <v>7.8653635478193298</v>
      </c>
      <c r="C13" s="4">
        <v>7.5414796679537899</v>
      </c>
      <c r="D13" s="4">
        <v>7.5266700496395398</v>
      </c>
      <c r="E13" s="4">
        <v>7.4306620918743604</v>
      </c>
      <c r="F13" s="4">
        <v>2</v>
      </c>
      <c r="G13" s="4" t="s">
        <v>2006</v>
      </c>
      <c r="H13" s="4">
        <v>1</v>
      </c>
      <c r="I13" s="4">
        <v>3689</v>
      </c>
      <c r="J13" s="22" t="s">
        <v>2003</v>
      </c>
      <c r="K13" s="5" t="s">
        <v>2007</v>
      </c>
      <c r="L13" s="4">
        <v>-0.22475553712961799</v>
      </c>
      <c r="M13" s="4">
        <v>1.1300697691950301</v>
      </c>
      <c r="N13" s="4">
        <v>0.39316105666492601</v>
      </c>
      <c r="O13" s="4">
        <f t="shared" si="0"/>
        <v>0.85574001747365203</v>
      </c>
      <c r="P13" s="19">
        <f t="shared" si="1"/>
        <v>85.574001747365202</v>
      </c>
    </row>
    <row r="14" spans="1:16" x14ac:dyDescent="0.25">
      <c r="A14" s="4" t="s">
        <v>2008</v>
      </c>
      <c r="B14" s="4">
        <v>11.681473322779601</v>
      </c>
      <c r="C14" s="4">
        <v>11.3202215858578</v>
      </c>
      <c r="D14" s="4">
        <v>11.5877977435488</v>
      </c>
      <c r="E14" s="4">
        <v>12.002812580652501</v>
      </c>
      <c r="F14" s="4">
        <v>1</v>
      </c>
      <c r="G14" s="4" t="s">
        <v>2009</v>
      </c>
      <c r="H14" s="4">
        <v>1</v>
      </c>
      <c r="I14" s="4">
        <v>4609</v>
      </c>
      <c r="J14" s="22" t="s">
        <v>2010</v>
      </c>
      <c r="K14" s="5" t="s">
        <v>2011</v>
      </c>
      <c r="L14" s="4">
        <v>0.29445770778192898</v>
      </c>
      <c r="M14" s="4">
        <v>0.77016181183086696</v>
      </c>
      <c r="N14" s="4">
        <v>0.54377124700243795</v>
      </c>
      <c r="O14" s="4">
        <f t="shared" si="0"/>
        <v>1.2264238921820985</v>
      </c>
      <c r="P14" s="19">
        <f t="shared" si="1"/>
        <v>122.64238921820984</v>
      </c>
    </row>
    <row r="15" spans="1:16" x14ac:dyDescent="0.25">
      <c r="A15" s="4" t="s">
        <v>2012</v>
      </c>
      <c r="B15" s="4">
        <v>9.8144223559909793</v>
      </c>
      <c r="C15" s="4">
        <v>9.5971477375006202</v>
      </c>
      <c r="D15" s="4">
        <v>9.5573554072495899</v>
      </c>
      <c r="E15" s="4">
        <v>9.9184518476357706</v>
      </c>
      <c r="F15" s="4">
        <v>1</v>
      </c>
      <c r="G15" s="4" t="s">
        <v>2009</v>
      </c>
      <c r="H15" s="4">
        <v>1</v>
      </c>
      <c r="I15" s="4">
        <v>4609</v>
      </c>
      <c r="J15" s="22" t="s">
        <v>2010</v>
      </c>
      <c r="K15" s="5" t="s">
        <v>2011</v>
      </c>
      <c r="L15" s="4">
        <v>3.2118580696872498E-2</v>
      </c>
      <c r="M15" s="4">
        <v>3.5823384538140997E-2</v>
      </c>
      <c r="N15" s="4">
        <v>0.97602080748102904</v>
      </c>
      <c r="O15" s="4">
        <f t="shared" si="0"/>
        <v>1.0225125714272585</v>
      </c>
      <c r="P15" s="19">
        <f t="shared" si="1"/>
        <v>102.25125714272585</v>
      </c>
    </row>
    <row r="16" spans="1:16" x14ac:dyDescent="0.25">
      <c r="A16" s="4" t="s">
        <v>2013</v>
      </c>
      <c r="B16" s="4">
        <v>9.6649830081011103</v>
      </c>
      <c r="C16" s="4">
        <v>9.3020067682647802</v>
      </c>
      <c r="D16" s="4">
        <v>9.2694480785338502</v>
      </c>
      <c r="E16" s="4">
        <v>9.8451754559186497</v>
      </c>
      <c r="F16" s="4">
        <v>1</v>
      </c>
      <c r="G16" s="4" t="s">
        <v>2014</v>
      </c>
      <c r="H16" s="4">
        <v>1</v>
      </c>
      <c r="I16" s="4">
        <v>4851</v>
      </c>
      <c r="J16" s="22" t="s">
        <v>2015</v>
      </c>
      <c r="K16" s="5" t="s">
        <v>2016</v>
      </c>
      <c r="L16" s="4">
        <v>7.3816879043309899E-2</v>
      </c>
      <c r="M16" s="4">
        <v>8.8085422867207303E-2</v>
      </c>
      <c r="N16" s="4">
        <v>0.94406021236624404</v>
      </c>
      <c r="O16" s="4">
        <f t="shared" si="0"/>
        <v>1.0524975529531908</v>
      </c>
      <c r="P16" s="19">
        <f t="shared" si="1"/>
        <v>105.24975529531908</v>
      </c>
    </row>
    <row r="17" spans="1:16" s="5" customFormat="1" x14ac:dyDescent="0.25">
      <c r="A17" s="4" t="s">
        <v>2017</v>
      </c>
      <c r="B17" s="4">
        <v>7.23682544953102</v>
      </c>
      <c r="C17" s="4">
        <v>7.3369255185385898</v>
      </c>
      <c r="D17" s="4">
        <v>6.9901571457837104</v>
      </c>
      <c r="E17" s="4">
        <v>6.9379472658767396</v>
      </c>
      <c r="F17" s="4">
        <v>1</v>
      </c>
      <c r="G17" s="4" t="s">
        <v>2018</v>
      </c>
      <c r="H17" s="4">
        <v>1</v>
      </c>
      <c r="I17" s="4">
        <v>4853</v>
      </c>
      <c r="J17" s="22" t="s">
        <v>2019</v>
      </c>
      <c r="K17" s="5" t="s">
        <v>2020</v>
      </c>
      <c r="L17" s="4">
        <v>-0.32282327820457601</v>
      </c>
      <c r="M17" s="4">
        <v>3.0582672857319699</v>
      </c>
      <c r="N17" s="4">
        <v>5.1186361838236001E-2</v>
      </c>
      <c r="O17" s="4">
        <f t="shared" si="0"/>
        <v>0.79950375893924164</v>
      </c>
      <c r="P17" s="19">
        <f t="shared" si="1"/>
        <v>79.950375893924161</v>
      </c>
    </row>
    <row r="18" spans="1:16" s="5" customFormat="1" x14ac:dyDescent="0.25">
      <c r="A18" s="4" t="s">
        <v>2021</v>
      </c>
      <c r="B18" s="4">
        <v>8.8899054928406702</v>
      </c>
      <c r="C18" s="4">
        <v>8.5699343345879502</v>
      </c>
      <c r="D18" s="4">
        <v>7.6660985872431198</v>
      </c>
      <c r="E18" s="4">
        <v>8.0411744383761707</v>
      </c>
      <c r="F18" s="4">
        <v>1</v>
      </c>
      <c r="G18" s="4" t="s">
        <v>2022</v>
      </c>
      <c r="H18" s="4">
        <v>1</v>
      </c>
      <c r="I18" s="4">
        <v>4854</v>
      </c>
      <c r="J18" s="22" t="s">
        <v>2023</v>
      </c>
      <c r="K18" s="5" t="s">
        <v>2024</v>
      </c>
      <c r="L18" s="4">
        <v>-0.87628340090466295</v>
      </c>
      <c r="M18" s="4">
        <v>2.8267968746821102</v>
      </c>
      <c r="N18" s="4">
        <v>6.6615186481074395E-2</v>
      </c>
      <c r="O18" s="4">
        <f t="shared" si="0"/>
        <v>0.54476903196296944</v>
      </c>
      <c r="P18" s="19">
        <f t="shared" si="1"/>
        <v>54.476903196296945</v>
      </c>
    </row>
    <row r="19" spans="1:16" x14ac:dyDescent="0.25">
      <c r="A19" s="4" t="s">
        <v>2025</v>
      </c>
      <c r="B19" s="4">
        <v>6.48444897846844</v>
      </c>
      <c r="C19" s="4">
        <v>6.4269340968522304</v>
      </c>
      <c r="D19" s="4">
        <v>6.6413076186869899</v>
      </c>
      <c r="E19" s="4">
        <v>6.5546870072990497</v>
      </c>
      <c r="F19" s="4">
        <v>2</v>
      </c>
      <c r="G19" s="4" t="s">
        <v>2026</v>
      </c>
      <c r="H19" s="4">
        <v>1</v>
      </c>
      <c r="I19" s="4">
        <v>7015</v>
      </c>
      <c r="J19" s="22" t="s">
        <v>2027</v>
      </c>
      <c r="K19" s="5" t="s">
        <v>2028</v>
      </c>
      <c r="L19" s="4">
        <v>0.14230577533268601</v>
      </c>
      <c r="M19" s="4">
        <v>2.2881812998962299</v>
      </c>
      <c r="N19" s="4">
        <v>0.117346422542126</v>
      </c>
      <c r="O19" s="4">
        <f t="shared" si="0"/>
        <v>1.1036676346404231</v>
      </c>
      <c r="P19" s="19">
        <f t="shared" si="1"/>
        <v>110.36676346404231</v>
      </c>
    </row>
    <row r="20" spans="1:16" s="5" customFormat="1" x14ac:dyDescent="0.25">
      <c r="A20" s="4" t="s">
        <v>2029</v>
      </c>
      <c r="B20" s="4">
        <v>9.7722283825736795</v>
      </c>
      <c r="C20" s="4">
        <v>9.1831031736764892</v>
      </c>
      <c r="D20" s="4">
        <v>10.2735912733713</v>
      </c>
      <c r="E20" s="4">
        <v>10.5109508864261</v>
      </c>
      <c r="F20" s="4">
        <v>4</v>
      </c>
      <c r="G20" s="4" t="s">
        <v>2030</v>
      </c>
      <c r="H20" s="4">
        <v>1</v>
      </c>
      <c r="I20" s="4">
        <v>8626</v>
      </c>
      <c r="J20" s="22" t="s">
        <v>2031</v>
      </c>
      <c r="K20" s="5" t="s">
        <v>2032</v>
      </c>
      <c r="L20" s="4">
        <v>0.91460530177361099</v>
      </c>
      <c r="M20" s="4">
        <v>2.45771173469846</v>
      </c>
      <c r="N20" s="4">
        <v>9.8006035216604004E-2</v>
      </c>
      <c r="O20" s="4">
        <f t="shared" si="0"/>
        <v>1.8850532809369611</v>
      </c>
      <c r="P20" s="19">
        <f t="shared" si="1"/>
        <v>188.50532809369611</v>
      </c>
    </row>
    <row r="21" spans="1:16" s="5" customFormat="1" x14ac:dyDescent="0.25">
      <c r="A21" s="4" t="s">
        <v>2033</v>
      </c>
      <c r="B21" s="4">
        <v>11.0515157335804</v>
      </c>
      <c r="C21" s="4">
        <v>10.7022719619203</v>
      </c>
      <c r="D21" s="4">
        <v>11.140573300741501</v>
      </c>
      <c r="E21" s="4">
        <v>11.242201969201499</v>
      </c>
      <c r="F21" s="4">
        <v>4</v>
      </c>
      <c r="G21" s="4" t="s">
        <v>2034</v>
      </c>
      <c r="H21" s="4">
        <v>1</v>
      </c>
      <c r="I21" s="4">
        <v>8626</v>
      </c>
      <c r="J21" s="22" t="s">
        <v>2031</v>
      </c>
      <c r="K21" s="5" t="s">
        <v>2035</v>
      </c>
      <c r="L21" s="4">
        <v>0.31449378722110299</v>
      </c>
      <c r="M21" s="4">
        <v>1.58980281666561</v>
      </c>
      <c r="N21" s="4">
        <v>0.24851994822892101</v>
      </c>
      <c r="O21" s="4">
        <f t="shared" si="0"/>
        <v>1.2435752311091306</v>
      </c>
      <c r="P21" s="19">
        <f t="shared" si="1"/>
        <v>124.35752311091306</v>
      </c>
    </row>
    <row r="22" spans="1:16" x14ac:dyDescent="0.25">
      <c r="A22" s="4" t="s">
        <v>2036</v>
      </c>
      <c r="B22" s="4">
        <v>6.7270426130093597</v>
      </c>
      <c r="C22" s="4">
        <v>6.8533492962227003</v>
      </c>
      <c r="D22" s="4">
        <v>6.87427369574901</v>
      </c>
      <c r="E22" s="4">
        <v>6.7208522921206102</v>
      </c>
      <c r="F22" s="4">
        <v>6</v>
      </c>
      <c r="G22" s="4" t="s">
        <v>2030</v>
      </c>
      <c r="H22" s="4">
        <v>1</v>
      </c>
      <c r="I22" s="4">
        <v>8626</v>
      </c>
      <c r="J22" s="22" t="s">
        <v>2031</v>
      </c>
      <c r="K22" s="5" t="s">
        <v>2032</v>
      </c>
      <c r="L22" s="4">
        <v>7.36703931877791E-3</v>
      </c>
      <c r="M22" s="4">
        <v>3.3411038101014E-2</v>
      </c>
      <c r="N22" s="4">
        <v>0.97792372709581499</v>
      </c>
      <c r="O22" s="4">
        <f t="shared" si="0"/>
        <v>1.0051195026313071</v>
      </c>
      <c r="P22" s="19">
        <f t="shared" si="1"/>
        <v>100.51195026313071</v>
      </c>
    </row>
    <row r="23" spans="1:16" x14ac:dyDescent="0.25">
      <c r="A23" s="4" t="s">
        <v>2037</v>
      </c>
      <c r="B23" s="4">
        <v>8.5065392108557507</v>
      </c>
      <c r="C23" s="4">
        <v>8.09895408592023</v>
      </c>
      <c r="D23" s="4">
        <v>8.3555045313379406</v>
      </c>
      <c r="E23" s="4">
        <v>8.91554643980521</v>
      </c>
      <c r="F23" s="4">
        <v>1</v>
      </c>
      <c r="G23" s="4" t="s">
        <v>2038</v>
      </c>
      <c r="H23" s="4">
        <v>1</v>
      </c>
      <c r="I23" s="4">
        <v>1956</v>
      </c>
      <c r="J23" s="22" t="s">
        <v>2039</v>
      </c>
      <c r="K23" s="5" t="s">
        <v>2040</v>
      </c>
      <c r="L23" s="4">
        <v>0.33277883718358497</v>
      </c>
      <c r="M23" s="4">
        <v>0.81167636850966396</v>
      </c>
      <c r="N23" s="4">
        <v>0.52313460385028498</v>
      </c>
      <c r="O23" s="4">
        <f t="shared" si="0"/>
        <v>1.2594368955088893</v>
      </c>
      <c r="P23" s="19">
        <f t="shared" si="1"/>
        <v>125.94368955088893</v>
      </c>
    </row>
    <row r="24" spans="1:16" x14ac:dyDescent="0.25">
      <c r="A24" s="4" t="s">
        <v>2041</v>
      </c>
      <c r="B24" s="4">
        <v>7.5674772811234003</v>
      </c>
      <c r="C24" s="4">
        <v>7.2603544015056203</v>
      </c>
      <c r="D24" s="4">
        <v>7.0674370856211599</v>
      </c>
      <c r="E24" s="4">
        <v>7.48117003749236</v>
      </c>
      <c r="F24" s="4">
        <v>4</v>
      </c>
      <c r="G24" s="4" t="s">
        <v>2038</v>
      </c>
      <c r="H24" s="4">
        <v>1</v>
      </c>
      <c r="I24" s="4">
        <v>1956</v>
      </c>
      <c r="J24" s="22" t="s">
        <v>2039</v>
      </c>
      <c r="K24" s="5" t="s">
        <v>2040</v>
      </c>
      <c r="L24" s="4">
        <v>-0.13961227975775301</v>
      </c>
      <c r="M24" s="4">
        <v>0.349341723877651</v>
      </c>
      <c r="N24" s="4">
        <v>0.77425899688282696</v>
      </c>
      <c r="O24" s="4">
        <f t="shared" si="0"/>
        <v>0.90776308131827377</v>
      </c>
      <c r="P24" s="19">
        <f t="shared" si="1"/>
        <v>90.776308131827378</v>
      </c>
    </row>
    <row r="25" spans="1:16" x14ac:dyDescent="0.25">
      <c r="A25" s="4" t="s">
        <v>2042</v>
      </c>
      <c r="B25" s="4">
        <v>11.173169095552</v>
      </c>
      <c r="C25" s="4">
        <v>10.5934662403046</v>
      </c>
      <c r="D25" s="4">
        <v>10.0081225464937</v>
      </c>
      <c r="E25" s="4">
        <v>10.9417806577059</v>
      </c>
      <c r="F25" s="4">
        <v>1</v>
      </c>
      <c r="G25" s="4" t="s">
        <v>2043</v>
      </c>
      <c r="H25" s="4">
        <v>1</v>
      </c>
      <c r="I25" s="4">
        <v>1830</v>
      </c>
      <c r="J25" s="22" t="s">
        <v>2044</v>
      </c>
      <c r="K25" s="5" t="s">
        <v>2045</v>
      </c>
      <c r="L25" s="4">
        <v>-0.40836606582854301</v>
      </c>
      <c r="M25" s="4">
        <v>0.60059772891083396</v>
      </c>
      <c r="N25" s="4">
        <v>0.62742541341735103</v>
      </c>
      <c r="O25" s="4">
        <f t="shared" si="0"/>
        <v>0.75347624534520674</v>
      </c>
      <c r="P25" s="19">
        <f t="shared" si="1"/>
        <v>75.347624534520676</v>
      </c>
    </row>
    <row r="26" spans="1:16" s="5" customFormat="1" x14ac:dyDescent="0.25">
      <c r="A26" s="4" t="s">
        <v>2046</v>
      </c>
      <c r="B26" s="4">
        <v>9.0280957414959104</v>
      </c>
      <c r="C26" s="4">
        <v>9.3290235239840005</v>
      </c>
      <c r="D26" s="4">
        <v>9.5365837968369807</v>
      </c>
      <c r="E26" s="4">
        <v>10.3905783957988</v>
      </c>
      <c r="F26" s="4"/>
      <c r="G26" s="4"/>
      <c r="H26" s="4"/>
      <c r="I26" s="4">
        <v>7037</v>
      </c>
      <c r="J26" s="22" t="s">
        <v>2047</v>
      </c>
      <c r="K26" s="5" t="s">
        <v>2048</v>
      </c>
      <c r="L26" s="4">
        <v>0.78502146357793201</v>
      </c>
      <c r="M26" s="4">
        <v>1.5069088908734301</v>
      </c>
      <c r="N26" s="4">
        <v>0.27164335870401302</v>
      </c>
      <c r="O26" s="4">
        <f t="shared" si="0"/>
        <v>1.7231179547803266</v>
      </c>
      <c r="P26" s="19">
        <f t="shared" si="1"/>
        <v>172.31179547803265</v>
      </c>
    </row>
    <row r="27" spans="1:16" x14ac:dyDescent="0.25">
      <c r="A27" s="4" t="s">
        <v>2051</v>
      </c>
      <c r="B27" s="4">
        <v>7.04799136822521</v>
      </c>
      <c r="C27" s="4">
        <v>6.8658259489306799</v>
      </c>
      <c r="D27" s="4">
        <v>7.0401697302650197</v>
      </c>
      <c r="E27" s="4">
        <v>7.3780505732723096</v>
      </c>
      <c r="F27" s="4">
        <v>1</v>
      </c>
      <c r="G27" s="4" t="s">
        <v>2052</v>
      </c>
      <c r="H27" s="4">
        <v>1</v>
      </c>
      <c r="I27" s="4">
        <v>116844</v>
      </c>
      <c r="J27" s="22" t="s">
        <v>2053</v>
      </c>
      <c r="K27" s="5" t="s">
        <v>2054</v>
      </c>
      <c r="L27" s="4">
        <v>0.25220149319072899</v>
      </c>
      <c r="M27" s="4">
        <v>1.1641776477105099</v>
      </c>
      <c r="N27" s="4">
        <v>0.380478649747305</v>
      </c>
      <c r="O27" s="4">
        <f t="shared" si="0"/>
        <v>1.1910231813315086</v>
      </c>
      <c r="P27" s="19">
        <f t="shared" si="1"/>
        <v>119.10231813315086</v>
      </c>
    </row>
    <row r="28" spans="1:16" x14ac:dyDescent="0.25">
      <c r="A28" t="s">
        <v>2055</v>
      </c>
      <c r="B28">
        <v>6.8865940046112204</v>
      </c>
      <c r="C28">
        <v>7.1121831593560598</v>
      </c>
      <c r="D28">
        <v>7.2428858260636604</v>
      </c>
      <c r="E28">
        <v>7.22258394295757</v>
      </c>
      <c r="F28">
        <v>1</v>
      </c>
      <c r="G28" t="s">
        <v>2056</v>
      </c>
      <c r="H28">
        <v>1</v>
      </c>
      <c r="I28">
        <v>26018</v>
      </c>
      <c r="J28" s="22" t="s">
        <v>2057</v>
      </c>
      <c r="K28" s="5" t="s">
        <v>2058</v>
      </c>
      <c r="L28" s="4">
        <v>0.233346302526972</v>
      </c>
      <c r="M28" s="4">
        <v>1.75782368859091</v>
      </c>
      <c r="N28" s="4">
        <v>0.207233676703929</v>
      </c>
      <c r="O28" s="4">
        <f t="shared" si="0"/>
        <v>1.1755584739895502</v>
      </c>
      <c r="P28" s="19">
        <f t="shared" si="1"/>
        <v>117.55584739895501</v>
      </c>
    </row>
    <row r="29" spans="1:16" x14ac:dyDescent="0.25">
      <c r="A29" t="s">
        <v>2059</v>
      </c>
      <c r="B29">
        <v>6.5701189337968602</v>
      </c>
      <c r="C29">
        <v>6.5532092489742499</v>
      </c>
      <c r="D29">
        <v>6.6914626632917402</v>
      </c>
      <c r="E29">
        <v>6.5724112782947897</v>
      </c>
      <c r="F29">
        <v>1</v>
      </c>
      <c r="G29" t="s">
        <v>2060</v>
      </c>
      <c r="H29">
        <v>1</v>
      </c>
      <c r="I29">
        <v>947</v>
      </c>
      <c r="J29" s="22" t="s">
        <v>2061</v>
      </c>
      <c r="K29" s="5" t="s">
        <v>2062</v>
      </c>
      <c r="L29" s="4">
        <v>7.0272879407708502E-2</v>
      </c>
      <c r="M29" s="4">
        <v>0.45245855411373198</v>
      </c>
      <c r="N29" s="4">
        <v>0.71134734046765802</v>
      </c>
      <c r="O29" s="4">
        <f t="shared" si="0"/>
        <v>1.0499152516852586</v>
      </c>
      <c r="P29" s="19">
        <f t="shared" si="1"/>
        <v>104.99152516852585</v>
      </c>
    </row>
    <row r="30" spans="1:16" x14ac:dyDescent="0.25">
      <c r="A30" t="s">
        <v>2063</v>
      </c>
      <c r="B30">
        <v>6.7380759077555403</v>
      </c>
      <c r="C30">
        <v>6.5518608547441</v>
      </c>
      <c r="D30">
        <v>6.7737680843961403</v>
      </c>
      <c r="E30">
        <v>6.5598556517177196</v>
      </c>
      <c r="F30">
        <v>1</v>
      </c>
      <c r="G30" t="s">
        <v>2064</v>
      </c>
      <c r="H30">
        <v>1</v>
      </c>
      <c r="I30">
        <v>1029</v>
      </c>
      <c r="J30" s="22" t="s">
        <v>2065</v>
      </c>
      <c r="K30" s="5" t="s">
        <v>2066</v>
      </c>
      <c r="L30" s="4">
        <v>2.18434868071119E-2</v>
      </c>
      <c r="M30" s="4">
        <v>4.2846895443144697E-2</v>
      </c>
      <c r="N30" s="4">
        <v>0.97248026693261003</v>
      </c>
      <c r="O30" s="4">
        <f t="shared" si="0"/>
        <v>1.0152559531487042</v>
      </c>
      <c r="P30" s="19">
        <f t="shared" si="1"/>
        <v>101.52559531487042</v>
      </c>
    </row>
    <row r="31" spans="1:16" x14ac:dyDescent="0.25">
      <c r="A31" t="s">
        <v>2067</v>
      </c>
      <c r="B31">
        <v>6.6081408533798998</v>
      </c>
      <c r="C31">
        <v>6.65403789398525</v>
      </c>
      <c r="D31">
        <v>6.5423787529949697</v>
      </c>
      <c r="E31">
        <v>6.4948245392917103</v>
      </c>
      <c r="F31">
        <v>1</v>
      </c>
      <c r="G31" t="s">
        <v>2068</v>
      </c>
      <c r="H31">
        <v>1</v>
      </c>
      <c r="I31">
        <v>1029</v>
      </c>
      <c r="J31" s="22" t="s">
        <v>2065</v>
      </c>
      <c r="K31" s="5" t="s">
        <v>2069</v>
      </c>
      <c r="L31" s="4">
        <v>-0.112487727539229</v>
      </c>
      <c r="M31" s="4">
        <v>1.54592553777259</v>
      </c>
      <c r="N31" s="4">
        <v>0.26005897297258801</v>
      </c>
      <c r="O31" s="4">
        <f t="shared" si="0"/>
        <v>0.92499166604497085</v>
      </c>
      <c r="P31" s="19">
        <f t="shared" si="1"/>
        <v>92.499166604497091</v>
      </c>
    </row>
    <row r="32" spans="1:16" x14ac:dyDescent="0.25">
      <c r="A32" t="s">
        <v>2070</v>
      </c>
      <c r="B32">
        <v>8.83937422500723</v>
      </c>
      <c r="C32">
        <v>8.7517586161271002</v>
      </c>
      <c r="D32">
        <v>8.6465149203042593</v>
      </c>
      <c r="E32">
        <v>8.4754408614052696</v>
      </c>
      <c r="F32">
        <v>4</v>
      </c>
      <c r="G32" t="s">
        <v>2071</v>
      </c>
      <c r="H32">
        <v>1</v>
      </c>
      <c r="I32">
        <v>1029</v>
      </c>
      <c r="J32" s="22" t="s">
        <v>2065</v>
      </c>
      <c r="K32" s="5" t="s">
        <v>2072</v>
      </c>
      <c r="L32" s="4">
        <v>-0.234588529712389</v>
      </c>
      <c r="M32" s="4">
        <v>0.234369157871814</v>
      </c>
      <c r="N32" s="4">
        <v>0.85082415738247297</v>
      </c>
      <c r="O32" s="4">
        <f t="shared" si="0"/>
        <v>0.84992737190856382</v>
      </c>
      <c r="P32" s="19">
        <f t="shared" si="1"/>
        <v>84.992737190856388</v>
      </c>
    </row>
    <row r="33" spans="1:16" x14ac:dyDescent="0.25">
      <c r="A33" t="s">
        <v>2074</v>
      </c>
      <c r="B33">
        <v>8.3021099395329099</v>
      </c>
      <c r="C33">
        <v>8.6409134147537703</v>
      </c>
      <c r="D33">
        <v>8.1620999075432099</v>
      </c>
      <c r="E33">
        <v>8.4047092257177898</v>
      </c>
      <c r="F33">
        <v>3</v>
      </c>
      <c r="G33" t="s">
        <v>2075</v>
      </c>
      <c r="H33">
        <v>1</v>
      </c>
      <c r="I33">
        <v>1499</v>
      </c>
      <c r="J33" s="22" t="s">
        <v>2076</v>
      </c>
      <c r="K33" s="5" t="s">
        <v>2077</v>
      </c>
      <c r="L33" s="4">
        <v>-0.18810711051283999</v>
      </c>
      <c r="M33" s="4">
        <v>0.288868691030777</v>
      </c>
      <c r="N33" s="4">
        <v>0.81471112005518798</v>
      </c>
      <c r="O33" s="4">
        <f t="shared" ref="O33:O36" si="2">POWER(2,L33)</f>
        <v>0.87775662759782624</v>
      </c>
      <c r="P33" s="19">
        <f t="shared" si="1"/>
        <v>87.77566275978262</v>
      </c>
    </row>
    <row r="34" spans="1:16" x14ac:dyDescent="0.25">
      <c r="A34" t="s">
        <v>2078</v>
      </c>
      <c r="B34">
        <v>6.5655228879914898</v>
      </c>
      <c r="C34">
        <v>6.6009454760219599</v>
      </c>
      <c r="D34">
        <v>6.6320350539013804</v>
      </c>
      <c r="E34">
        <v>6.5752949116281298</v>
      </c>
      <c r="I34">
        <v>1499</v>
      </c>
      <c r="J34" s="22" t="s">
        <v>2076</v>
      </c>
      <c r="K34" s="5" t="s">
        <v>2079</v>
      </c>
      <c r="L34" s="4">
        <v>2.0430800758036102E-2</v>
      </c>
      <c r="M34" s="4">
        <v>0.14064373211554401</v>
      </c>
      <c r="N34" s="4">
        <v>0.90903326913264104</v>
      </c>
      <c r="O34" s="4">
        <f t="shared" si="2"/>
        <v>1.0142623017481336</v>
      </c>
      <c r="P34" s="19">
        <f t="shared" si="1"/>
        <v>101.42623017481336</v>
      </c>
    </row>
    <row r="35" spans="1:16" x14ac:dyDescent="0.25">
      <c r="A35" t="s">
        <v>2080</v>
      </c>
      <c r="B35">
        <v>6.9647961406068601</v>
      </c>
      <c r="C35">
        <v>7.4005421194341601</v>
      </c>
      <c r="D35">
        <v>7.1605490910833396</v>
      </c>
      <c r="E35">
        <v>7.2871213315057997</v>
      </c>
      <c r="F35">
        <v>3</v>
      </c>
      <c r="G35" t="s">
        <v>2081</v>
      </c>
      <c r="H35">
        <v>1</v>
      </c>
      <c r="I35">
        <v>1499</v>
      </c>
      <c r="J35" s="22" t="s">
        <v>2076</v>
      </c>
      <c r="K35" s="5" t="s">
        <v>2082</v>
      </c>
      <c r="L35" s="4">
        <v>4.1166081274060802E-2</v>
      </c>
      <c r="M35" s="4">
        <v>0.100958298439836</v>
      </c>
      <c r="N35" s="4">
        <v>0.93572725062561901</v>
      </c>
      <c r="O35" s="4">
        <f t="shared" si="2"/>
        <v>1.0289451519729373</v>
      </c>
      <c r="P35" s="19">
        <f t="shared" si="1"/>
        <v>102.89451519729373</v>
      </c>
    </row>
    <row r="36" spans="1:16" x14ac:dyDescent="0.25">
      <c r="A36" t="s">
        <v>2083</v>
      </c>
      <c r="B36">
        <v>8.3151586586799198</v>
      </c>
      <c r="C36">
        <v>8.7786609966676092</v>
      </c>
      <c r="D36">
        <v>8.2553459585203193</v>
      </c>
      <c r="E36">
        <v>8.6810119815234899</v>
      </c>
      <c r="F36">
        <v>3</v>
      </c>
      <c r="G36" t="s">
        <v>2075</v>
      </c>
      <c r="H36">
        <v>1</v>
      </c>
      <c r="I36">
        <v>1499</v>
      </c>
      <c r="J36" s="22" t="s">
        <v>2076</v>
      </c>
      <c r="K36" s="5" t="s">
        <v>2077</v>
      </c>
      <c r="L36" s="4">
        <v>-7.87308576518643E-2</v>
      </c>
      <c r="M36" s="4">
        <v>9.7637209262465802E-2</v>
      </c>
      <c r="N36" s="4">
        <v>0.93799056630625099</v>
      </c>
      <c r="O36" s="4">
        <f t="shared" si="2"/>
        <v>0.94689026211932403</v>
      </c>
      <c r="P36" s="19">
        <f t="shared" si="1"/>
        <v>94.689026211932401</v>
      </c>
    </row>
    <row r="37" spans="1:16" x14ac:dyDescent="0.25">
      <c r="A37" t="s">
        <v>2085</v>
      </c>
      <c r="B37">
        <v>6.5448697364007904</v>
      </c>
      <c r="C37">
        <v>6.6504807776688297</v>
      </c>
      <c r="D37">
        <v>6.4975769554507297</v>
      </c>
      <c r="E37">
        <v>6.5104590036133603</v>
      </c>
      <c r="F37">
        <v>1</v>
      </c>
      <c r="G37" t="s">
        <v>2086</v>
      </c>
      <c r="H37">
        <v>1</v>
      </c>
      <c r="I37">
        <v>6657</v>
      </c>
      <c r="J37" s="22" t="s">
        <v>2087</v>
      </c>
      <c r="K37" s="5" t="s">
        <v>2088</v>
      </c>
      <c r="L37" s="4">
        <v>-9.3657277502762495E-2</v>
      </c>
      <c r="M37" s="4">
        <v>0.22569762984413799</v>
      </c>
      <c r="N37" s="4">
        <v>0.85614258196864901</v>
      </c>
      <c r="O37" s="4">
        <f t="shared" ref="O37:O39" si="3">POWER(2,L37)</f>
        <v>0.93714404568380683</v>
      </c>
      <c r="P37" s="19">
        <f t="shared" si="1"/>
        <v>93.714404568380687</v>
      </c>
    </row>
    <row r="38" spans="1:16" x14ac:dyDescent="0.25">
      <c r="A38" t="s">
        <v>2089</v>
      </c>
      <c r="B38">
        <v>7.7615496005043996</v>
      </c>
      <c r="C38">
        <v>7.6298807495057002</v>
      </c>
      <c r="D38">
        <v>7.3938045876670904</v>
      </c>
      <c r="E38">
        <v>7.4506943707438698</v>
      </c>
      <c r="F38">
        <v>1</v>
      </c>
      <c r="G38" t="s">
        <v>2090</v>
      </c>
      <c r="H38">
        <v>1</v>
      </c>
      <c r="I38">
        <v>9314</v>
      </c>
      <c r="J38" s="22" t="s">
        <v>2091</v>
      </c>
      <c r="K38" s="5" t="s">
        <v>2092</v>
      </c>
      <c r="L38" s="4">
        <v>-0.27346569579956598</v>
      </c>
      <c r="M38" s="4">
        <v>1.94628177086582</v>
      </c>
      <c r="N38" s="4">
        <v>0.169089224273448</v>
      </c>
      <c r="O38" s="4">
        <f t="shared" si="3"/>
        <v>0.82732971447137504</v>
      </c>
      <c r="P38" s="19">
        <f t="shared" si="1"/>
        <v>82.732971447137501</v>
      </c>
    </row>
    <row r="39" spans="1:16" x14ac:dyDescent="0.25">
      <c r="A39" t="s">
        <v>2093</v>
      </c>
      <c r="B39">
        <v>8.5398265252144299</v>
      </c>
      <c r="C39">
        <v>8.0579468024935608</v>
      </c>
      <c r="D39">
        <v>7.6169941348158003</v>
      </c>
      <c r="E39">
        <v>7.8251274966763997</v>
      </c>
      <c r="F39">
        <v>1</v>
      </c>
      <c r="G39" t="s">
        <v>2090</v>
      </c>
      <c r="H39">
        <v>1</v>
      </c>
      <c r="I39">
        <v>9314</v>
      </c>
      <c r="J39" s="22" t="s">
        <v>2091</v>
      </c>
      <c r="K39" s="5" t="s">
        <v>2092</v>
      </c>
      <c r="L39" s="4">
        <v>-0.57782584810790105</v>
      </c>
      <c r="M39" s="4">
        <v>1.9422106874538001</v>
      </c>
      <c r="N39" s="4">
        <v>0.17005286815228199</v>
      </c>
      <c r="O39" s="4">
        <f t="shared" si="3"/>
        <v>0.66997267067213528</v>
      </c>
      <c r="P39" s="19">
        <f t="shared" si="1"/>
        <v>66.997267067213528</v>
      </c>
    </row>
    <row r="40" spans="1:16" x14ac:dyDescent="0.25">
      <c r="A40" t="s">
        <v>639</v>
      </c>
      <c r="B40">
        <v>8.5596749212050405</v>
      </c>
      <c r="C40">
        <v>8.6086720561685297</v>
      </c>
      <c r="D40">
        <v>8.0578137119430302</v>
      </c>
      <c r="E40">
        <v>8.1001313336878606</v>
      </c>
      <c r="F40">
        <v>1</v>
      </c>
      <c r="G40" t="s">
        <v>1422</v>
      </c>
      <c r="H40">
        <v>1</v>
      </c>
      <c r="I40">
        <v>5879</v>
      </c>
      <c r="J40" s="22" t="s">
        <v>1423</v>
      </c>
      <c r="K40" s="5" t="s">
        <v>1424</v>
      </c>
      <c r="L40" s="4">
        <v>-0.505200965871339</v>
      </c>
      <c r="M40" s="4">
        <v>4.9460046023698299</v>
      </c>
      <c r="N40" s="4">
        <v>4.8027825864139896E-3</v>
      </c>
      <c r="O40" s="4">
        <f t="shared" ref="O40:O43" si="4">POWER(2,L40)</f>
        <v>0.70456222597280382</v>
      </c>
      <c r="P40" s="19">
        <f t="shared" si="1"/>
        <v>70.456222597280387</v>
      </c>
    </row>
    <row r="41" spans="1:16" x14ac:dyDescent="0.25">
      <c r="A41" t="s">
        <v>2096</v>
      </c>
      <c r="B41">
        <v>11.8443730043249</v>
      </c>
      <c r="C41">
        <v>11.628825576882299</v>
      </c>
      <c r="D41">
        <v>11.526869572439701</v>
      </c>
      <c r="E41">
        <v>11.6070734246776</v>
      </c>
      <c r="F41">
        <v>2</v>
      </c>
      <c r="G41" t="s">
        <v>1422</v>
      </c>
      <c r="H41">
        <v>1</v>
      </c>
      <c r="I41">
        <v>5879</v>
      </c>
      <c r="J41" s="22" t="s">
        <v>1423</v>
      </c>
      <c r="K41" s="5" t="s">
        <v>1424</v>
      </c>
      <c r="L41" s="4">
        <v>-0.16962779204494199</v>
      </c>
      <c r="M41" s="4">
        <v>0.94667686088042502</v>
      </c>
      <c r="N41" s="4">
        <v>0.46191657742641101</v>
      </c>
      <c r="O41" s="4">
        <f t="shared" si="4"/>
        <v>0.88907202762427628</v>
      </c>
      <c r="P41" s="19">
        <f t="shared" si="1"/>
        <v>88.90720276242763</v>
      </c>
    </row>
    <row r="42" spans="1:16" x14ac:dyDescent="0.25">
      <c r="A42" t="s">
        <v>2097</v>
      </c>
      <c r="B42">
        <v>6.5561109975219898</v>
      </c>
      <c r="C42">
        <v>6.6688641368104804</v>
      </c>
      <c r="D42">
        <v>6.5579120708693504</v>
      </c>
      <c r="E42">
        <v>6.48798806441072</v>
      </c>
      <c r="I42">
        <v>5879</v>
      </c>
      <c r="J42" s="22" t="s">
        <v>1423</v>
      </c>
      <c r="K42" s="5" t="s">
        <v>2098</v>
      </c>
      <c r="L42" s="4">
        <v>-8.9537499526206196E-2</v>
      </c>
      <c r="M42" s="4">
        <v>0.83008327972293305</v>
      </c>
      <c r="N42" s="4">
        <v>0.51435840850379499</v>
      </c>
      <c r="O42" s="4">
        <f t="shared" si="4"/>
        <v>0.9398239905455068</v>
      </c>
      <c r="P42" s="19">
        <f t="shared" si="1"/>
        <v>93.982399054550683</v>
      </c>
    </row>
    <row r="43" spans="1:16" x14ac:dyDescent="0.25">
      <c r="A43" t="s">
        <v>2099</v>
      </c>
      <c r="B43">
        <v>6.7685350631943502</v>
      </c>
      <c r="C43">
        <v>6.7542004029229696</v>
      </c>
      <c r="D43">
        <v>6.77080562356584</v>
      </c>
      <c r="E43">
        <v>6.7253384520975903</v>
      </c>
      <c r="F43">
        <v>2</v>
      </c>
      <c r="G43" t="s">
        <v>2100</v>
      </c>
      <c r="H43">
        <v>1</v>
      </c>
      <c r="I43">
        <v>5879</v>
      </c>
      <c r="J43" s="22" t="s">
        <v>1423</v>
      </c>
      <c r="K43" s="5" t="s">
        <v>2101</v>
      </c>
      <c r="L43" s="4">
        <v>-1.3295695226939399E-2</v>
      </c>
      <c r="M43" s="4">
        <v>0.106721845080738</v>
      </c>
      <c r="N43" s="4">
        <v>0.93173161708611096</v>
      </c>
      <c r="O43" s="4">
        <f t="shared" si="4"/>
        <v>0.99082646234926541</v>
      </c>
      <c r="P43" s="19">
        <f t="shared" si="1"/>
        <v>99.082646234926543</v>
      </c>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Information</vt:lpstr>
      <vt:lpstr>2A Y-27632 upregulated</vt:lpstr>
      <vt:lpstr>2B Y-27632 downregulated</vt:lpstr>
      <vt:lpstr>2C Limma diff expressed genes</vt:lpstr>
      <vt:lpstr>2D Putative Reg gene exp</vt:lpstr>
    </vt:vector>
  </TitlesOfParts>
  <Company>NIH</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cBride, Alison (NIH/NIAID) [E]</dc:creator>
  <cp:lastModifiedBy>McBride, Alison (NIH/NIAID) [E]</cp:lastModifiedBy>
  <dcterms:created xsi:type="dcterms:W3CDTF">2014-02-14T16:03:39Z</dcterms:created>
  <dcterms:modified xsi:type="dcterms:W3CDTF">2014-05-12T21:03:40Z</dcterms:modified>
</cp:coreProperties>
</file>